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/>
  <mc:AlternateContent xmlns:mc="http://schemas.openxmlformats.org/markup-compatibility/2006">
    <mc:Choice Requires="x15">
      <x15ac:absPath xmlns:x15ac="http://schemas.microsoft.com/office/spreadsheetml/2010/11/ac" url="D:\成大\4-文章\zzw-HpHSF-2025\8-校稿\2025.12.6下载所有校稿内容\2025.12.7增加修改\"/>
    </mc:Choice>
  </mc:AlternateContent>
  <xr:revisionPtr revIDLastSave="0" documentId="13_ncr:1_{AB47731F-50C6-4539-B2C2-07AEA82E75A2}" xr6:coauthVersionLast="47" xr6:coauthVersionMax="47" xr10:uidLastSave="{00000000-0000-0000-0000-000000000000}"/>
  <bookViews>
    <workbookView xWindow="735" yWindow="735" windowWidth="21600" windowHeight="11295" xr2:uid="{00000000-000D-0000-FFFF-FFFF00000000}"/>
  </bookViews>
  <sheets>
    <sheet name="HpHsf1" sheetId="1" r:id="rId1"/>
    <sheet name="HpHsf2" sheetId="4" r:id="rId2"/>
    <sheet name="HpHsf3" sheetId="5" r:id="rId3"/>
    <sheet name="HpHsf4" sheetId="6" r:id="rId4"/>
    <sheet name="HpHsf5" sheetId="7" r:id="rId5"/>
    <sheet name="HpHsf6" sheetId="9" r:id="rId6"/>
    <sheet name="HpHsf7" sheetId="10" r:id="rId7"/>
    <sheet name="HpHsf8" sheetId="11" r:id="rId8"/>
    <sheet name="HpHsf9" sheetId="12" r:id="rId9"/>
    <sheet name="HpHsf10" sheetId="13" r:id="rId10"/>
    <sheet name="HpHsf11" sheetId="14" r:id="rId11"/>
    <sheet name="HpHsf12" sheetId="15" r:id="rId12"/>
    <sheet name="HpHsf13" sheetId="16" r:id="rId13"/>
    <sheet name="HpHsf14" sheetId="17" r:id="rId14"/>
    <sheet name="HpHsf15" sheetId="18" r:id="rId15"/>
    <sheet name="HpHsf16" sheetId="19" r:id="rId16"/>
    <sheet name="HpHsf17" sheetId="20" r:id="rId17"/>
    <sheet name="HpHsf18" sheetId="21" r:id="rId18"/>
    <sheet name="HpHsf19" sheetId="23" r:id="rId19"/>
    <sheet name="HpHsf20" sheetId="24" r:id="rId20"/>
    <sheet name="HpHsf21" sheetId="25" r:id="rId21"/>
  </sheet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3" i="11" l="1"/>
  <c r="B9" i="11"/>
  <c r="B10" i="11"/>
  <c r="U11" i="11"/>
  <c r="B8" i="18"/>
  <c r="E9" i="18" s="1"/>
  <c r="E11" i="18" s="1"/>
  <c r="E12" i="18" s="1"/>
  <c r="E13" i="18" s="1"/>
  <c r="F8" i="18"/>
  <c r="H9" i="18" s="1"/>
  <c r="H11" i="18" s="1"/>
  <c r="H12" i="18" s="1"/>
  <c r="H13" i="18" s="1"/>
  <c r="J8" i="18"/>
  <c r="M9" i="18" s="1"/>
  <c r="M11" i="18" s="1"/>
  <c r="M12" i="18" s="1"/>
  <c r="M13" i="18" s="1"/>
  <c r="N8" i="18"/>
  <c r="R8" i="18"/>
  <c r="U9" i="18" s="1"/>
  <c r="U11" i="18" s="1"/>
  <c r="U12" i="18" s="1"/>
  <c r="U13" i="18" s="1"/>
  <c r="R33" i="21"/>
  <c r="U34" i="21" s="1"/>
  <c r="U36" i="21" s="1"/>
  <c r="U37" i="21" s="1"/>
  <c r="U38" i="21" s="1"/>
  <c r="N33" i="21"/>
  <c r="Q34" i="21" s="1"/>
  <c r="Q36" i="21" s="1"/>
  <c r="Q37" i="21" s="1"/>
  <c r="Q38" i="21" s="1"/>
  <c r="J33" i="21"/>
  <c r="L34" i="21" s="1"/>
  <c r="F33" i="21"/>
  <c r="I34" i="21" s="1"/>
  <c r="B33" i="21"/>
  <c r="E34" i="21" s="1"/>
  <c r="E36" i="21" s="1"/>
  <c r="E37" i="21" s="1"/>
  <c r="E38" i="21" s="1"/>
  <c r="R33" i="18"/>
  <c r="U34" i="18" s="1"/>
  <c r="U36" i="18" s="1"/>
  <c r="U37" i="18" s="1"/>
  <c r="U38" i="18" s="1"/>
  <c r="N33" i="18"/>
  <c r="Q34" i="18" s="1"/>
  <c r="Q36" i="18" s="1"/>
  <c r="Q37" i="18" s="1"/>
  <c r="Q38" i="18" s="1"/>
  <c r="J33" i="18"/>
  <c r="L34" i="18" s="1"/>
  <c r="F33" i="18"/>
  <c r="I34" i="18" s="1"/>
  <c r="B33" i="18"/>
  <c r="D34" i="18" s="1"/>
  <c r="D36" i="18" s="1"/>
  <c r="D37" i="18" s="1"/>
  <c r="D38" i="18" s="1"/>
  <c r="R34" i="17"/>
  <c r="S35" i="17" s="1"/>
  <c r="S37" i="17" s="1"/>
  <c r="S38" i="17" s="1"/>
  <c r="S39" i="17" s="1"/>
  <c r="N34" i="17"/>
  <c r="Q35" i="17" s="1"/>
  <c r="Q37" i="17" s="1"/>
  <c r="Q38" i="17" s="1"/>
  <c r="Q39" i="17" s="1"/>
  <c r="J34" i="17"/>
  <c r="L35" i="17" s="1"/>
  <c r="F34" i="17"/>
  <c r="H35" i="17" s="1"/>
  <c r="B34" i="17"/>
  <c r="E35" i="17" s="1"/>
  <c r="E37" i="17" s="1"/>
  <c r="E38" i="17" s="1"/>
  <c r="E39" i="17" s="1"/>
  <c r="R33" i="16"/>
  <c r="S34" i="16" s="1"/>
  <c r="S36" i="16" s="1"/>
  <c r="S37" i="16" s="1"/>
  <c r="S38" i="16" s="1"/>
  <c r="N33" i="16"/>
  <c r="P34" i="16" s="1"/>
  <c r="P36" i="16" s="1"/>
  <c r="P37" i="16" s="1"/>
  <c r="P38" i="16" s="1"/>
  <c r="J33" i="16"/>
  <c r="L34" i="16" s="1"/>
  <c r="F33" i="16"/>
  <c r="I34" i="16" s="1"/>
  <c r="B33" i="16"/>
  <c r="E34" i="16" s="1"/>
  <c r="E36" i="16" s="1"/>
  <c r="E37" i="16" s="1"/>
  <c r="E38" i="16" s="1"/>
  <c r="R33" i="15"/>
  <c r="T34" i="15" s="1"/>
  <c r="T36" i="15" s="1"/>
  <c r="T37" i="15" s="1"/>
  <c r="T38" i="15" s="1"/>
  <c r="N33" i="15"/>
  <c r="Q34" i="15" s="1"/>
  <c r="Q36" i="15" s="1"/>
  <c r="Q37" i="15" s="1"/>
  <c r="Q38" i="15" s="1"/>
  <c r="J33" i="15"/>
  <c r="L34" i="15" s="1"/>
  <c r="L36" i="15" s="1"/>
  <c r="L37" i="15" s="1"/>
  <c r="L38" i="15" s="1"/>
  <c r="F33" i="15"/>
  <c r="I34" i="15" s="1"/>
  <c r="B33" i="15"/>
  <c r="E34" i="15" s="1"/>
  <c r="E36" i="15" s="1"/>
  <c r="E37" i="15" s="1"/>
  <c r="E38" i="15" s="1"/>
  <c r="R8" i="14"/>
  <c r="U9" i="14" s="1"/>
  <c r="U11" i="14" s="1"/>
  <c r="U12" i="14" s="1"/>
  <c r="U13" i="14" s="1"/>
  <c r="N8" i="14"/>
  <c r="Q9" i="14" s="1"/>
  <c r="Q11" i="14" s="1"/>
  <c r="Q12" i="14" s="1"/>
  <c r="Q13" i="14" s="1"/>
  <c r="J8" i="14"/>
  <c r="L9" i="14" s="1"/>
  <c r="F8" i="14"/>
  <c r="I9" i="14" s="1"/>
  <c r="B8" i="14"/>
  <c r="B9" i="14" s="1"/>
  <c r="R33" i="13"/>
  <c r="U34" i="13" s="1"/>
  <c r="U36" i="13" s="1"/>
  <c r="U37" i="13" s="1"/>
  <c r="U38" i="13" s="1"/>
  <c r="N33" i="13"/>
  <c r="Q34" i="13" s="1"/>
  <c r="Q36" i="13" s="1"/>
  <c r="Q37" i="13" s="1"/>
  <c r="Q38" i="13" s="1"/>
  <c r="J33" i="13"/>
  <c r="L34" i="13" s="1"/>
  <c r="L36" i="13" s="1"/>
  <c r="L37" i="13" s="1"/>
  <c r="L38" i="13" s="1"/>
  <c r="F33" i="13"/>
  <c r="I34" i="13" s="1"/>
  <c r="B33" i="13"/>
  <c r="E34" i="13" s="1"/>
  <c r="E36" i="13" s="1"/>
  <c r="E37" i="13" s="1"/>
  <c r="E38" i="13" s="1"/>
  <c r="B10" i="9"/>
  <c r="R8" i="16"/>
  <c r="T9" i="16" s="1"/>
  <c r="T11" i="16" s="1"/>
  <c r="T12" i="16" s="1"/>
  <c r="T13" i="16" s="1"/>
  <c r="N8" i="16"/>
  <c r="P9" i="16" s="1"/>
  <c r="P11" i="16" s="1"/>
  <c r="P12" i="16" s="1"/>
  <c r="P13" i="16" s="1"/>
  <c r="J8" i="16"/>
  <c r="L9" i="16" s="1"/>
  <c r="F8" i="16"/>
  <c r="I9" i="16" s="1"/>
  <c r="B8" i="16"/>
  <c r="D9" i="16" s="1"/>
  <c r="D11" i="16" s="1"/>
  <c r="D12" i="16" s="1"/>
  <c r="D13" i="16" s="1"/>
  <c r="R8" i="17"/>
  <c r="S9" i="17" s="1"/>
  <c r="S11" i="17" s="1"/>
  <c r="S12" i="17" s="1"/>
  <c r="S13" i="17" s="1"/>
  <c r="N8" i="17"/>
  <c r="Q9" i="17" s="1"/>
  <c r="Q11" i="17" s="1"/>
  <c r="Q12" i="17" s="1"/>
  <c r="Q13" i="17" s="1"/>
  <c r="J8" i="17"/>
  <c r="L9" i="17" s="1"/>
  <c r="F8" i="17"/>
  <c r="I9" i="17" s="1"/>
  <c r="B8" i="17"/>
  <c r="B9" i="17" s="1"/>
  <c r="O34" i="19"/>
  <c r="N34" i="19"/>
  <c r="R33" i="19"/>
  <c r="U34" i="19" s="1"/>
  <c r="U36" i="19" s="1"/>
  <c r="U37" i="19" s="1"/>
  <c r="U38" i="19" s="1"/>
  <c r="N33" i="19"/>
  <c r="Q34" i="19" s="1"/>
  <c r="Q36" i="19" s="1"/>
  <c r="Q37" i="19" s="1"/>
  <c r="Q38" i="19" s="1"/>
  <c r="J33" i="19"/>
  <c r="L34" i="19" s="1"/>
  <c r="L36" i="19" s="1"/>
  <c r="L37" i="19" s="1"/>
  <c r="L38" i="19" s="1"/>
  <c r="F33" i="19"/>
  <c r="I34" i="19" s="1"/>
  <c r="B33" i="19"/>
  <c r="B34" i="19" s="1"/>
  <c r="G34" i="20"/>
  <c r="F34" i="20"/>
  <c r="R33" i="20"/>
  <c r="T34" i="20" s="1"/>
  <c r="T36" i="20" s="1"/>
  <c r="T37" i="20" s="1"/>
  <c r="T38" i="20" s="1"/>
  <c r="N33" i="20"/>
  <c r="P34" i="20" s="1"/>
  <c r="P36" i="20" s="1"/>
  <c r="P37" i="20" s="1"/>
  <c r="P38" i="20" s="1"/>
  <c r="J33" i="20"/>
  <c r="L34" i="20" s="1"/>
  <c r="F33" i="20"/>
  <c r="I34" i="20" s="1"/>
  <c r="B33" i="20"/>
  <c r="E34" i="20" s="1"/>
  <c r="E36" i="20" s="1"/>
  <c r="E37" i="20" s="1"/>
  <c r="E38" i="20" s="1"/>
  <c r="G34" i="25"/>
  <c r="F34" i="25"/>
  <c r="R33" i="25"/>
  <c r="N33" i="25"/>
  <c r="P34" i="25" s="1"/>
  <c r="P36" i="25" s="1"/>
  <c r="P37" i="25" s="1"/>
  <c r="P38" i="25" s="1"/>
  <c r="J33" i="25"/>
  <c r="L34" i="25" s="1"/>
  <c r="L36" i="25" s="1"/>
  <c r="L37" i="25" s="1"/>
  <c r="L38" i="25" s="1"/>
  <c r="F33" i="25"/>
  <c r="I34" i="25" s="1"/>
  <c r="I36" i="25" s="1"/>
  <c r="I37" i="25" s="1"/>
  <c r="I38" i="25" s="1"/>
  <c r="B33" i="25"/>
  <c r="D34" i="25" s="1"/>
  <c r="D36" i="25" s="1"/>
  <c r="D37" i="25" s="1"/>
  <c r="D38" i="25" s="1"/>
  <c r="O34" i="24"/>
  <c r="N34" i="24"/>
  <c r="M34" i="24"/>
  <c r="R33" i="24"/>
  <c r="T34" i="24" s="1"/>
  <c r="T36" i="24" s="1"/>
  <c r="T37" i="24" s="1"/>
  <c r="T38" i="24" s="1"/>
  <c r="N33" i="24"/>
  <c r="Q34" i="24" s="1"/>
  <c r="Q36" i="24" s="1"/>
  <c r="Q37" i="24" s="1"/>
  <c r="Q38" i="24" s="1"/>
  <c r="J33" i="24"/>
  <c r="L34" i="24" s="1"/>
  <c r="F33" i="24"/>
  <c r="I34" i="24" s="1"/>
  <c r="B33" i="24"/>
  <c r="E34" i="24" s="1"/>
  <c r="E36" i="24" s="1"/>
  <c r="E37" i="24" s="1"/>
  <c r="E38" i="24" s="1"/>
  <c r="B35" i="23"/>
  <c r="R33" i="23"/>
  <c r="U34" i="23" s="1"/>
  <c r="U36" i="23" s="1"/>
  <c r="U37" i="23" s="1"/>
  <c r="U38" i="23" s="1"/>
  <c r="N33" i="23"/>
  <c r="P34" i="23" s="1"/>
  <c r="P36" i="23" s="1"/>
  <c r="P37" i="23" s="1"/>
  <c r="P38" i="23" s="1"/>
  <c r="J33" i="23"/>
  <c r="L34" i="23" s="1"/>
  <c r="F33" i="23"/>
  <c r="I34" i="23" s="1"/>
  <c r="B33" i="23"/>
  <c r="E34" i="23" s="1"/>
  <c r="E36" i="23" s="1"/>
  <c r="E37" i="23" s="1"/>
  <c r="E38" i="23" s="1"/>
  <c r="B9" i="15"/>
  <c r="R8" i="15"/>
  <c r="U9" i="15" s="1"/>
  <c r="U11" i="15" s="1"/>
  <c r="U12" i="15" s="1"/>
  <c r="U13" i="15" s="1"/>
  <c r="N8" i="15"/>
  <c r="Q9" i="15" s="1"/>
  <c r="Q11" i="15" s="1"/>
  <c r="Q12" i="15" s="1"/>
  <c r="Q13" i="15" s="1"/>
  <c r="J8" i="15"/>
  <c r="L9" i="15" s="1"/>
  <c r="L11" i="15" s="1"/>
  <c r="L12" i="15" s="1"/>
  <c r="L13" i="15" s="1"/>
  <c r="F8" i="15"/>
  <c r="I9" i="15" s="1"/>
  <c r="B8" i="15"/>
  <c r="E9" i="15" s="1"/>
  <c r="E11" i="15" s="1"/>
  <c r="E12" i="15" s="1"/>
  <c r="E13" i="15" s="1"/>
  <c r="R33" i="14"/>
  <c r="S34" i="14" s="1"/>
  <c r="S36" i="14" s="1"/>
  <c r="S37" i="14" s="1"/>
  <c r="S38" i="14" s="1"/>
  <c r="N33" i="14"/>
  <c r="Q34" i="14" s="1"/>
  <c r="Q36" i="14" s="1"/>
  <c r="Q37" i="14" s="1"/>
  <c r="Q38" i="14" s="1"/>
  <c r="J33" i="14"/>
  <c r="L34" i="14" s="1"/>
  <c r="L36" i="14" s="1"/>
  <c r="L37" i="14" s="1"/>
  <c r="L38" i="14" s="1"/>
  <c r="F33" i="14"/>
  <c r="I34" i="14" s="1"/>
  <c r="B33" i="14"/>
  <c r="E34" i="14" s="1"/>
  <c r="E36" i="14" s="1"/>
  <c r="E37" i="14" s="1"/>
  <c r="E38" i="14" s="1"/>
  <c r="R8" i="13"/>
  <c r="S9" i="13" s="1"/>
  <c r="N8" i="13"/>
  <c r="Q9" i="13" s="1"/>
  <c r="Q11" i="13" s="1"/>
  <c r="Q12" i="13" s="1"/>
  <c r="Q13" i="13" s="1"/>
  <c r="J8" i="13"/>
  <c r="L9" i="13" s="1"/>
  <c r="F8" i="13"/>
  <c r="G9" i="13" s="1"/>
  <c r="B8" i="13"/>
  <c r="D9" i="13" s="1"/>
  <c r="U34" i="12"/>
  <c r="U36" i="12" s="1"/>
  <c r="U37" i="12" s="1"/>
  <c r="U38" i="12" s="1"/>
  <c r="R33" i="12"/>
  <c r="T34" i="12" s="1"/>
  <c r="T36" i="12" s="1"/>
  <c r="T37" i="12" s="1"/>
  <c r="T38" i="12" s="1"/>
  <c r="N33" i="12"/>
  <c r="Q34" i="12" s="1"/>
  <c r="Q36" i="12" s="1"/>
  <c r="Q37" i="12" s="1"/>
  <c r="Q38" i="12" s="1"/>
  <c r="J33" i="12"/>
  <c r="M34" i="12" s="1"/>
  <c r="F33" i="12"/>
  <c r="H34" i="12" s="1"/>
  <c r="H36" i="12" s="1"/>
  <c r="H37" i="12" s="1"/>
  <c r="H38" i="12" s="1"/>
  <c r="B33" i="12"/>
  <c r="D34" i="12" s="1"/>
  <c r="D36" i="12" s="1"/>
  <c r="D37" i="12" s="1"/>
  <c r="D38" i="12" s="1"/>
  <c r="R33" i="11"/>
  <c r="S34" i="11" s="1"/>
  <c r="S36" i="11" s="1"/>
  <c r="S37" i="11" s="1"/>
  <c r="S38" i="11" s="1"/>
  <c r="N33" i="11"/>
  <c r="Q34" i="11" s="1"/>
  <c r="Q36" i="11" s="1"/>
  <c r="Q37" i="11" s="1"/>
  <c r="Q38" i="11" s="1"/>
  <c r="J33" i="11"/>
  <c r="L34" i="11" s="1"/>
  <c r="F33" i="11"/>
  <c r="I34" i="11" s="1"/>
  <c r="B33" i="11"/>
  <c r="D34" i="11" s="1"/>
  <c r="D36" i="11" s="1"/>
  <c r="D37" i="11" s="1"/>
  <c r="D38" i="11" s="1"/>
  <c r="B35" i="10"/>
  <c r="R33" i="10"/>
  <c r="T34" i="10" s="1"/>
  <c r="T36" i="10" s="1"/>
  <c r="T37" i="10" s="1"/>
  <c r="T38" i="10" s="1"/>
  <c r="N33" i="10"/>
  <c r="Q34" i="10" s="1"/>
  <c r="Q36" i="10" s="1"/>
  <c r="Q37" i="10" s="1"/>
  <c r="Q38" i="10" s="1"/>
  <c r="J33" i="10"/>
  <c r="J34" i="10" s="1"/>
  <c r="F33" i="10"/>
  <c r="F34" i="10" s="1"/>
  <c r="B33" i="10"/>
  <c r="E34" i="10" s="1"/>
  <c r="E36" i="10" s="1"/>
  <c r="E37" i="10" s="1"/>
  <c r="E38" i="10" s="1"/>
  <c r="B35" i="9"/>
  <c r="C34" i="9"/>
  <c r="B34" i="9"/>
  <c r="R33" i="9"/>
  <c r="R34" i="9" s="1"/>
  <c r="R36" i="9" s="1"/>
  <c r="R37" i="9" s="1"/>
  <c r="R38" i="9" s="1"/>
  <c r="N33" i="9"/>
  <c r="P34" i="9" s="1"/>
  <c r="P36" i="9" s="1"/>
  <c r="P37" i="9" s="1"/>
  <c r="P38" i="9" s="1"/>
  <c r="J33" i="9"/>
  <c r="J34" i="9" s="1"/>
  <c r="F33" i="9"/>
  <c r="I34" i="9" s="1"/>
  <c r="B33" i="9"/>
  <c r="E34" i="9" s="1"/>
  <c r="E36" i="9" s="1"/>
  <c r="E37" i="9" s="1"/>
  <c r="E38" i="9" s="1"/>
  <c r="B35" i="7"/>
  <c r="F34" i="7"/>
  <c r="C34" i="7"/>
  <c r="B34" i="7"/>
  <c r="O34" i="7"/>
  <c r="O36" i="7" s="1"/>
  <c r="O37" i="7" s="1"/>
  <c r="O38" i="7" s="1"/>
  <c r="N34" i="7"/>
  <c r="N36" i="7" s="1"/>
  <c r="N37" i="7" s="1"/>
  <c r="N38" i="7" s="1"/>
  <c r="M34" i="7"/>
  <c r="M36" i="7" s="1"/>
  <c r="M37" i="7" s="1"/>
  <c r="M38" i="7" s="1"/>
  <c r="R33" i="7"/>
  <c r="U34" i="7" s="1"/>
  <c r="U36" i="7" s="1"/>
  <c r="U37" i="7" s="1"/>
  <c r="U38" i="7" s="1"/>
  <c r="N33" i="7"/>
  <c r="Q34" i="7" s="1"/>
  <c r="Q36" i="7" s="1"/>
  <c r="Q37" i="7" s="1"/>
  <c r="Q38" i="7" s="1"/>
  <c r="J33" i="7"/>
  <c r="L34" i="7" s="1"/>
  <c r="L36" i="7" s="1"/>
  <c r="L37" i="7" s="1"/>
  <c r="L38" i="7" s="1"/>
  <c r="F33" i="7"/>
  <c r="I34" i="7" s="1"/>
  <c r="I36" i="7" s="1"/>
  <c r="I37" i="7" s="1"/>
  <c r="I38" i="7" s="1"/>
  <c r="B33" i="7"/>
  <c r="F36" i="6"/>
  <c r="F37" i="6" s="1"/>
  <c r="F38" i="6" s="1"/>
  <c r="B35" i="6"/>
  <c r="S34" i="6"/>
  <c r="T34" i="6"/>
  <c r="U34" i="6"/>
  <c r="R34" i="6"/>
  <c r="R36" i="6" s="1"/>
  <c r="R37" i="6" s="1"/>
  <c r="R38" i="6" s="1"/>
  <c r="O34" i="6"/>
  <c r="P34" i="6"/>
  <c r="P36" i="6" s="1"/>
  <c r="P37" i="6" s="1"/>
  <c r="P38" i="6" s="1"/>
  <c r="Q34" i="6"/>
  <c r="Q36" i="6" s="1"/>
  <c r="Q37" i="6" s="1"/>
  <c r="Q38" i="6" s="1"/>
  <c r="N34" i="6"/>
  <c r="N36" i="6" s="1"/>
  <c r="N37" i="6" s="1"/>
  <c r="N38" i="6" s="1"/>
  <c r="K34" i="6"/>
  <c r="L34" i="6"/>
  <c r="L36" i="6" s="1"/>
  <c r="L37" i="6" s="1"/>
  <c r="L38" i="6" s="1"/>
  <c r="M34" i="6"/>
  <c r="J34" i="6"/>
  <c r="G34" i="6"/>
  <c r="H34" i="6"/>
  <c r="I34" i="6"/>
  <c r="F34" i="6"/>
  <c r="C34" i="6"/>
  <c r="D34" i="6"/>
  <c r="E34" i="6"/>
  <c r="B34" i="6"/>
  <c r="U36" i="6"/>
  <c r="U37" i="6" s="1"/>
  <c r="U38" i="6" s="1"/>
  <c r="T36" i="6"/>
  <c r="T37" i="6" s="1"/>
  <c r="T38" i="6" s="1"/>
  <c r="S36" i="6"/>
  <c r="S37" i="6" s="1"/>
  <c r="S38" i="6" s="1"/>
  <c r="O36" i="6"/>
  <c r="O37" i="6" s="1"/>
  <c r="O38" i="6" s="1"/>
  <c r="M36" i="6"/>
  <c r="M37" i="6" s="1"/>
  <c r="M38" i="6" s="1"/>
  <c r="K36" i="6"/>
  <c r="K37" i="6" s="1"/>
  <c r="K38" i="6" s="1"/>
  <c r="J36" i="6"/>
  <c r="J37" i="6" s="1"/>
  <c r="J38" i="6" s="1"/>
  <c r="I36" i="6"/>
  <c r="I37" i="6" s="1"/>
  <c r="I38" i="6" s="1"/>
  <c r="E36" i="6"/>
  <c r="E37" i="6" s="1"/>
  <c r="E38" i="6" s="1"/>
  <c r="D36" i="6"/>
  <c r="D37" i="6" s="1"/>
  <c r="D38" i="6" s="1"/>
  <c r="C36" i="6"/>
  <c r="C37" i="6" s="1"/>
  <c r="C38" i="6" s="1"/>
  <c r="R33" i="6"/>
  <c r="N33" i="6"/>
  <c r="J33" i="6"/>
  <c r="F33" i="6"/>
  <c r="B33" i="6"/>
  <c r="M36" i="5"/>
  <c r="M37" i="5"/>
  <c r="M38" i="5" s="1"/>
  <c r="U37" i="5"/>
  <c r="U38" i="5" s="1"/>
  <c r="U36" i="5"/>
  <c r="T36" i="5"/>
  <c r="I36" i="5"/>
  <c r="I37" i="5" s="1"/>
  <c r="I38" i="5" s="1"/>
  <c r="F36" i="5"/>
  <c r="F37" i="5" s="1"/>
  <c r="F38" i="5" s="1"/>
  <c r="B35" i="5"/>
  <c r="S34" i="5"/>
  <c r="T34" i="5"/>
  <c r="U34" i="5"/>
  <c r="R34" i="5"/>
  <c r="O34" i="5"/>
  <c r="P34" i="5"/>
  <c r="P36" i="5" s="1"/>
  <c r="P37" i="5" s="1"/>
  <c r="P38" i="5" s="1"/>
  <c r="Q34" i="5"/>
  <c r="Q36" i="5" s="1"/>
  <c r="Q37" i="5" s="1"/>
  <c r="Q38" i="5" s="1"/>
  <c r="N34" i="5"/>
  <c r="K34" i="5"/>
  <c r="L34" i="5"/>
  <c r="L36" i="5" s="1"/>
  <c r="L37" i="5" s="1"/>
  <c r="L38" i="5" s="1"/>
  <c r="M34" i="5"/>
  <c r="J34" i="5"/>
  <c r="G34" i="5"/>
  <c r="H34" i="5"/>
  <c r="I34" i="5"/>
  <c r="F34" i="5"/>
  <c r="C34" i="5"/>
  <c r="D34" i="5"/>
  <c r="E34" i="5"/>
  <c r="B34" i="5"/>
  <c r="E36" i="5"/>
  <c r="E37" i="5" s="1"/>
  <c r="E38" i="5" s="1"/>
  <c r="T37" i="5"/>
  <c r="T38" i="5" s="1"/>
  <c r="S36" i="5"/>
  <c r="S37" i="5" s="1"/>
  <c r="S38" i="5" s="1"/>
  <c r="R36" i="5"/>
  <c r="R37" i="5" s="1"/>
  <c r="R38" i="5" s="1"/>
  <c r="O36" i="5"/>
  <c r="O37" i="5" s="1"/>
  <c r="O38" i="5" s="1"/>
  <c r="N36" i="5"/>
  <c r="N37" i="5" s="1"/>
  <c r="N38" i="5" s="1"/>
  <c r="K36" i="5"/>
  <c r="K37" i="5" s="1"/>
  <c r="K38" i="5" s="1"/>
  <c r="J36" i="5"/>
  <c r="J37" i="5" s="1"/>
  <c r="J38" i="5" s="1"/>
  <c r="D36" i="5"/>
  <c r="D37" i="5" s="1"/>
  <c r="D38" i="5" s="1"/>
  <c r="C36" i="5"/>
  <c r="C37" i="5" s="1"/>
  <c r="C38" i="5" s="1"/>
  <c r="R33" i="5"/>
  <c r="N33" i="5"/>
  <c r="J33" i="5"/>
  <c r="F33" i="5"/>
  <c r="B33" i="5"/>
  <c r="N34" i="4"/>
  <c r="J34" i="4"/>
  <c r="F34" i="4"/>
  <c r="F33" i="4"/>
  <c r="B33" i="4"/>
  <c r="S36" i="4"/>
  <c r="S37" i="4" s="1"/>
  <c r="S38" i="4" s="1"/>
  <c r="R36" i="4"/>
  <c r="R37" i="4" s="1"/>
  <c r="R38" i="4" s="1"/>
  <c r="P36" i="4"/>
  <c r="P37" i="4" s="1"/>
  <c r="P38" i="4" s="1"/>
  <c r="O36" i="4"/>
  <c r="O37" i="4" s="1"/>
  <c r="O38" i="4" s="1"/>
  <c r="N36" i="4"/>
  <c r="N37" i="4" s="1"/>
  <c r="N38" i="4" s="1"/>
  <c r="M36" i="4"/>
  <c r="M37" i="4" s="1"/>
  <c r="M38" i="4" s="1"/>
  <c r="L36" i="4"/>
  <c r="L37" i="4" s="1"/>
  <c r="L38" i="4" s="1"/>
  <c r="J36" i="4"/>
  <c r="J37" i="4" s="1"/>
  <c r="J38" i="4" s="1"/>
  <c r="S34" i="4"/>
  <c r="T34" i="4"/>
  <c r="U34" i="4"/>
  <c r="R34" i="4"/>
  <c r="O34" i="4"/>
  <c r="P34" i="4"/>
  <c r="Q34" i="4"/>
  <c r="Q36" i="4" s="1"/>
  <c r="Q37" i="4" s="1"/>
  <c r="Q38" i="4" s="1"/>
  <c r="K34" i="4"/>
  <c r="L34" i="4"/>
  <c r="M34" i="4"/>
  <c r="G34" i="4"/>
  <c r="G36" i="4" s="1"/>
  <c r="G37" i="4" s="1"/>
  <c r="G38" i="4" s="1"/>
  <c r="H34" i="4"/>
  <c r="I34" i="4"/>
  <c r="F36" i="4"/>
  <c r="F37" i="4" s="1"/>
  <c r="F38" i="4" s="1"/>
  <c r="C34" i="4"/>
  <c r="C36" i="4" s="1"/>
  <c r="C37" i="4" s="1"/>
  <c r="C38" i="4" s="1"/>
  <c r="D34" i="4"/>
  <c r="D36" i="4" s="1"/>
  <c r="D37" i="4" s="1"/>
  <c r="D38" i="4" s="1"/>
  <c r="E34" i="4"/>
  <c r="E36" i="4" s="1"/>
  <c r="E37" i="4" s="1"/>
  <c r="E38" i="4" s="1"/>
  <c r="B34" i="4"/>
  <c r="B35" i="4" s="1"/>
  <c r="S34" i="1"/>
  <c r="T34" i="1"/>
  <c r="U34" i="1"/>
  <c r="R34" i="1"/>
  <c r="O34" i="1"/>
  <c r="P34" i="1"/>
  <c r="Q34" i="1"/>
  <c r="N34" i="1"/>
  <c r="K34" i="1"/>
  <c r="L34" i="1"/>
  <c r="M34" i="1"/>
  <c r="J34" i="1"/>
  <c r="G34" i="1"/>
  <c r="H34" i="1"/>
  <c r="I34" i="1"/>
  <c r="F34" i="1"/>
  <c r="F9" i="1"/>
  <c r="B9" i="1"/>
  <c r="F33" i="1"/>
  <c r="B33" i="1"/>
  <c r="K36" i="4"/>
  <c r="K37" i="4" s="1"/>
  <c r="K38" i="4" s="1"/>
  <c r="U36" i="4"/>
  <c r="U37" i="4" s="1"/>
  <c r="U38" i="4" s="1"/>
  <c r="T36" i="4"/>
  <c r="T37" i="4" s="1"/>
  <c r="T38" i="4" s="1"/>
  <c r="R33" i="4"/>
  <c r="N33" i="4"/>
  <c r="J33" i="4"/>
  <c r="C34" i="1"/>
  <c r="D34" i="1"/>
  <c r="B34" i="1"/>
  <c r="B35" i="1" s="1"/>
  <c r="R33" i="1"/>
  <c r="N33" i="1"/>
  <c r="J33" i="1"/>
  <c r="R8" i="25"/>
  <c r="T9" i="25" s="1"/>
  <c r="T11" i="25" s="1"/>
  <c r="T12" i="25" s="1"/>
  <c r="T13" i="25" s="1"/>
  <c r="N8" i="25"/>
  <c r="J8" i="25"/>
  <c r="L9" i="25" s="1"/>
  <c r="L11" i="25" s="1"/>
  <c r="L12" i="25" s="1"/>
  <c r="L13" i="25" s="1"/>
  <c r="F8" i="25"/>
  <c r="G9" i="25" s="1"/>
  <c r="G11" i="25" s="1"/>
  <c r="G12" i="25" s="1"/>
  <c r="G13" i="25" s="1"/>
  <c r="B8" i="25"/>
  <c r="E9" i="25" s="1"/>
  <c r="E11" i="25" s="1"/>
  <c r="E12" i="25" s="1"/>
  <c r="E13" i="25" s="1"/>
  <c r="U9" i="24"/>
  <c r="U11" i="24" s="1"/>
  <c r="U12" i="24" s="1"/>
  <c r="U13" i="24" s="1"/>
  <c r="R8" i="24"/>
  <c r="R9" i="24" s="1"/>
  <c r="R11" i="24" s="1"/>
  <c r="R12" i="24" s="1"/>
  <c r="R13" i="24" s="1"/>
  <c r="M9" i="24"/>
  <c r="M11" i="24" s="1"/>
  <c r="M12" i="24" s="1"/>
  <c r="M13" i="24" s="1"/>
  <c r="N8" i="24"/>
  <c r="Q9" i="24" s="1"/>
  <c r="Q11" i="24" s="1"/>
  <c r="Q12" i="24" s="1"/>
  <c r="Q13" i="24" s="1"/>
  <c r="J8" i="24"/>
  <c r="L9" i="24" s="1"/>
  <c r="L11" i="24" s="1"/>
  <c r="L12" i="24" s="1"/>
  <c r="L13" i="24" s="1"/>
  <c r="F8" i="24"/>
  <c r="G9" i="24" s="1"/>
  <c r="G11" i="24" s="1"/>
  <c r="G12" i="24" s="1"/>
  <c r="G13" i="24" s="1"/>
  <c r="B8" i="24"/>
  <c r="C9" i="24" s="1"/>
  <c r="R8" i="23"/>
  <c r="T9" i="23" s="1"/>
  <c r="T11" i="23" s="1"/>
  <c r="T12" i="23" s="1"/>
  <c r="T13" i="23" s="1"/>
  <c r="N8" i="23"/>
  <c r="P9" i="23" s="1"/>
  <c r="P11" i="23" s="1"/>
  <c r="P12" i="23" s="1"/>
  <c r="P13" i="23" s="1"/>
  <c r="J8" i="23"/>
  <c r="L9" i="23" s="1"/>
  <c r="L11" i="23" s="1"/>
  <c r="L12" i="23" s="1"/>
  <c r="L13" i="23" s="1"/>
  <c r="F8" i="23"/>
  <c r="H9" i="23" s="1"/>
  <c r="H11" i="23" s="1"/>
  <c r="H12" i="23" s="1"/>
  <c r="H13" i="23" s="1"/>
  <c r="B8" i="23"/>
  <c r="B9" i="23" s="1"/>
  <c r="R8" i="21"/>
  <c r="T9" i="21" s="1"/>
  <c r="T11" i="21" s="1"/>
  <c r="T12" i="21" s="1"/>
  <c r="T13" i="21" s="1"/>
  <c r="N8" i="21"/>
  <c r="Q9" i="21" s="1"/>
  <c r="Q11" i="21" s="1"/>
  <c r="Q12" i="21" s="1"/>
  <c r="Q13" i="21" s="1"/>
  <c r="J8" i="21"/>
  <c r="L9" i="21" s="1"/>
  <c r="L11" i="21" s="1"/>
  <c r="L12" i="21" s="1"/>
  <c r="L13" i="21" s="1"/>
  <c r="F8" i="21"/>
  <c r="I9" i="21" s="1"/>
  <c r="I11" i="21" s="1"/>
  <c r="I12" i="21" s="1"/>
  <c r="I13" i="21" s="1"/>
  <c r="B8" i="21"/>
  <c r="E9" i="21" s="1"/>
  <c r="E11" i="21" s="1"/>
  <c r="E12" i="21" s="1"/>
  <c r="E13" i="21" s="1"/>
  <c r="R8" i="20"/>
  <c r="R9" i="20" s="1"/>
  <c r="R11" i="20" s="1"/>
  <c r="R12" i="20" s="1"/>
  <c r="R13" i="20" s="1"/>
  <c r="N8" i="20"/>
  <c r="P9" i="20" s="1"/>
  <c r="P11" i="20" s="1"/>
  <c r="P12" i="20" s="1"/>
  <c r="P13" i="20" s="1"/>
  <c r="J8" i="20"/>
  <c r="L9" i="20" s="1"/>
  <c r="L11" i="20" s="1"/>
  <c r="L12" i="20" s="1"/>
  <c r="L13" i="20" s="1"/>
  <c r="F8" i="20"/>
  <c r="G9" i="20" s="1"/>
  <c r="G11" i="20" s="1"/>
  <c r="G12" i="20" s="1"/>
  <c r="G13" i="20" s="1"/>
  <c r="B8" i="20"/>
  <c r="D9" i="20" s="1"/>
  <c r="D11" i="20" s="1"/>
  <c r="D12" i="20" s="1"/>
  <c r="D13" i="20" s="1"/>
  <c r="R8" i="19"/>
  <c r="R9" i="19" s="1"/>
  <c r="R11" i="19" s="1"/>
  <c r="R12" i="19" s="1"/>
  <c r="R13" i="19" s="1"/>
  <c r="N8" i="19"/>
  <c r="P9" i="19" s="1"/>
  <c r="P11" i="19" s="1"/>
  <c r="P12" i="19" s="1"/>
  <c r="P13" i="19" s="1"/>
  <c r="J8" i="19"/>
  <c r="K9" i="19" s="1"/>
  <c r="K11" i="19" s="1"/>
  <c r="K12" i="19" s="1"/>
  <c r="K13" i="19" s="1"/>
  <c r="F8" i="19"/>
  <c r="I9" i="19" s="1"/>
  <c r="I11" i="19" s="1"/>
  <c r="I12" i="19" s="1"/>
  <c r="I13" i="19" s="1"/>
  <c r="B8" i="19"/>
  <c r="C9" i="19" s="1"/>
  <c r="R8" i="12"/>
  <c r="R9" i="12" s="1"/>
  <c r="R11" i="12" s="1"/>
  <c r="R12" i="12" s="1"/>
  <c r="R13" i="12" s="1"/>
  <c r="N8" i="12"/>
  <c r="P9" i="12" s="1"/>
  <c r="P11" i="12" s="1"/>
  <c r="P12" i="12" s="1"/>
  <c r="P13" i="12" s="1"/>
  <c r="J8" i="12"/>
  <c r="L9" i="12" s="1"/>
  <c r="L11" i="12" s="1"/>
  <c r="L12" i="12" s="1"/>
  <c r="L13" i="12" s="1"/>
  <c r="F8" i="12"/>
  <c r="I9" i="12" s="1"/>
  <c r="I11" i="12" s="1"/>
  <c r="I12" i="12" s="1"/>
  <c r="I13" i="12" s="1"/>
  <c r="B8" i="12"/>
  <c r="C9" i="12" s="1"/>
  <c r="R8" i="11"/>
  <c r="U9" i="11" s="1"/>
  <c r="N8" i="11"/>
  <c r="Q9" i="11" s="1"/>
  <c r="J8" i="11"/>
  <c r="K9" i="11" s="1"/>
  <c r="K11" i="11" s="1"/>
  <c r="K12" i="11" s="1"/>
  <c r="K13" i="11" s="1"/>
  <c r="F8" i="11"/>
  <c r="G9" i="11" s="1"/>
  <c r="B8" i="11"/>
  <c r="D9" i="11" s="1"/>
  <c r="D11" i="11" s="1"/>
  <c r="D12" i="11" s="1"/>
  <c r="D13" i="11" s="1"/>
  <c r="R8" i="10"/>
  <c r="U9" i="10" s="1"/>
  <c r="U11" i="10" s="1"/>
  <c r="U12" i="10" s="1"/>
  <c r="U13" i="10" s="1"/>
  <c r="N8" i="10"/>
  <c r="Q9" i="10" s="1"/>
  <c r="Q11" i="10" s="1"/>
  <c r="Q12" i="10" s="1"/>
  <c r="Q13" i="10" s="1"/>
  <c r="J8" i="10"/>
  <c r="M9" i="10" s="1"/>
  <c r="M11" i="10" s="1"/>
  <c r="M12" i="10" s="1"/>
  <c r="M13" i="10" s="1"/>
  <c r="F8" i="10"/>
  <c r="B8" i="10"/>
  <c r="E9" i="10" s="1"/>
  <c r="E11" i="10" s="1"/>
  <c r="E12" i="10" s="1"/>
  <c r="E13" i="10" s="1"/>
  <c r="R8" i="9"/>
  <c r="R9" i="9" s="1"/>
  <c r="R11" i="9" s="1"/>
  <c r="R12" i="9" s="1"/>
  <c r="R13" i="9" s="1"/>
  <c r="N8" i="9"/>
  <c r="J8" i="9"/>
  <c r="M11" i="9" s="1"/>
  <c r="M12" i="9" s="1"/>
  <c r="F8" i="9"/>
  <c r="I11" i="9" s="1"/>
  <c r="I12" i="9" s="1"/>
  <c r="B8" i="9"/>
  <c r="B9" i="9" s="1"/>
  <c r="R8" i="7"/>
  <c r="U9" i="7" s="1"/>
  <c r="N8" i="7"/>
  <c r="O9" i="7" s="1"/>
  <c r="J8" i="7"/>
  <c r="L9" i="7" s="1"/>
  <c r="F8" i="7"/>
  <c r="I9" i="7" s="1"/>
  <c r="B8" i="7"/>
  <c r="C9" i="7" s="1"/>
  <c r="R8" i="6"/>
  <c r="T9" i="6" s="1"/>
  <c r="T11" i="6" s="1"/>
  <c r="T12" i="6" s="1"/>
  <c r="T13" i="6" s="1"/>
  <c r="N8" i="6"/>
  <c r="P9" i="6" s="1"/>
  <c r="P11" i="6" s="1"/>
  <c r="P12" i="6" s="1"/>
  <c r="P13" i="6" s="1"/>
  <c r="J8" i="6"/>
  <c r="J9" i="6" s="1"/>
  <c r="J11" i="6" s="1"/>
  <c r="J12" i="6" s="1"/>
  <c r="J13" i="6" s="1"/>
  <c r="F8" i="6"/>
  <c r="I9" i="6" s="1"/>
  <c r="I11" i="6" s="1"/>
  <c r="I12" i="6" s="1"/>
  <c r="I13" i="6" s="1"/>
  <c r="B8" i="6"/>
  <c r="C9" i="6" s="1"/>
  <c r="C11" i="6" s="1"/>
  <c r="C12" i="6" s="1"/>
  <c r="C13" i="6" s="1"/>
  <c r="R8" i="5"/>
  <c r="T9" i="5" s="1"/>
  <c r="T11" i="5" s="1"/>
  <c r="T12" i="5" s="1"/>
  <c r="T13" i="5" s="1"/>
  <c r="N8" i="5"/>
  <c r="Q9" i="5" s="1"/>
  <c r="Q11" i="5" s="1"/>
  <c r="Q12" i="5" s="1"/>
  <c r="Q13" i="5" s="1"/>
  <c r="J8" i="5"/>
  <c r="L9" i="5" s="1"/>
  <c r="L11" i="5" s="1"/>
  <c r="L12" i="5" s="1"/>
  <c r="L13" i="5" s="1"/>
  <c r="F8" i="5"/>
  <c r="G9" i="5" s="1"/>
  <c r="G11" i="5" s="1"/>
  <c r="G12" i="5" s="1"/>
  <c r="G13" i="5" s="1"/>
  <c r="B8" i="5"/>
  <c r="C9" i="5" s="1"/>
  <c r="R8" i="4"/>
  <c r="S9" i="4" s="1"/>
  <c r="S11" i="4" s="1"/>
  <c r="S12" i="4" s="1"/>
  <c r="S13" i="4" s="1"/>
  <c r="N8" i="4"/>
  <c r="P9" i="4" s="1"/>
  <c r="P11" i="4" s="1"/>
  <c r="P12" i="4" s="1"/>
  <c r="P13" i="4" s="1"/>
  <c r="J8" i="4"/>
  <c r="L9" i="4" s="1"/>
  <c r="L11" i="4" s="1"/>
  <c r="L12" i="4" s="1"/>
  <c r="L13" i="4" s="1"/>
  <c r="F8" i="4"/>
  <c r="I9" i="4" s="1"/>
  <c r="I11" i="4" s="1"/>
  <c r="I12" i="4" s="1"/>
  <c r="I13" i="4" s="1"/>
  <c r="B8" i="4"/>
  <c r="E9" i="4" s="1"/>
  <c r="E11" i="4" s="1"/>
  <c r="E12" i="4" s="1"/>
  <c r="E13" i="4" s="1"/>
  <c r="B8" i="1"/>
  <c r="C9" i="1" s="1"/>
  <c r="C11" i="1" s="1"/>
  <c r="C12" i="1" s="1"/>
  <c r="F8" i="1"/>
  <c r="I9" i="1" s="1"/>
  <c r="J8" i="1"/>
  <c r="J9" i="1" s="1"/>
  <c r="N8" i="1"/>
  <c r="O9" i="1" s="1"/>
  <c r="R8" i="1"/>
  <c r="S9" i="1" s="1"/>
  <c r="M34" i="20" l="1"/>
  <c r="N34" i="20"/>
  <c r="O34" i="20"/>
  <c r="Q11" i="11"/>
  <c r="Q12" i="11" s="1"/>
  <c r="Q13" i="11" s="1"/>
  <c r="U12" i="11"/>
  <c r="U13" i="11" s="1"/>
  <c r="M34" i="19"/>
  <c r="T9" i="18"/>
  <c r="T11" i="18" s="1"/>
  <c r="T12" i="18" s="1"/>
  <c r="T13" i="18" s="1"/>
  <c r="S9" i="18"/>
  <c r="S11" i="18" s="1"/>
  <c r="S12" i="18" s="1"/>
  <c r="S13" i="18" s="1"/>
  <c r="R9" i="18"/>
  <c r="R11" i="18" s="1"/>
  <c r="R12" i="18" s="1"/>
  <c r="R13" i="18" s="1"/>
  <c r="Q9" i="18"/>
  <c r="Q11" i="18" s="1"/>
  <c r="Q12" i="18" s="1"/>
  <c r="Q13" i="18" s="1"/>
  <c r="P9" i="18"/>
  <c r="P11" i="18" s="1"/>
  <c r="P12" i="18" s="1"/>
  <c r="P13" i="18" s="1"/>
  <c r="J9" i="18"/>
  <c r="J11" i="18" s="1"/>
  <c r="J12" i="18" s="1"/>
  <c r="J13" i="18" s="1"/>
  <c r="G9" i="18"/>
  <c r="G11" i="18" s="1"/>
  <c r="G12" i="18" s="1"/>
  <c r="G13" i="18" s="1"/>
  <c r="F9" i="18"/>
  <c r="F11" i="18" s="1"/>
  <c r="F12" i="18" s="1"/>
  <c r="F13" i="18" s="1"/>
  <c r="D9" i="18"/>
  <c r="D11" i="18" s="1"/>
  <c r="D12" i="18" s="1"/>
  <c r="D13" i="18" s="1"/>
  <c r="C9" i="18"/>
  <c r="C11" i="18" s="1"/>
  <c r="C12" i="18" s="1"/>
  <c r="C13" i="18" s="1"/>
  <c r="B9" i="18"/>
  <c r="L9" i="18"/>
  <c r="L11" i="18" s="1"/>
  <c r="L12" i="18" s="1"/>
  <c r="L13" i="18" s="1"/>
  <c r="K9" i="18"/>
  <c r="K11" i="18" s="1"/>
  <c r="K12" i="18" s="1"/>
  <c r="K13" i="18" s="1"/>
  <c r="I9" i="18"/>
  <c r="I11" i="18" s="1"/>
  <c r="I12" i="18" s="1"/>
  <c r="I13" i="18" s="1"/>
  <c r="O9" i="18"/>
  <c r="O11" i="18" s="1"/>
  <c r="O12" i="18" s="1"/>
  <c r="O13" i="18" s="1"/>
  <c r="N9" i="18"/>
  <c r="N11" i="18" s="1"/>
  <c r="N12" i="18" s="1"/>
  <c r="N13" i="18" s="1"/>
  <c r="O34" i="18"/>
  <c r="O36" i="18" s="1"/>
  <c r="O37" i="18" s="1"/>
  <c r="O38" i="18" s="1"/>
  <c r="N34" i="18"/>
  <c r="N36" i="18" s="1"/>
  <c r="N37" i="18" s="1"/>
  <c r="N38" i="18" s="1"/>
  <c r="M34" i="18"/>
  <c r="M36" i="18" s="1"/>
  <c r="M37" i="18" s="1"/>
  <c r="M38" i="18" s="1"/>
  <c r="N34" i="16"/>
  <c r="O34" i="16"/>
  <c r="M9" i="17"/>
  <c r="M11" i="17" s="1"/>
  <c r="M12" i="17" s="1"/>
  <c r="M13" i="17" s="1"/>
  <c r="N9" i="17"/>
  <c r="O9" i="17"/>
  <c r="O11" i="17" s="1"/>
  <c r="O12" i="17" s="1"/>
  <c r="O13" i="17" s="1"/>
  <c r="B35" i="17"/>
  <c r="M9" i="16"/>
  <c r="M11" i="16" s="1"/>
  <c r="M12" i="16" s="1"/>
  <c r="M13" i="16" s="1"/>
  <c r="N9" i="16"/>
  <c r="O9" i="16"/>
  <c r="O11" i="16" s="1"/>
  <c r="O12" i="16" s="1"/>
  <c r="O13" i="16" s="1"/>
  <c r="M34" i="16"/>
  <c r="M36" i="16" s="1"/>
  <c r="M37" i="16" s="1"/>
  <c r="M38" i="16" s="1"/>
  <c r="N34" i="15"/>
  <c r="M34" i="15"/>
  <c r="O34" i="15"/>
  <c r="O36" i="15" s="1"/>
  <c r="O37" i="15" s="1"/>
  <c r="O38" i="15" s="1"/>
  <c r="M9" i="15"/>
  <c r="M11" i="15" s="1"/>
  <c r="M12" i="15" s="1"/>
  <c r="M13" i="15" s="1"/>
  <c r="N9" i="15"/>
  <c r="N11" i="15" s="1"/>
  <c r="N12" i="15" s="1"/>
  <c r="N13" i="15" s="1"/>
  <c r="O9" i="15"/>
  <c r="O11" i="15" s="1"/>
  <c r="O12" i="15" s="1"/>
  <c r="O13" i="15" s="1"/>
  <c r="B9" i="13"/>
  <c r="M34" i="13"/>
  <c r="M36" i="13" s="1"/>
  <c r="M37" i="13" s="1"/>
  <c r="M38" i="13" s="1"/>
  <c r="N34" i="13"/>
  <c r="N36" i="13" s="1"/>
  <c r="N37" i="13" s="1"/>
  <c r="N38" i="13" s="1"/>
  <c r="K34" i="13"/>
  <c r="K36" i="13" s="1"/>
  <c r="K37" i="13" s="1"/>
  <c r="K38" i="13" s="1"/>
  <c r="O34" i="13"/>
  <c r="B9" i="12"/>
  <c r="I36" i="21"/>
  <c r="I37" i="21" s="1"/>
  <c r="I38" i="21" s="1"/>
  <c r="L36" i="21"/>
  <c r="L37" i="21" s="1"/>
  <c r="L38" i="21" s="1"/>
  <c r="N34" i="21"/>
  <c r="N36" i="21" s="1"/>
  <c r="N37" i="21" s="1"/>
  <c r="N38" i="21" s="1"/>
  <c r="O34" i="21"/>
  <c r="O36" i="21" s="1"/>
  <c r="O37" i="21" s="1"/>
  <c r="O38" i="21" s="1"/>
  <c r="M34" i="21"/>
  <c r="M36" i="21" s="1"/>
  <c r="M37" i="21" s="1"/>
  <c r="M38" i="21" s="1"/>
  <c r="B34" i="21"/>
  <c r="S34" i="21"/>
  <c r="S36" i="21" s="1"/>
  <c r="S37" i="21" s="1"/>
  <c r="S38" i="21" s="1"/>
  <c r="J34" i="21"/>
  <c r="J36" i="21" s="1"/>
  <c r="J37" i="21" s="1"/>
  <c r="J38" i="21" s="1"/>
  <c r="R34" i="21"/>
  <c r="R36" i="21" s="1"/>
  <c r="R37" i="21" s="1"/>
  <c r="R38" i="21" s="1"/>
  <c r="T34" i="21"/>
  <c r="T36" i="21" s="1"/>
  <c r="T37" i="21" s="1"/>
  <c r="T38" i="21" s="1"/>
  <c r="F34" i="21"/>
  <c r="F36" i="21" s="1"/>
  <c r="F37" i="21" s="1"/>
  <c r="F38" i="21" s="1"/>
  <c r="G34" i="21"/>
  <c r="G36" i="21" s="1"/>
  <c r="G37" i="21" s="1"/>
  <c r="G38" i="21" s="1"/>
  <c r="H34" i="21"/>
  <c r="H36" i="21" s="1"/>
  <c r="H37" i="21" s="1"/>
  <c r="H38" i="21" s="1"/>
  <c r="K34" i="21"/>
  <c r="K36" i="21" s="1"/>
  <c r="K37" i="21" s="1"/>
  <c r="K38" i="21" s="1"/>
  <c r="P34" i="21"/>
  <c r="P36" i="21" s="1"/>
  <c r="P37" i="21" s="1"/>
  <c r="P38" i="21" s="1"/>
  <c r="C34" i="21"/>
  <c r="C36" i="21" s="1"/>
  <c r="C37" i="21" s="1"/>
  <c r="C38" i="21" s="1"/>
  <c r="D34" i="21"/>
  <c r="D36" i="21" s="1"/>
  <c r="D37" i="21" s="1"/>
  <c r="D38" i="21" s="1"/>
  <c r="I36" i="18"/>
  <c r="I37" i="18" s="1"/>
  <c r="I38" i="18" s="1"/>
  <c r="L36" i="18"/>
  <c r="L37" i="18" s="1"/>
  <c r="L38" i="18" s="1"/>
  <c r="P34" i="18"/>
  <c r="P36" i="18" s="1"/>
  <c r="P37" i="18" s="1"/>
  <c r="P38" i="18" s="1"/>
  <c r="R34" i="18"/>
  <c r="R36" i="18" s="1"/>
  <c r="R37" i="18" s="1"/>
  <c r="R38" i="18" s="1"/>
  <c r="S34" i="18"/>
  <c r="S36" i="18" s="1"/>
  <c r="S37" i="18" s="1"/>
  <c r="S38" i="18" s="1"/>
  <c r="T34" i="18"/>
  <c r="T36" i="18" s="1"/>
  <c r="T37" i="18" s="1"/>
  <c r="T38" i="18" s="1"/>
  <c r="E34" i="18"/>
  <c r="E36" i="18" s="1"/>
  <c r="E37" i="18" s="1"/>
  <c r="E38" i="18" s="1"/>
  <c r="F34" i="18"/>
  <c r="F36" i="18" s="1"/>
  <c r="F37" i="18" s="1"/>
  <c r="F38" i="18" s="1"/>
  <c r="K34" i="18"/>
  <c r="K36" i="18" s="1"/>
  <c r="K37" i="18" s="1"/>
  <c r="K38" i="18" s="1"/>
  <c r="B34" i="18"/>
  <c r="C34" i="18"/>
  <c r="C36" i="18" s="1"/>
  <c r="C37" i="18" s="1"/>
  <c r="C38" i="18" s="1"/>
  <c r="G34" i="18"/>
  <c r="G36" i="18" s="1"/>
  <c r="G37" i="18" s="1"/>
  <c r="G38" i="18" s="1"/>
  <c r="H34" i="18"/>
  <c r="H36" i="18" s="1"/>
  <c r="H37" i="18" s="1"/>
  <c r="H38" i="18" s="1"/>
  <c r="J34" i="18"/>
  <c r="J36" i="18" s="1"/>
  <c r="J37" i="18" s="1"/>
  <c r="J38" i="18" s="1"/>
  <c r="H37" i="17"/>
  <c r="H38" i="17" s="1"/>
  <c r="H39" i="17" s="1"/>
  <c r="L37" i="17"/>
  <c r="L38" i="17" s="1"/>
  <c r="L39" i="17" s="1"/>
  <c r="O35" i="17"/>
  <c r="O37" i="17" s="1"/>
  <c r="O38" i="17" s="1"/>
  <c r="O39" i="17" s="1"/>
  <c r="N35" i="17"/>
  <c r="N37" i="17" s="1"/>
  <c r="N38" i="17" s="1"/>
  <c r="N39" i="17" s="1"/>
  <c r="M35" i="17"/>
  <c r="M37" i="17" s="1"/>
  <c r="M38" i="17" s="1"/>
  <c r="M39" i="17" s="1"/>
  <c r="C35" i="17"/>
  <c r="C37" i="17" s="1"/>
  <c r="C38" i="17" s="1"/>
  <c r="C39" i="17" s="1"/>
  <c r="D35" i="17"/>
  <c r="D37" i="17" s="1"/>
  <c r="D38" i="17" s="1"/>
  <c r="D39" i="17" s="1"/>
  <c r="T35" i="17"/>
  <c r="T37" i="17" s="1"/>
  <c r="T38" i="17" s="1"/>
  <c r="T39" i="17" s="1"/>
  <c r="U35" i="17"/>
  <c r="U37" i="17" s="1"/>
  <c r="U38" i="17" s="1"/>
  <c r="U39" i="17" s="1"/>
  <c r="I35" i="17"/>
  <c r="I37" i="17" s="1"/>
  <c r="I38" i="17" s="1"/>
  <c r="I39" i="17" s="1"/>
  <c r="K35" i="17"/>
  <c r="K37" i="17" s="1"/>
  <c r="K38" i="17" s="1"/>
  <c r="K39" i="17" s="1"/>
  <c r="P35" i="17"/>
  <c r="P37" i="17" s="1"/>
  <c r="P38" i="17" s="1"/>
  <c r="P39" i="17" s="1"/>
  <c r="R35" i="17"/>
  <c r="R37" i="17" s="1"/>
  <c r="R38" i="17" s="1"/>
  <c r="R39" i="17" s="1"/>
  <c r="F35" i="17"/>
  <c r="F37" i="17" s="1"/>
  <c r="F38" i="17" s="1"/>
  <c r="F39" i="17" s="1"/>
  <c r="G35" i="17"/>
  <c r="G37" i="17" s="1"/>
  <c r="G38" i="17" s="1"/>
  <c r="G39" i="17" s="1"/>
  <c r="J35" i="17"/>
  <c r="J37" i="17" s="1"/>
  <c r="J38" i="17" s="1"/>
  <c r="J39" i="17" s="1"/>
  <c r="I36" i="16"/>
  <c r="I37" i="16" s="1"/>
  <c r="I38" i="16" s="1"/>
  <c r="L36" i="16"/>
  <c r="L37" i="16" s="1"/>
  <c r="L38" i="16" s="1"/>
  <c r="N36" i="16"/>
  <c r="N37" i="16" s="1"/>
  <c r="N38" i="16" s="1"/>
  <c r="O36" i="16"/>
  <c r="O37" i="16" s="1"/>
  <c r="O38" i="16" s="1"/>
  <c r="Q34" i="16"/>
  <c r="Q36" i="16" s="1"/>
  <c r="Q37" i="16" s="1"/>
  <c r="Q38" i="16" s="1"/>
  <c r="R34" i="16"/>
  <c r="R36" i="16" s="1"/>
  <c r="R37" i="16" s="1"/>
  <c r="R38" i="16" s="1"/>
  <c r="C34" i="16"/>
  <c r="C36" i="16" s="1"/>
  <c r="C37" i="16" s="1"/>
  <c r="C38" i="16" s="1"/>
  <c r="T34" i="16"/>
  <c r="T36" i="16" s="1"/>
  <c r="T37" i="16" s="1"/>
  <c r="T38" i="16" s="1"/>
  <c r="U34" i="16"/>
  <c r="U36" i="16" s="1"/>
  <c r="U37" i="16" s="1"/>
  <c r="U38" i="16" s="1"/>
  <c r="G34" i="16"/>
  <c r="G36" i="16" s="1"/>
  <c r="G37" i="16" s="1"/>
  <c r="G38" i="16" s="1"/>
  <c r="H34" i="16"/>
  <c r="H36" i="16" s="1"/>
  <c r="H37" i="16" s="1"/>
  <c r="H38" i="16" s="1"/>
  <c r="B34" i="16"/>
  <c r="D34" i="16"/>
  <c r="D36" i="16" s="1"/>
  <c r="D37" i="16" s="1"/>
  <c r="D38" i="16" s="1"/>
  <c r="F34" i="16"/>
  <c r="F36" i="16" s="1"/>
  <c r="F37" i="16" s="1"/>
  <c r="F38" i="16" s="1"/>
  <c r="J34" i="16"/>
  <c r="J36" i="16" s="1"/>
  <c r="J37" i="16" s="1"/>
  <c r="J38" i="16" s="1"/>
  <c r="K34" i="16"/>
  <c r="K36" i="16" s="1"/>
  <c r="K37" i="16" s="1"/>
  <c r="K38" i="16" s="1"/>
  <c r="I36" i="15"/>
  <c r="I37" i="15" s="1"/>
  <c r="I38" i="15" s="1"/>
  <c r="M36" i="15"/>
  <c r="M37" i="15" s="1"/>
  <c r="M38" i="15" s="1"/>
  <c r="N36" i="15"/>
  <c r="N37" i="15" s="1"/>
  <c r="N38" i="15" s="1"/>
  <c r="P34" i="15"/>
  <c r="P36" i="15" s="1"/>
  <c r="P37" i="15" s="1"/>
  <c r="P38" i="15" s="1"/>
  <c r="B34" i="15"/>
  <c r="C34" i="15"/>
  <c r="C36" i="15" s="1"/>
  <c r="C37" i="15" s="1"/>
  <c r="C38" i="15" s="1"/>
  <c r="D34" i="15"/>
  <c r="D36" i="15" s="1"/>
  <c r="D37" i="15" s="1"/>
  <c r="D38" i="15" s="1"/>
  <c r="U34" i="15"/>
  <c r="U36" i="15" s="1"/>
  <c r="U37" i="15" s="1"/>
  <c r="U38" i="15" s="1"/>
  <c r="F34" i="15"/>
  <c r="F36" i="15" s="1"/>
  <c r="F37" i="15" s="1"/>
  <c r="F38" i="15" s="1"/>
  <c r="G34" i="15"/>
  <c r="G36" i="15" s="1"/>
  <c r="G37" i="15" s="1"/>
  <c r="G38" i="15" s="1"/>
  <c r="H34" i="15"/>
  <c r="H36" i="15" s="1"/>
  <c r="H37" i="15" s="1"/>
  <c r="H38" i="15" s="1"/>
  <c r="J34" i="15"/>
  <c r="J36" i="15" s="1"/>
  <c r="J37" i="15" s="1"/>
  <c r="J38" i="15" s="1"/>
  <c r="K34" i="15"/>
  <c r="K36" i="15" s="1"/>
  <c r="K37" i="15" s="1"/>
  <c r="K38" i="15" s="1"/>
  <c r="R34" i="15"/>
  <c r="R36" i="15" s="1"/>
  <c r="R37" i="15" s="1"/>
  <c r="R38" i="15" s="1"/>
  <c r="S34" i="15"/>
  <c r="S36" i="15" s="1"/>
  <c r="S37" i="15" s="1"/>
  <c r="S38" i="15" s="1"/>
  <c r="I11" i="14"/>
  <c r="I12" i="14" s="1"/>
  <c r="I13" i="14" s="1"/>
  <c r="L11" i="14"/>
  <c r="L12" i="14" s="1"/>
  <c r="L13" i="14" s="1"/>
  <c r="M34" i="14"/>
  <c r="M36" i="14" s="1"/>
  <c r="M37" i="14" s="1"/>
  <c r="M38" i="14" s="1"/>
  <c r="N34" i="14"/>
  <c r="N36" i="14" s="1"/>
  <c r="N37" i="14" s="1"/>
  <c r="N38" i="14" s="1"/>
  <c r="O34" i="14"/>
  <c r="O36" i="14" s="1"/>
  <c r="O37" i="14" s="1"/>
  <c r="O38" i="14" s="1"/>
  <c r="N9" i="14"/>
  <c r="N11" i="14" s="1"/>
  <c r="N12" i="14" s="1"/>
  <c r="N13" i="14" s="1"/>
  <c r="M9" i="14"/>
  <c r="M11" i="14" s="1"/>
  <c r="M12" i="14" s="1"/>
  <c r="M13" i="14" s="1"/>
  <c r="O9" i="14"/>
  <c r="O11" i="14" s="1"/>
  <c r="O12" i="14" s="1"/>
  <c r="O13" i="14" s="1"/>
  <c r="E9" i="14"/>
  <c r="E11" i="14" s="1"/>
  <c r="E12" i="14" s="1"/>
  <c r="E13" i="14" s="1"/>
  <c r="D9" i="14"/>
  <c r="D11" i="14" s="1"/>
  <c r="D12" i="14" s="1"/>
  <c r="D13" i="14" s="1"/>
  <c r="C9" i="14"/>
  <c r="C11" i="14" s="1"/>
  <c r="C12" i="14" s="1"/>
  <c r="C13" i="14" s="1"/>
  <c r="P9" i="14"/>
  <c r="P11" i="14" s="1"/>
  <c r="P12" i="14" s="1"/>
  <c r="P13" i="14" s="1"/>
  <c r="R9" i="14"/>
  <c r="R11" i="14" s="1"/>
  <c r="R12" i="14" s="1"/>
  <c r="R13" i="14" s="1"/>
  <c r="S9" i="14"/>
  <c r="S11" i="14" s="1"/>
  <c r="S12" i="14" s="1"/>
  <c r="S13" i="14" s="1"/>
  <c r="T9" i="14"/>
  <c r="T11" i="14" s="1"/>
  <c r="T12" i="14" s="1"/>
  <c r="T13" i="14" s="1"/>
  <c r="F9" i="14"/>
  <c r="F11" i="14" s="1"/>
  <c r="F12" i="14" s="1"/>
  <c r="F13" i="14" s="1"/>
  <c r="G9" i="14"/>
  <c r="G11" i="14" s="1"/>
  <c r="G12" i="14" s="1"/>
  <c r="G13" i="14" s="1"/>
  <c r="H9" i="14"/>
  <c r="H11" i="14" s="1"/>
  <c r="H12" i="14" s="1"/>
  <c r="H13" i="14" s="1"/>
  <c r="J9" i="14"/>
  <c r="J11" i="14" s="1"/>
  <c r="J12" i="14" s="1"/>
  <c r="J13" i="14" s="1"/>
  <c r="K9" i="14"/>
  <c r="K11" i="14" s="1"/>
  <c r="K12" i="14" s="1"/>
  <c r="K13" i="14" s="1"/>
  <c r="O36" i="13"/>
  <c r="O37" i="13" s="1"/>
  <c r="O38" i="13" s="1"/>
  <c r="I36" i="13"/>
  <c r="I37" i="13" s="1"/>
  <c r="I38" i="13" s="1"/>
  <c r="P34" i="13"/>
  <c r="P36" i="13" s="1"/>
  <c r="P37" i="13" s="1"/>
  <c r="P38" i="13" s="1"/>
  <c r="B34" i="13"/>
  <c r="R34" i="13"/>
  <c r="R36" i="13" s="1"/>
  <c r="R37" i="13" s="1"/>
  <c r="R38" i="13" s="1"/>
  <c r="C34" i="13"/>
  <c r="C36" i="13" s="1"/>
  <c r="C37" i="13" s="1"/>
  <c r="C38" i="13" s="1"/>
  <c r="S34" i="13"/>
  <c r="S36" i="13" s="1"/>
  <c r="S37" i="13" s="1"/>
  <c r="S38" i="13" s="1"/>
  <c r="D34" i="13"/>
  <c r="D36" i="13" s="1"/>
  <c r="D37" i="13" s="1"/>
  <c r="D38" i="13" s="1"/>
  <c r="T34" i="13"/>
  <c r="T36" i="13" s="1"/>
  <c r="T37" i="13" s="1"/>
  <c r="T38" i="13" s="1"/>
  <c r="F34" i="13"/>
  <c r="F36" i="13" s="1"/>
  <c r="F37" i="13" s="1"/>
  <c r="F38" i="13" s="1"/>
  <c r="G34" i="13"/>
  <c r="G36" i="13" s="1"/>
  <c r="G37" i="13" s="1"/>
  <c r="G38" i="13" s="1"/>
  <c r="H34" i="13"/>
  <c r="H36" i="13" s="1"/>
  <c r="H37" i="13" s="1"/>
  <c r="H38" i="13" s="1"/>
  <c r="J34" i="13"/>
  <c r="J36" i="13" s="1"/>
  <c r="J37" i="13" s="1"/>
  <c r="J38" i="13" s="1"/>
  <c r="C34" i="11"/>
  <c r="C9" i="11"/>
  <c r="C11" i="11" s="1"/>
  <c r="C12" i="11" s="1"/>
  <c r="C13" i="11" s="1"/>
  <c r="E9" i="11"/>
  <c r="E11" i="11" s="1"/>
  <c r="E12" i="11" s="1"/>
  <c r="E13" i="11" s="1"/>
  <c r="M34" i="11"/>
  <c r="M36" i="11" s="1"/>
  <c r="M37" i="11" s="1"/>
  <c r="M38" i="11" s="1"/>
  <c r="N34" i="11"/>
  <c r="N36" i="11" s="1"/>
  <c r="N37" i="11" s="1"/>
  <c r="N38" i="11" s="1"/>
  <c r="O34" i="11"/>
  <c r="O36" i="11" s="1"/>
  <c r="O37" i="11" s="1"/>
  <c r="O38" i="11" s="1"/>
  <c r="I34" i="12"/>
  <c r="I36" i="12" s="1"/>
  <c r="I37" i="12" s="1"/>
  <c r="I38" i="12" s="1"/>
  <c r="J34" i="12"/>
  <c r="B34" i="12"/>
  <c r="K34" i="12"/>
  <c r="L34" i="12"/>
  <c r="N34" i="12"/>
  <c r="O34" i="12"/>
  <c r="O36" i="12" s="1"/>
  <c r="O37" i="12" s="1"/>
  <c r="O38" i="12" s="1"/>
  <c r="I11" i="16"/>
  <c r="I12" i="16" s="1"/>
  <c r="I13" i="16" s="1"/>
  <c r="L11" i="16"/>
  <c r="L12" i="16" s="1"/>
  <c r="L13" i="16" s="1"/>
  <c r="N11" i="16"/>
  <c r="N12" i="16" s="1"/>
  <c r="N13" i="16" s="1"/>
  <c r="G9" i="16"/>
  <c r="G11" i="16" s="1"/>
  <c r="G12" i="16" s="1"/>
  <c r="G13" i="16" s="1"/>
  <c r="B9" i="16"/>
  <c r="C9" i="16"/>
  <c r="C11" i="16" s="1"/>
  <c r="C12" i="16" s="1"/>
  <c r="C13" i="16" s="1"/>
  <c r="E9" i="16"/>
  <c r="E11" i="16" s="1"/>
  <c r="E12" i="16" s="1"/>
  <c r="E13" i="16" s="1"/>
  <c r="U9" i="16"/>
  <c r="U11" i="16" s="1"/>
  <c r="U12" i="16" s="1"/>
  <c r="U13" i="16" s="1"/>
  <c r="H9" i="16"/>
  <c r="H11" i="16" s="1"/>
  <c r="H12" i="16" s="1"/>
  <c r="H13" i="16" s="1"/>
  <c r="R9" i="16"/>
  <c r="R11" i="16" s="1"/>
  <c r="R12" i="16" s="1"/>
  <c r="R13" i="16" s="1"/>
  <c r="F9" i="16"/>
  <c r="F11" i="16" s="1"/>
  <c r="F12" i="16" s="1"/>
  <c r="F13" i="16" s="1"/>
  <c r="Q9" i="16"/>
  <c r="Q11" i="16" s="1"/>
  <c r="Q12" i="16" s="1"/>
  <c r="Q13" i="16" s="1"/>
  <c r="S9" i="16"/>
  <c r="S11" i="16" s="1"/>
  <c r="S12" i="16" s="1"/>
  <c r="S13" i="16" s="1"/>
  <c r="J9" i="16"/>
  <c r="J11" i="16" s="1"/>
  <c r="J12" i="16" s="1"/>
  <c r="J13" i="16" s="1"/>
  <c r="K9" i="16"/>
  <c r="K11" i="16" s="1"/>
  <c r="K12" i="16" s="1"/>
  <c r="K13" i="16" s="1"/>
  <c r="N11" i="17"/>
  <c r="N12" i="17" s="1"/>
  <c r="N13" i="17" s="1"/>
  <c r="I11" i="17"/>
  <c r="I12" i="17" s="1"/>
  <c r="I13" i="17" s="1"/>
  <c r="L11" i="17"/>
  <c r="L12" i="17" s="1"/>
  <c r="L13" i="17" s="1"/>
  <c r="P9" i="17"/>
  <c r="P11" i="17" s="1"/>
  <c r="P12" i="17" s="1"/>
  <c r="P13" i="17" s="1"/>
  <c r="C9" i="17"/>
  <c r="C11" i="17" s="1"/>
  <c r="C12" i="17" s="1"/>
  <c r="C13" i="17" s="1"/>
  <c r="T9" i="17"/>
  <c r="T11" i="17" s="1"/>
  <c r="T12" i="17" s="1"/>
  <c r="T13" i="17" s="1"/>
  <c r="E9" i="17"/>
  <c r="E11" i="17" s="1"/>
  <c r="E12" i="17" s="1"/>
  <c r="E13" i="17" s="1"/>
  <c r="F9" i="17"/>
  <c r="F11" i="17" s="1"/>
  <c r="F12" i="17" s="1"/>
  <c r="F13" i="17" s="1"/>
  <c r="G9" i="17"/>
  <c r="G11" i="17" s="1"/>
  <c r="G12" i="17" s="1"/>
  <c r="G13" i="17" s="1"/>
  <c r="H9" i="17"/>
  <c r="H11" i="17" s="1"/>
  <c r="H12" i="17" s="1"/>
  <c r="H13" i="17" s="1"/>
  <c r="J9" i="17"/>
  <c r="J11" i="17" s="1"/>
  <c r="J12" i="17" s="1"/>
  <c r="J13" i="17" s="1"/>
  <c r="R9" i="17"/>
  <c r="R11" i="17" s="1"/>
  <c r="R12" i="17" s="1"/>
  <c r="R13" i="17" s="1"/>
  <c r="D9" i="17"/>
  <c r="D11" i="17" s="1"/>
  <c r="D12" i="17" s="1"/>
  <c r="D13" i="17" s="1"/>
  <c r="U9" i="17"/>
  <c r="U11" i="17" s="1"/>
  <c r="U12" i="17" s="1"/>
  <c r="U13" i="17" s="1"/>
  <c r="K9" i="17"/>
  <c r="K11" i="17" s="1"/>
  <c r="K12" i="17" s="1"/>
  <c r="K13" i="17" s="1"/>
  <c r="I36" i="19"/>
  <c r="I37" i="19" s="1"/>
  <c r="I38" i="19" s="1"/>
  <c r="M36" i="19"/>
  <c r="M37" i="19" s="1"/>
  <c r="M38" i="19" s="1"/>
  <c r="N36" i="19"/>
  <c r="N37" i="19" s="1"/>
  <c r="N38" i="19" s="1"/>
  <c r="O36" i="19"/>
  <c r="O37" i="19" s="1"/>
  <c r="O38" i="19" s="1"/>
  <c r="E36" i="19"/>
  <c r="E37" i="19" s="1"/>
  <c r="E38" i="19" s="1"/>
  <c r="D34" i="19"/>
  <c r="D36" i="19" s="1"/>
  <c r="D37" i="19" s="1"/>
  <c r="D38" i="19" s="1"/>
  <c r="C34" i="19"/>
  <c r="C36" i="19" s="1"/>
  <c r="C37" i="19" s="1"/>
  <c r="C38" i="19" s="1"/>
  <c r="P34" i="19"/>
  <c r="P36" i="19" s="1"/>
  <c r="P37" i="19" s="1"/>
  <c r="P38" i="19" s="1"/>
  <c r="R34" i="19"/>
  <c r="R36" i="19" s="1"/>
  <c r="R37" i="19" s="1"/>
  <c r="R38" i="19" s="1"/>
  <c r="S34" i="19"/>
  <c r="S36" i="19" s="1"/>
  <c r="S37" i="19" s="1"/>
  <c r="S38" i="19" s="1"/>
  <c r="T34" i="19"/>
  <c r="T36" i="19" s="1"/>
  <c r="T37" i="19" s="1"/>
  <c r="T38" i="19" s="1"/>
  <c r="F34" i="19"/>
  <c r="F36" i="19" s="1"/>
  <c r="F37" i="19" s="1"/>
  <c r="F38" i="19" s="1"/>
  <c r="G34" i="19"/>
  <c r="G36" i="19" s="1"/>
  <c r="G37" i="19" s="1"/>
  <c r="G38" i="19" s="1"/>
  <c r="H34" i="19"/>
  <c r="H36" i="19" s="1"/>
  <c r="H37" i="19" s="1"/>
  <c r="H38" i="19" s="1"/>
  <c r="J34" i="19"/>
  <c r="J36" i="19" s="1"/>
  <c r="J37" i="19" s="1"/>
  <c r="J38" i="19" s="1"/>
  <c r="K34" i="19"/>
  <c r="K36" i="19" s="1"/>
  <c r="K37" i="19" s="1"/>
  <c r="K38" i="19" s="1"/>
  <c r="M36" i="20"/>
  <c r="M37" i="20" s="1"/>
  <c r="M38" i="20" s="1"/>
  <c r="N36" i="20"/>
  <c r="N37" i="20" s="1"/>
  <c r="N38" i="20" s="1"/>
  <c r="I36" i="20"/>
  <c r="I37" i="20" s="1"/>
  <c r="I38" i="20" s="1"/>
  <c r="L36" i="20"/>
  <c r="L37" i="20" s="1"/>
  <c r="L38" i="20" s="1"/>
  <c r="O36" i="20"/>
  <c r="O37" i="20" s="1"/>
  <c r="O38" i="20" s="1"/>
  <c r="Q34" i="20"/>
  <c r="Q36" i="20" s="1"/>
  <c r="Q37" i="20" s="1"/>
  <c r="Q38" i="20" s="1"/>
  <c r="N39" i="20" s="1"/>
  <c r="C34" i="20"/>
  <c r="C36" i="20" s="1"/>
  <c r="C37" i="20" s="1"/>
  <c r="C38" i="20" s="1"/>
  <c r="S34" i="20"/>
  <c r="S36" i="20" s="1"/>
  <c r="S37" i="20" s="1"/>
  <c r="S38" i="20" s="1"/>
  <c r="D34" i="20"/>
  <c r="D36" i="20" s="1"/>
  <c r="D37" i="20" s="1"/>
  <c r="D38" i="20" s="1"/>
  <c r="U34" i="20"/>
  <c r="U36" i="20" s="1"/>
  <c r="U37" i="20" s="1"/>
  <c r="U38" i="20" s="1"/>
  <c r="J34" i="20"/>
  <c r="J36" i="20" s="1"/>
  <c r="J37" i="20" s="1"/>
  <c r="J38" i="20" s="1"/>
  <c r="K34" i="20"/>
  <c r="K36" i="20" s="1"/>
  <c r="K37" i="20" s="1"/>
  <c r="K38" i="20" s="1"/>
  <c r="B34" i="20"/>
  <c r="R34" i="20"/>
  <c r="R36" i="20" s="1"/>
  <c r="R37" i="20" s="1"/>
  <c r="R38" i="20" s="1"/>
  <c r="F36" i="20"/>
  <c r="F37" i="20" s="1"/>
  <c r="F38" i="20" s="1"/>
  <c r="G36" i="20"/>
  <c r="G37" i="20" s="1"/>
  <c r="G38" i="20" s="1"/>
  <c r="H34" i="20"/>
  <c r="H36" i="20" s="1"/>
  <c r="H37" i="20" s="1"/>
  <c r="H38" i="20" s="1"/>
  <c r="R34" i="25"/>
  <c r="R36" i="25" s="1"/>
  <c r="R37" i="25" s="1"/>
  <c r="R38" i="25" s="1"/>
  <c r="N34" i="25"/>
  <c r="N36" i="25" s="1"/>
  <c r="N37" i="25" s="1"/>
  <c r="N38" i="25" s="1"/>
  <c r="O34" i="25"/>
  <c r="O36" i="25" s="1"/>
  <c r="O37" i="25" s="1"/>
  <c r="O38" i="25" s="1"/>
  <c r="T34" i="25"/>
  <c r="T36" i="25" s="1"/>
  <c r="T37" i="25" s="1"/>
  <c r="T38" i="25" s="1"/>
  <c r="E34" i="25"/>
  <c r="E36" i="25" s="1"/>
  <c r="E37" i="25" s="1"/>
  <c r="E38" i="25" s="1"/>
  <c r="F36" i="25"/>
  <c r="F37" i="25" s="1"/>
  <c r="F38" i="25" s="1"/>
  <c r="G36" i="25"/>
  <c r="G37" i="25" s="1"/>
  <c r="G38" i="25" s="1"/>
  <c r="H34" i="25"/>
  <c r="H36" i="25" s="1"/>
  <c r="H37" i="25" s="1"/>
  <c r="H38" i="25" s="1"/>
  <c r="Q34" i="25"/>
  <c r="Q36" i="25" s="1"/>
  <c r="Q37" i="25" s="1"/>
  <c r="Q38" i="25" s="1"/>
  <c r="B34" i="25"/>
  <c r="C34" i="25"/>
  <c r="C36" i="25" s="1"/>
  <c r="C37" i="25" s="1"/>
  <c r="C38" i="25" s="1"/>
  <c r="J34" i="25"/>
  <c r="J36" i="25" s="1"/>
  <c r="J37" i="25" s="1"/>
  <c r="J38" i="25" s="1"/>
  <c r="K34" i="25"/>
  <c r="K36" i="25" s="1"/>
  <c r="K37" i="25" s="1"/>
  <c r="K38" i="25" s="1"/>
  <c r="S34" i="25"/>
  <c r="S36" i="25" s="1"/>
  <c r="S37" i="25" s="1"/>
  <c r="S38" i="25" s="1"/>
  <c r="L36" i="24"/>
  <c r="L37" i="24" s="1"/>
  <c r="L38" i="24" s="1"/>
  <c r="O36" i="24"/>
  <c r="O37" i="24" s="1"/>
  <c r="O38" i="24" s="1"/>
  <c r="M36" i="24"/>
  <c r="M37" i="24" s="1"/>
  <c r="M38" i="24" s="1"/>
  <c r="N36" i="24"/>
  <c r="N37" i="24" s="1"/>
  <c r="N38" i="24" s="1"/>
  <c r="I36" i="24"/>
  <c r="I37" i="24" s="1"/>
  <c r="I38" i="24" s="1"/>
  <c r="P34" i="24"/>
  <c r="P36" i="24" s="1"/>
  <c r="P37" i="24" s="1"/>
  <c r="P38" i="24" s="1"/>
  <c r="D34" i="24"/>
  <c r="D36" i="24" s="1"/>
  <c r="D37" i="24" s="1"/>
  <c r="D38" i="24" s="1"/>
  <c r="U34" i="24"/>
  <c r="U36" i="24" s="1"/>
  <c r="U37" i="24" s="1"/>
  <c r="U38" i="24" s="1"/>
  <c r="F34" i="24"/>
  <c r="F36" i="24" s="1"/>
  <c r="F37" i="24" s="1"/>
  <c r="F38" i="24" s="1"/>
  <c r="H34" i="24"/>
  <c r="H36" i="24" s="1"/>
  <c r="H37" i="24" s="1"/>
  <c r="H38" i="24" s="1"/>
  <c r="J34" i="24"/>
  <c r="J36" i="24" s="1"/>
  <c r="J37" i="24" s="1"/>
  <c r="J38" i="24" s="1"/>
  <c r="C34" i="24"/>
  <c r="C36" i="24" s="1"/>
  <c r="C37" i="24" s="1"/>
  <c r="C38" i="24" s="1"/>
  <c r="B34" i="24"/>
  <c r="R34" i="24"/>
  <c r="R36" i="24" s="1"/>
  <c r="R37" i="24" s="1"/>
  <c r="R38" i="24" s="1"/>
  <c r="S34" i="24"/>
  <c r="S36" i="24" s="1"/>
  <c r="S37" i="24" s="1"/>
  <c r="S38" i="24" s="1"/>
  <c r="G34" i="24"/>
  <c r="G36" i="24" s="1"/>
  <c r="G37" i="24" s="1"/>
  <c r="G38" i="24" s="1"/>
  <c r="K34" i="24"/>
  <c r="K36" i="24" s="1"/>
  <c r="K37" i="24" s="1"/>
  <c r="K38" i="24" s="1"/>
  <c r="L36" i="23"/>
  <c r="L37" i="23" s="1"/>
  <c r="L38" i="23" s="1"/>
  <c r="I36" i="23"/>
  <c r="I37" i="23" s="1"/>
  <c r="I38" i="23" s="1"/>
  <c r="N34" i="23"/>
  <c r="N36" i="23" s="1"/>
  <c r="N37" i="23" s="1"/>
  <c r="N38" i="23" s="1"/>
  <c r="O34" i="23"/>
  <c r="O36" i="23" s="1"/>
  <c r="O37" i="23" s="1"/>
  <c r="O38" i="23" s="1"/>
  <c r="M34" i="23"/>
  <c r="M36" i="23" s="1"/>
  <c r="M37" i="23" s="1"/>
  <c r="M38" i="23" s="1"/>
  <c r="B34" i="23"/>
  <c r="Q34" i="23"/>
  <c r="Q36" i="23" s="1"/>
  <c r="Q37" i="23" s="1"/>
  <c r="Q38" i="23" s="1"/>
  <c r="R34" i="23"/>
  <c r="R36" i="23" s="1"/>
  <c r="R37" i="23" s="1"/>
  <c r="R38" i="23" s="1"/>
  <c r="C34" i="23"/>
  <c r="C36" i="23" s="1"/>
  <c r="C37" i="23" s="1"/>
  <c r="C38" i="23" s="1"/>
  <c r="D34" i="23"/>
  <c r="D36" i="23" s="1"/>
  <c r="D37" i="23" s="1"/>
  <c r="D38" i="23" s="1"/>
  <c r="F34" i="23"/>
  <c r="F36" i="23" s="1"/>
  <c r="F37" i="23" s="1"/>
  <c r="F38" i="23" s="1"/>
  <c r="J34" i="23"/>
  <c r="J36" i="23" s="1"/>
  <c r="J37" i="23" s="1"/>
  <c r="J38" i="23" s="1"/>
  <c r="S34" i="23"/>
  <c r="S36" i="23" s="1"/>
  <c r="S37" i="23" s="1"/>
  <c r="S38" i="23" s="1"/>
  <c r="T34" i="23"/>
  <c r="T36" i="23" s="1"/>
  <c r="T37" i="23" s="1"/>
  <c r="T38" i="23" s="1"/>
  <c r="K34" i="23"/>
  <c r="K36" i="23" s="1"/>
  <c r="K37" i="23" s="1"/>
  <c r="K38" i="23" s="1"/>
  <c r="G34" i="23"/>
  <c r="G36" i="23" s="1"/>
  <c r="G37" i="23" s="1"/>
  <c r="G38" i="23" s="1"/>
  <c r="H34" i="23"/>
  <c r="H36" i="23" s="1"/>
  <c r="H37" i="23" s="1"/>
  <c r="H38" i="23" s="1"/>
  <c r="I11" i="15"/>
  <c r="I12" i="15" s="1"/>
  <c r="I13" i="15" s="1"/>
  <c r="P9" i="15"/>
  <c r="P11" i="15" s="1"/>
  <c r="P12" i="15" s="1"/>
  <c r="P13" i="15" s="1"/>
  <c r="T9" i="15"/>
  <c r="T11" i="15" s="1"/>
  <c r="T12" i="15" s="1"/>
  <c r="T13" i="15" s="1"/>
  <c r="K9" i="15"/>
  <c r="K11" i="15" s="1"/>
  <c r="K12" i="15" s="1"/>
  <c r="K13" i="15" s="1"/>
  <c r="R9" i="15"/>
  <c r="R11" i="15" s="1"/>
  <c r="R12" i="15" s="1"/>
  <c r="R13" i="15" s="1"/>
  <c r="C9" i="15"/>
  <c r="C11" i="15" s="1"/>
  <c r="C12" i="15" s="1"/>
  <c r="C13" i="15" s="1"/>
  <c r="S9" i="15"/>
  <c r="S11" i="15" s="1"/>
  <c r="S12" i="15" s="1"/>
  <c r="S13" i="15" s="1"/>
  <c r="D9" i="15"/>
  <c r="D11" i="15" s="1"/>
  <c r="D12" i="15" s="1"/>
  <c r="D13" i="15" s="1"/>
  <c r="F9" i="15"/>
  <c r="F11" i="15" s="1"/>
  <c r="F12" i="15" s="1"/>
  <c r="F13" i="15" s="1"/>
  <c r="G9" i="15"/>
  <c r="G11" i="15" s="1"/>
  <c r="G12" i="15" s="1"/>
  <c r="G13" i="15" s="1"/>
  <c r="H9" i="15"/>
  <c r="H11" i="15" s="1"/>
  <c r="H12" i="15" s="1"/>
  <c r="H13" i="15" s="1"/>
  <c r="J9" i="15"/>
  <c r="J11" i="15" s="1"/>
  <c r="J12" i="15" s="1"/>
  <c r="J13" i="15" s="1"/>
  <c r="B9" i="24"/>
  <c r="E9" i="24"/>
  <c r="E11" i="24" s="1"/>
  <c r="E12" i="24" s="1"/>
  <c r="E13" i="24" s="1"/>
  <c r="H9" i="24"/>
  <c r="H11" i="24" s="1"/>
  <c r="H12" i="24" s="1"/>
  <c r="H13" i="24" s="1"/>
  <c r="I9" i="24"/>
  <c r="I11" i="24" s="1"/>
  <c r="I12" i="24" s="1"/>
  <c r="I13" i="24" s="1"/>
  <c r="S9" i="24"/>
  <c r="S11" i="24" s="1"/>
  <c r="S12" i="24" s="1"/>
  <c r="S13" i="24" s="1"/>
  <c r="T9" i="24"/>
  <c r="T11" i="24" s="1"/>
  <c r="T12" i="24" s="1"/>
  <c r="T13" i="24" s="1"/>
  <c r="D9" i="24"/>
  <c r="J9" i="24"/>
  <c r="J11" i="24" s="1"/>
  <c r="J12" i="24" s="1"/>
  <c r="J13" i="24" s="1"/>
  <c r="K9" i="24"/>
  <c r="K11" i="24" s="1"/>
  <c r="K12" i="24" s="1"/>
  <c r="K13" i="24" s="1"/>
  <c r="D11" i="24"/>
  <c r="D12" i="24" s="1"/>
  <c r="D13" i="24" s="1"/>
  <c r="N9" i="24"/>
  <c r="N11" i="24" s="1"/>
  <c r="N12" i="24" s="1"/>
  <c r="N13" i="24" s="1"/>
  <c r="N15" i="24" s="1"/>
  <c r="F9" i="24"/>
  <c r="F11" i="24" s="1"/>
  <c r="F12" i="24" s="1"/>
  <c r="F13" i="24" s="1"/>
  <c r="O9" i="24"/>
  <c r="O11" i="24" s="1"/>
  <c r="O12" i="24" s="1"/>
  <c r="O13" i="24" s="1"/>
  <c r="P9" i="24"/>
  <c r="P11" i="24" s="1"/>
  <c r="P12" i="24" s="1"/>
  <c r="P13" i="24" s="1"/>
  <c r="I36" i="14"/>
  <c r="I37" i="14" s="1"/>
  <c r="I38" i="14" s="1"/>
  <c r="P34" i="14"/>
  <c r="P36" i="14" s="1"/>
  <c r="P37" i="14" s="1"/>
  <c r="P38" i="14" s="1"/>
  <c r="B34" i="14"/>
  <c r="C34" i="14"/>
  <c r="C36" i="14" s="1"/>
  <c r="C37" i="14" s="1"/>
  <c r="C38" i="14" s="1"/>
  <c r="T34" i="14"/>
  <c r="T36" i="14" s="1"/>
  <c r="T37" i="14" s="1"/>
  <c r="T38" i="14" s="1"/>
  <c r="U34" i="14"/>
  <c r="U36" i="14" s="1"/>
  <c r="U37" i="14" s="1"/>
  <c r="U38" i="14" s="1"/>
  <c r="H34" i="14"/>
  <c r="H36" i="14" s="1"/>
  <c r="H37" i="14" s="1"/>
  <c r="H38" i="14" s="1"/>
  <c r="J34" i="14"/>
  <c r="J36" i="14" s="1"/>
  <c r="J37" i="14" s="1"/>
  <c r="J38" i="14" s="1"/>
  <c r="K34" i="14"/>
  <c r="K36" i="14" s="1"/>
  <c r="K37" i="14" s="1"/>
  <c r="K38" i="14" s="1"/>
  <c r="R34" i="14"/>
  <c r="R36" i="14" s="1"/>
  <c r="R37" i="14" s="1"/>
  <c r="R38" i="14" s="1"/>
  <c r="D34" i="14"/>
  <c r="D36" i="14" s="1"/>
  <c r="D37" i="14" s="1"/>
  <c r="D38" i="14" s="1"/>
  <c r="F34" i="14"/>
  <c r="F36" i="14" s="1"/>
  <c r="F37" i="14" s="1"/>
  <c r="F38" i="14" s="1"/>
  <c r="G34" i="14"/>
  <c r="G36" i="14" s="1"/>
  <c r="G37" i="14" s="1"/>
  <c r="G38" i="14" s="1"/>
  <c r="L11" i="13"/>
  <c r="L12" i="13" s="1"/>
  <c r="L13" i="13" s="1"/>
  <c r="D11" i="13"/>
  <c r="D12" i="13" s="1"/>
  <c r="D13" i="13" s="1"/>
  <c r="G11" i="13"/>
  <c r="G12" i="13" s="1"/>
  <c r="G13" i="13" s="1"/>
  <c r="S11" i="13"/>
  <c r="S12" i="13" s="1"/>
  <c r="S13" i="13" s="1"/>
  <c r="M9" i="13"/>
  <c r="M11" i="13" s="1"/>
  <c r="M12" i="13" s="1"/>
  <c r="M13" i="13" s="1"/>
  <c r="N9" i="13"/>
  <c r="N11" i="13" s="1"/>
  <c r="N12" i="13" s="1"/>
  <c r="N13" i="13" s="1"/>
  <c r="O9" i="13"/>
  <c r="O11" i="13" s="1"/>
  <c r="O12" i="13" s="1"/>
  <c r="O13" i="13" s="1"/>
  <c r="U9" i="13"/>
  <c r="U11" i="13" s="1"/>
  <c r="U12" i="13" s="1"/>
  <c r="U13" i="13" s="1"/>
  <c r="I9" i="13"/>
  <c r="I11" i="13" s="1"/>
  <c r="I12" i="13" s="1"/>
  <c r="I13" i="13" s="1"/>
  <c r="J9" i="13"/>
  <c r="J11" i="13" s="1"/>
  <c r="J12" i="13" s="1"/>
  <c r="J13" i="13" s="1"/>
  <c r="P9" i="13"/>
  <c r="P11" i="13" s="1"/>
  <c r="P12" i="13" s="1"/>
  <c r="P13" i="13" s="1"/>
  <c r="C9" i="13"/>
  <c r="C11" i="13" s="1"/>
  <c r="C12" i="13" s="1"/>
  <c r="C13" i="13" s="1"/>
  <c r="T9" i="13"/>
  <c r="T11" i="13" s="1"/>
  <c r="T12" i="13" s="1"/>
  <c r="T13" i="13" s="1"/>
  <c r="E9" i="13"/>
  <c r="E11" i="13" s="1"/>
  <c r="E12" i="13" s="1"/>
  <c r="E13" i="13" s="1"/>
  <c r="H9" i="13"/>
  <c r="H11" i="13" s="1"/>
  <c r="H12" i="13" s="1"/>
  <c r="H13" i="13" s="1"/>
  <c r="R9" i="13"/>
  <c r="R11" i="13" s="1"/>
  <c r="R12" i="13" s="1"/>
  <c r="R13" i="13" s="1"/>
  <c r="F9" i="13"/>
  <c r="F11" i="13" s="1"/>
  <c r="F12" i="13" s="1"/>
  <c r="F13" i="13" s="1"/>
  <c r="K9" i="13"/>
  <c r="K11" i="13" s="1"/>
  <c r="K12" i="13" s="1"/>
  <c r="K13" i="13" s="1"/>
  <c r="J36" i="12"/>
  <c r="J37" i="12" s="1"/>
  <c r="J38" i="12" s="1"/>
  <c r="K36" i="12"/>
  <c r="K37" i="12" s="1"/>
  <c r="K38" i="12" s="1"/>
  <c r="L36" i="12"/>
  <c r="L37" i="12" s="1"/>
  <c r="L38" i="12" s="1"/>
  <c r="M36" i="12"/>
  <c r="M37" i="12" s="1"/>
  <c r="M38" i="12" s="1"/>
  <c r="N36" i="12"/>
  <c r="N37" i="12" s="1"/>
  <c r="N38" i="12" s="1"/>
  <c r="P34" i="12"/>
  <c r="P36" i="12" s="1"/>
  <c r="P37" i="12" s="1"/>
  <c r="P38" i="12" s="1"/>
  <c r="N39" i="12" s="1"/>
  <c r="R34" i="12"/>
  <c r="R36" i="12" s="1"/>
  <c r="R37" i="12" s="1"/>
  <c r="R38" i="12" s="1"/>
  <c r="S34" i="12"/>
  <c r="S36" i="12" s="1"/>
  <c r="S37" i="12" s="1"/>
  <c r="S38" i="12" s="1"/>
  <c r="E34" i="12"/>
  <c r="E36" i="12" s="1"/>
  <c r="E37" i="12" s="1"/>
  <c r="E38" i="12" s="1"/>
  <c r="C34" i="12"/>
  <c r="C36" i="12" s="1"/>
  <c r="C37" i="12" s="1"/>
  <c r="C38" i="12" s="1"/>
  <c r="F34" i="12"/>
  <c r="F36" i="12" s="1"/>
  <c r="F37" i="12" s="1"/>
  <c r="F38" i="12" s="1"/>
  <c r="G34" i="12"/>
  <c r="G36" i="12" s="1"/>
  <c r="G37" i="12" s="1"/>
  <c r="G38" i="12" s="1"/>
  <c r="M9" i="12"/>
  <c r="M11" i="12" s="1"/>
  <c r="M12" i="12" s="1"/>
  <c r="M13" i="12" s="1"/>
  <c r="N9" i="12"/>
  <c r="N11" i="12" s="1"/>
  <c r="N12" i="12" s="1"/>
  <c r="N13" i="12" s="1"/>
  <c r="G11" i="11"/>
  <c r="G12" i="11" s="1"/>
  <c r="G13" i="11" s="1"/>
  <c r="I36" i="11"/>
  <c r="I37" i="11" s="1"/>
  <c r="I38" i="11" s="1"/>
  <c r="L36" i="11"/>
  <c r="L37" i="11" s="1"/>
  <c r="L38" i="11" s="1"/>
  <c r="P34" i="11"/>
  <c r="P36" i="11" s="1"/>
  <c r="P37" i="11" s="1"/>
  <c r="P38" i="11" s="1"/>
  <c r="B34" i="11"/>
  <c r="C36" i="11"/>
  <c r="C37" i="11" s="1"/>
  <c r="C38" i="11" s="1"/>
  <c r="T34" i="11"/>
  <c r="T36" i="11" s="1"/>
  <c r="T37" i="11" s="1"/>
  <c r="T38" i="11" s="1"/>
  <c r="E34" i="11"/>
  <c r="E36" i="11" s="1"/>
  <c r="E37" i="11" s="1"/>
  <c r="E38" i="11" s="1"/>
  <c r="F34" i="11"/>
  <c r="F36" i="11" s="1"/>
  <c r="F37" i="11" s="1"/>
  <c r="F38" i="11" s="1"/>
  <c r="G34" i="11"/>
  <c r="G36" i="11" s="1"/>
  <c r="G37" i="11" s="1"/>
  <c r="G38" i="11" s="1"/>
  <c r="H34" i="11"/>
  <c r="H36" i="11" s="1"/>
  <c r="H37" i="11" s="1"/>
  <c r="H38" i="11" s="1"/>
  <c r="J34" i="11"/>
  <c r="J36" i="11" s="1"/>
  <c r="J37" i="11" s="1"/>
  <c r="J38" i="11" s="1"/>
  <c r="R34" i="11"/>
  <c r="R36" i="11" s="1"/>
  <c r="R37" i="11" s="1"/>
  <c r="R38" i="11" s="1"/>
  <c r="K34" i="11"/>
  <c r="K36" i="11" s="1"/>
  <c r="K37" i="11" s="1"/>
  <c r="K38" i="11" s="1"/>
  <c r="O9" i="11"/>
  <c r="O11" i="11" s="1"/>
  <c r="O12" i="11" s="1"/>
  <c r="O13" i="11" s="1"/>
  <c r="J36" i="10"/>
  <c r="J37" i="10" s="1"/>
  <c r="J38" i="10" s="1"/>
  <c r="F36" i="10"/>
  <c r="F37" i="10" s="1"/>
  <c r="F38" i="10" s="1"/>
  <c r="N34" i="10"/>
  <c r="N36" i="10" s="1"/>
  <c r="N37" i="10" s="1"/>
  <c r="N38" i="10" s="1"/>
  <c r="O34" i="10"/>
  <c r="O36" i="10" s="1"/>
  <c r="O37" i="10" s="1"/>
  <c r="O38" i="10" s="1"/>
  <c r="K34" i="10"/>
  <c r="K36" i="10" s="1"/>
  <c r="K37" i="10" s="1"/>
  <c r="K38" i="10" s="1"/>
  <c r="L34" i="10"/>
  <c r="L36" i="10" s="1"/>
  <c r="L37" i="10" s="1"/>
  <c r="L38" i="10" s="1"/>
  <c r="M34" i="10"/>
  <c r="M36" i="10" s="1"/>
  <c r="M37" i="10" s="1"/>
  <c r="M38" i="10" s="1"/>
  <c r="P34" i="10"/>
  <c r="P36" i="10" s="1"/>
  <c r="P37" i="10" s="1"/>
  <c r="P38" i="10" s="1"/>
  <c r="B34" i="10"/>
  <c r="S34" i="10"/>
  <c r="S36" i="10" s="1"/>
  <c r="S37" i="10" s="1"/>
  <c r="S38" i="10" s="1"/>
  <c r="D34" i="10"/>
  <c r="D36" i="10" s="1"/>
  <c r="D37" i="10" s="1"/>
  <c r="D38" i="10" s="1"/>
  <c r="U34" i="10"/>
  <c r="U36" i="10" s="1"/>
  <c r="U37" i="10" s="1"/>
  <c r="U38" i="10" s="1"/>
  <c r="G34" i="10"/>
  <c r="G36" i="10" s="1"/>
  <c r="G37" i="10" s="1"/>
  <c r="G38" i="10" s="1"/>
  <c r="H34" i="10"/>
  <c r="H36" i="10" s="1"/>
  <c r="H37" i="10" s="1"/>
  <c r="H38" i="10" s="1"/>
  <c r="I34" i="10"/>
  <c r="I36" i="10" s="1"/>
  <c r="I37" i="10" s="1"/>
  <c r="I38" i="10" s="1"/>
  <c r="R34" i="10"/>
  <c r="R36" i="10" s="1"/>
  <c r="R37" i="10" s="1"/>
  <c r="R38" i="10" s="1"/>
  <c r="C34" i="10"/>
  <c r="C36" i="10" s="1"/>
  <c r="C37" i="10" s="1"/>
  <c r="C38" i="10" s="1"/>
  <c r="J36" i="9"/>
  <c r="J37" i="9" s="1"/>
  <c r="J38" i="9" s="1"/>
  <c r="I36" i="9"/>
  <c r="I37" i="9" s="1"/>
  <c r="I38" i="9" s="1"/>
  <c r="N34" i="9"/>
  <c r="N36" i="9" s="1"/>
  <c r="N37" i="9" s="1"/>
  <c r="N38" i="9" s="1"/>
  <c r="O34" i="9"/>
  <c r="O36" i="9" s="1"/>
  <c r="O37" i="9" s="1"/>
  <c r="O38" i="9" s="1"/>
  <c r="D34" i="9"/>
  <c r="D36" i="9" s="1"/>
  <c r="D37" i="9" s="1"/>
  <c r="D38" i="9" s="1"/>
  <c r="C36" i="9"/>
  <c r="C37" i="9" s="1"/>
  <c r="C38" i="9" s="1"/>
  <c r="K34" i="9"/>
  <c r="K36" i="9" s="1"/>
  <c r="K37" i="9" s="1"/>
  <c r="K38" i="9" s="1"/>
  <c r="L34" i="9"/>
  <c r="L36" i="9" s="1"/>
  <c r="L37" i="9" s="1"/>
  <c r="L38" i="9" s="1"/>
  <c r="M34" i="9"/>
  <c r="M36" i="9" s="1"/>
  <c r="M37" i="9" s="1"/>
  <c r="M38" i="9" s="1"/>
  <c r="S34" i="9"/>
  <c r="S36" i="9" s="1"/>
  <c r="S37" i="9" s="1"/>
  <c r="S38" i="9" s="1"/>
  <c r="F34" i="9"/>
  <c r="F36" i="9" s="1"/>
  <c r="F37" i="9" s="1"/>
  <c r="F38" i="9" s="1"/>
  <c r="G34" i="9"/>
  <c r="G36" i="9" s="1"/>
  <c r="G37" i="9" s="1"/>
  <c r="G38" i="9" s="1"/>
  <c r="H34" i="9"/>
  <c r="H36" i="9" s="1"/>
  <c r="H37" i="9" s="1"/>
  <c r="H38" i="9" s="1"/>
  <c r="Q34" i="9"/>
  <c r="Q36" i="9" s="1"/>
  <c r="Q37" i="9" s="1"/>
  <c r="Q38" i="9" s="1"/>
  <c r="N40" i="9" s="1"/>
  <c r="T34" i="9"/>
  <c r="T36" i="9" s="1"/>
  <c r="T37" i="9" s="1"/>
  <c r="T38" i="9" s="1"/>
  <c r="U34" i="9"/>
  <c r="U36" i="9" s="1"/>
  <c r="U37" i="9" s="1"/>
  <c r="U38" i="9" s="1"/>
  <c r="E34" i="7"/>
  <c r="E36" i="7" s="1"/>
  <c r="E37" i="7" s="1"/>
  <c r="E38" i="7" s="1"/>
  <c r="D34" i="7"/>
  <c r="D36" i="7" s="1"/>
  <c r="D37" i="7" s="1"/>
  <c r="D38" i="7" s="1"/>
  <c r="C36" i="7"/>
  <c r="C37" i="7" s="1"/>
  <c r="C38" i="7" s="1"/>
  <c r="P34" i="7"/>
  <c r="P36" i="7" s="1"/>
  <c r="P37" i="7" s="1"/>
  <c r="P38" i="7" s="1"/>
  <c r="N40" i="7" s="1"/>
  <c r="R34" i="7"/>
  <c r="R36" i="7" s="1"/>
  <c r="R37" i="7" s="1"/>
  <c r="R38" i="7" s="1"/>
  <c r="S34" i="7"/>
  <c r="S36" i="7" s="1"/>
  <c r="S37" i="7" s="1"/>
  <c r="S38" i="7" s="1"/>
  <c r="T34" i="7"/>
  <c r="T36" i="7" s="1"/>
  <c r="T37" i="7" s="1"/>
  <c r="T38" i="7" s="1"/>
  <c r="F36" i="7"/>
  <c r="F37" i="7" s="1"/>
  <c r="F38" i="7" s="1"/>
  <c r="G34" i="7"/>
  <c r="G36" i="7" s="1"/>
  <c r="G37" i="7" s="1"/>
  <c r="G38" i="7" s="1"/>
  <c r="H34" i="7"/>
  <c r="H36" i="7" s="1"/>
  <c r="H37" i="7" s="1"/>
  <c r="H38" i="7" s="1"/>
  <c r="J34" i="7"/>
  <c r="J36" i="7" s="1"/>
  <c r="J37" i="7" s="1"/>
  <c r="J38" i="7" s="1"/>
  <c r="K34" i="7"/>
  <c r="K36" i="7" s="1"/>
  <c r="K37" i="7" s="1"/>
  <c r="K38" i="7" s="1"/>
  <c r="H36" i="6"/>
  <c r="H37" i="6" s="1"/>
  <c r="H38" i="6" s="1"/>
  <c r="G36" i="6"/>
  <c r="G37" i="6" s="1"/>
  <c r="G38" i="6" s="1"/>
  <c r="B36" i="6"/>
  <c r="B37" i="6" s="1"/>
  <c r="B38" i="6" s="1"/>
  <c r="N40" i="6"/>
  <c r="N39" i="6"/>
  <c r="R40" i="6"/>
  <c r="R39" i="6"/>
  <c r="F40" i="6"/>
  <c r="F39" i="6"/>
  <c r="J40" i="6"/>
  <c r="J39" i="6"/>
  <c r="H36" i="5"/>
  <c r="H37" i="5" s="1"/>
  <c r="H38" i="5" s="1"/>
  <c r="G36" i="5"/>
  <c r="G37" i="5" s="1"/>
  <c r="G38" i="5" s="1"/>
  <c r="B36" i="5"/>
  <c r="B37" i="5" s="1"/>
  <c r="B38" i="5" s="1"/>
  <c r="B40" i="5" s="1"/>
  <c r="J40" i="5"/>
  <c r="J39" i="5"/>
  <c r="R40" i="5"/>
  <c r="R39" i="5"/>
  <c r="B39" i="5"/>
  <c r="N40" i="5"/>
  <c r="N39" i="5"/>
  <c r="F40" i="5"/>
  <c r="F39" i="5"/>
  <c r="I36" i="4"/>
  <c r="I37" i="4" s="1"/>
  <c r="I38" i="4" s="1"/>
  <c r="H36" i="4"/>
  <c r="H37" i="4" s="1"/>
  <c r="H38" i="4" s="1"/>
  <c r="N40" i="4"/>
  <c r="N39" i="4"/>
  <c r="R40" i="4"/>
  <c r="R39" i="4"/>
  <c r="J40" i="4"/>
  <c r="J39" i="4"/>
  <c r="F36" i="1"/>
  <c r="F37" i="1" s="1"/>
  <c r="F38" i="1" s="1"/>
  <c r="D36" i="1"/>
  <c r="D37" i="1" s="1"/>
  <c r="D38" i="1" s="1"/>
  <c r="G36" i="1"/>
  <c r="G37" i="1" s="1"/>
  <c r="G38" i="1" s="1"/>
  <c r="H36" i="1"/>
  <c r="H37" i="1" s="1"/>
  <c r="H38" i="1" s="1"/>
  <c r="C36" i="1"/>
  <c r="C37" i="1" s="1"/>
  <c r="C38" i="1" s="1"/>
  <c r="P36" i="1"/>
  <c r="P37" i="1" s="1"/>
  <c r="P38" i="1" s="1"/>
  <c r="R36" i="1"/>
  <c r="R37" i="1" s="1"/>
  <c r="R38" i="1" s="1"/>
  <c r="T36" i="1"/>
  <c r="T37" i="1" s="1"/>
  <c r="T38" i="1" s="1"/>
  <c r="Q36" i="1"/>
  <c r="Q37" i="1" s="1"/>
  <c r="Q38" i="1" s="1"/>
  <c r="S36" i="1"/>
  <c r="S37" i="1" s="1"/>
  <c r="S38" i="1" s="1"/>
  <c r="U36" i="1"/>
  <c r="U37" i="1" s="1"/>
  <c r="U38" i="1" s="1"/>
  <c r="J36" i="1"/>
  <c r="J37" i="1" s="1"/>
  <c r="J38" i="1" s="1"/>
  <c r="K36" i="1"/>
  <c r="K37" i="1" s="1"/>
  <c r="K38" i="1" s="1"/>
  <c r="L36" i="1"/>
  <c r="L37" i="1" s="1"/>
  <c r="L38" i="1" s="1"/>
  <c r="M36" i="1"/>
  <c r="M37" i="1" s="1"/>
  <c r="M38" i="1" s="1"/>
  <c r="I36" i="1"/>
  <c r="I37" i="1" s="1"/>
  <c r="I38" i="1" s="1"/>
  <c r="N36" i="1"/>
  <c r="N37" i="1" s="1"/>
  <c r="O36" i="1"/>
  <c r="O37" i="1" s="1"/>
  <c r="O38" i="1" s="1"/>
  <c r="N9" i="25"/>
  <c r="N11" i="25" s="1"/>
  <c r="N12" i="25" s="1"/>
  <c r="N13" i="25" s="1"/>
  <c r="R9" i="25"/>
  <c r="R11" i="25" s="1"/>
  <c r="R12" i="25" s="1"/>
  <c r="R13" i="25" s="1"/>
  <c r="O9" i="25"/>
  <c r="O11" i="25" s="1"/>
  <c r="O12" i="25" s="1"/>
  <c r="O13" i="25" s="1"/>
  <c r="F9" i="25"/>
  <c r="F11" i="25" s="1"/>
  <c r="F12" i="25" s="1"/>
  <c r="F13" i="25" s="1"/>
  <c r="H9" i="25"/>
  <c r="H11" i="25" s="1"/>
  <c r="H12" i="25" s="1"/>
  <c r="H13" i="25" s="1"/>
  <c r="P9" i="25"/>
  <c r="P11" i="25" s="1"/>
  <c r="P12" i="25" s="1"/>
  <c r="P13" i="25" s="1"/>
  <c r="D9" i="25"/>
  <c r="D11" i="25" s="1"/>
  <c r="D12" i="25" s="1"/>
  <c r="D13" i="25" s="1"/>
  <c r="S9" i="25"/>
  <c r="S11" i="25" s="1"/>
  <c r="S12" i="25" s="1"/>
  <c r="S13" i="25" s="1"/>
  <c r="J9" i="25"/>
  <c r="J11" i="25" s="1"/>
  <c r="J12" i="25" s="1"/>
  <c r="J13" i="25" s="1"/>
  <c r="K9" i="25"/>
  <c r="K11" i="25" s="1"/>
  <c r="K12" i="25" s="1"/>
  <c r="K13" i="25" s="1"/>
  <c r="C9" i="25"/>
  <c r="F14" i="24"/>
  <c r="F15" i="24"/>
  <c r="J15" i="24"/>
  <c r="J14" i="24"/>
  <c r="N14" i="24"/>
  <c r="C11" i="24"/>
  <c r="C12" i="24" s="1"/>
  <c r="C13" i="24" s="1"/>
  <c r="N9" i="23"/>
  <c r="N11" i="23" s="1"/>
  <c r="N12" i="23" s="1"/>
  <c r="N13" i="23" s="1"/>
  <c r="Q9" i="23"/>
  <c r="Q11" i="23" s="1"/>
  <c r="Q12" i="23" s="1"/>
  <c r="Q13" i="23" s="1"/>
  <c r="R9" i="23"/>
  <c r="R11" i="23" s="1"/>
  <c r="R12" i="23" s="1"/>
  <c r="R13" i="23" s="1"/>
  <c r="S9" i="23"/>
  <c r="S11" i="23" s="1"/>
  <c r="S12" i="23" s="1"/>
  <c r="S13" i="23" s="1"/>
  <c r="D9" i="23"/>
  <c r="D11" i="23" s="1"/>
  <c r="D12" i="23" s="1"/>
  <c r="D13" i="23" s="1"/>
  <c r="U9" i="23"/>
  <c r="U11" i="23" s="1"/>
  <c r="U12" i="23" s="1"/>
  <c r="U13" i="23" s="1"/>
  <c r="I9" i="23"/>
  <c r="I11" i="23" s="1"/>
  <c r="I12" i="23" s="1"/>
  <c r="I13" i="23" s="1"/>
  <c r="O9" i="23"/>
  <c r="O11" i="23" s="1"/>
  <c r="O12" i="23" s="1"/>
  <c r="O13" i="23" s="1"/>
  <c r="N15" i="23" s="1"/>
  <c r="F9" i="23"/>
  <c r="F11" i="23" s="1"/>
  <c r="F12" i="23" s="1"/>
  <c r="F13" i="23" s="1"/>
  <c r="G9" i="23"/>
  <c r="G11" i="23" s="1"/>
  <c r="G12" i="23" s="1"/>
  <c r="G13" i="23" s="1"/>
  <c r="J9" i="23"/>
  <c r="J11" i="23" s="1"/>
  <c r="J12" i="23" s="1"/>
  <c r="J13" i="23" s="1"/>
  <c r="K9" i="23"/>
  <c r="K11" i="23" s="1"/>
  <c r="K12" i="23" s="1"/>
  <c r="K13" i="23" s="1"/>
  <c r="C9" i="23"/>
  <c r="C11" i="23" s="1"/>
  <c r="C12" i="23" s="1"/>
  <c r="C13" i="23" s="1"/>
  <c r="N9" i="21"/>
  <c r="N11" i="21" s="1"/>
  <c r="N12" i="21" s="1"/>
  <c r="N13" i="21" s="1"/>
  <c r="O9" i="21"/>
  <c r="O11" i="21" s="1"/>
  <c r="O12" i="21" s="1"/>
  <c r="O13" i="21" s="1"/>
  <c r="B9" i="21"/>
  <c r="C9" i="21"/>
  <c r="C11" i="21" s="1"/>
  <c r="C12" i="21" s="1"/>
  <c r="C13" i="21" s="1"/>
  <c r="D9" i="21"/>
  <c r="D11" i="21" s="1"/>
  <c r="D12" i="21" s="1"/>
  <c r="D13" i="21" s="1"/>
  <c r="G9" i="21"/>
  <c r="G11" i="21" s="1"/>
  <c r="G12" i="21" s="1"/>
  <c r="G13" i="21" s="1"/>
  <c r="H9" i="21"/>
  <c r="H11" i="21" s="1"/>
  <c r="H12" i="21" s="1"/>
  <c r="H13" i="21" s="1"/>
  <c r="F9" i="21"/>
  <c r="F11" i="21" s="1"/>
  <c r="F12" i="21" s="1"/>
  <c r="F13" i="21" s="1"/>
  <c r="J9" i="21"/>
  <c r="J11" i="21" s="1"/>
  <c r="J12" i="21" s="1"/>
  <c r="J13" i="21" s="1"/>
  <c r="P9" i="21"/>
  <c r="P11" i="21" s="1"/>
  <c r="P12" i="21" s="1"/>
  <c r="P13" i="21" s="1"/>
  <c r="R9" i="21"/>
  <c r="R11" i="21" s="1"/>
  <c r="R12" i="21" s="1"/>
  <c r="R13" i="21" s="1"/>
  <c r="S9" i="21"/>
  <c r="S11" i="21" s="1"/>
  <c r="S12" i="21" s="1"/>
  <c r="S13" i="21" s="1"/>
  <c r="K9" i="21"/>
  <c r="K11" i="21" s="1"/>
  <c r="K12" i="21" s="1"/>
  <c r="K13" i="21" s="1"/>
  <c r="M9" i="20"/>
  <c r="M11" i="20" s="1"/>
  <c r="M12" i="20" s="1"/>
  <c r="M13" i="20" s="1"/>
  <c r="N9" i="20"/>
  <c r="N11" i="20" s="1"/>
  <c r="N12" i="20" s="1"/>
  <c r="N13" i="20" s="1"/>
  <c r="O9" i="20"/>
  <c r="O11" i="20" s="1"/>
  <c r="O12" i="20" s="1"/>
  <c r="O13" i="20" s="1"/>
  <c r="T9" i="20"/>
  <c r="T11" i="20" s="1"/>
  <c r="T12" i="20" s="1"/>
  <c r="T13" i="20" s="1"/>
  <c r="F9" i="20"/>
  <c r="F11" i="20" s="1"/>
  <c r="F12" i="20" s="1"/>
  <c r="F13" i="20" s="1"/>
  <c r="B9" i="20"/>
  <c r="S9" i="20"/>
  <c r="S11" i="20" s="1"/>
  <c r="S12" i="20" s="1"/>
  <c r="S13" i="20" s="1"/>
  <c r="E9" i="20"/>
  <c r="E11" i="20" s="1"/>
  <c r="E12" i="20" s="1"/>
  <c r="E13" i="20" s="1"/>
  <c r="H9" i="20"/>
  <c r="H11" i="20" s="1"/>
  <c r="H12" i="20" s="1"/>
  <c r="H13" i="20" s="1"/>
  <c r="U9" i="20"/>
  <c r="U11" i="20" s="1"/>
  <c r="U12" i="20" s="1"/>
  <c r="U13" i="20" s="1"/>
  <c r="I9" i="20"/>
  <c r="I11" i="20" s="1"/>
  <c r="I12" i="20" s="1"/>
  <c r="I13" i="20" s="1"/>
  <c r="Q9" i="20"/>
  <c r="Q11" i="20" s="1"/>
  <c r="Q12" i="20" s="1"/>
  <c r="Q13" i="20" s="1"/>
  <c r="C9" i="20"/>
  <c r="C11" i="20" s="1"/>
  <c r="C12" i="20" s="1"/>
  <c r="C13" i="20" s="1"/>
  <c r="J9" i="20"/>
  <c r="J11" i="20" s="1"/>
  <c r="J12" i="20" s="1"/>
  <c r="J13" i="20" s="1"/>
  <c r="K9" i="20"/>
  <c r="K11" i="20" s="1"/>
  <c r="K12" i="20" s="1"/>
  <c r="K13" i="20" s="1"/>
  <c r="C11" i="19"/>
  <c r="C12" i="19" s="1"/>
  <c r="C13" i="19" s="1"/>
  <c r="U9" i="19"/>
  <c r="U11" i="19" s="1"/>
  <c r="U12" i="19" s="1"/>
  <c r="U13" i="19" s="1"/>
  <c r="L9" i="19"/>
  <c r="L11" i="19" s="1"/>
  <c r="L12" i="19" s="1"/>
  <c r="L13" i="19" s="1"/>
  <c r="M9" i="19"/>
  <c r="M11" i="19" s="1"/>
  <c r="M12" i="19" s="1"/>
  <c r="M13" i="19" s="1"/>
  <c r="N9" i="19"/>
  <c r="N11" i="19" s="1"/>
  <c r="N12" i="19" s="1"/>
  <c r="N13" i="19" s="1"/>
  <c r="O9" i="19"/>
  <c r="O11" i="19" s="1"/>
  <c r="O12" i="19" s="1"/>
  <c r="O13" i="19" s="1"/>
  <c r="S9" i="19"/>
  <c r="S11" i="19" s="1"/>
  <c r="S12" i="19" s="1"/>
  <c r="S13" i="19" s="1"/>
  <c r="T9" i="19"/>
  <c r="T11" i="19" s="1"/>
  <c r="T12" i="19" s="1"/>
  <c r="T13" i="19" s="1"/>
  <c r="Q9" i="19"/>
  <c r="Q11" i="19" s="1"/>
  <c r="Q12" i="19" s="1"/>
  <c r="Q13" i="19" s="1"/>
  <c r="B9" i="19"/>
  <c r="D9" i="19"/>
  <c r="D11" i="19" s="1"/>
  <c r="D12" i="19" s="1"/>
  <c r="D13" i="19" s="1"/>
  <c r="E9" i="19"/>
  <c r="E11" i="19" s="1"/>
  <c r="E12" i="19" s="1"/>
  <c r="E13" i="19" s="1"/>
  <c r="F9" i="19"/>
  <c r="F11" i="19" s="1"/>
  <c r="F12" i="19" s="1"/>
  <c r="F13" i="19" s="1"/>
  <c r="G9" i="19"/>
  <c r="G11" i="19" s="1"/>
  <c r="G12" i="19" s="1"/>
  <c r="G13" i="19" s="1"/>
  <c r="H9" i="19"/>
  <c r="H11" i="19" s="1"/>
  <c r="H12" i="19" s="1"/>
  <c r="H13" i="19" s="1"/>
  <c r="J9" i="19"/>
  <c r="J11" i="19" s="1"/>
  <c r="J12" i="19" s="1"/>
  <c r="J13" i="19" s="1"/>
  <c r="C11" i="12"/>
  <c r="C12" i="12" s="1"/>
  <c r="C13" i="12" s="1"/>
  <c r="Q9" i="12"/>
  <c r="Q11" i="12" s="1"/>
  <c r="Q12" i="12" s="1"/>
  <c r="Q13" i="12" s="1"/>
  <c r="T9" i="12"/>
  <c r="T11" i="12" s="1"/>
  <c r="T12" i="12" s="1"/>
  <c r="T13" i="12" s="1"/>
  <c r="F9" i="12"/>
  <c r="F11" i="12" s="1"/>
  <c r="F12" i="12" s="1"/>
  <c r="F13" i="12" s="1"/>
  <c r="G9" i="12"/>
  <c r="G11" i="12" s="1"/>
  <c r="G12" i="12" s="1"/>
  <c r="G13" i="12" s="1"/>
  <c r="S9" i="12"/>
  <c r="S11" i="12" s="1"/>
  <c r="S12" i="12" s="1"/>
  <c r="S13" i="12" s="1"/>
  <c r="R14" i="12" s="1"/>
  <c r="D9" i="12"/>
  <c r="D11" i="12" s="1"/>
  <c r="D12" i="12" s="1"/>
  <c r="D13" i="12" s="1"/>
  <c r="E9" i="12"/>
  <c r="E11" i="12" s="1"/>
  <c r="E12" i="12" s="1"/>
  <c r="E13" i="12" s="1"/>
  <c r="H9" i="12"/>
  <c r="H11" i="12" s="1"/>
  <c r="H12" i="12" s="1"/>
  <c r="H13" i="12" s="1"/>
  <c r="O9" i="12"/>
  <c r="O11" i="12" s="1"/>
  <c r="O12" i="12" s="1"/>
  <c r="O13" i="12" s="1"/>
  <c r="K9" i="12"/>
  <c r="K11" i="12" s="1"/>
  <c r="K12" i="12" s="1"/>
  <c r="K13" i="12" s="1"/>
  <c r="J9" i="12"/>
  <c r="J11" i="12" s="1"/>
  <c r="J12" i="12" s="1"/>
  <c r="J13" i="12" s="1"/>
  <c r="L9" i="11"/>
  <c r="L11" i="11" s="1"/>
  <c r="L12" i="11" s="1"/>
  <c r="L13" i="11" s="1"/>
  <c r="M9" i="11"/>
  <c r="M11" i="11" s="1"/>
  <c r="M12" i="11" s="1"/>
  <c r="M13" i="11" s="1"/>
  <c r="N9" i="11"/>
  <c r="N11" i="11" s="1"/>
  <c r="N12" i="11" s="1"/>
  <c r="N13" i="11" s="1"/>
  <c r="P9" i="11"/>
  <c r="P11" i="11" s="1"/>
  <c r="P12" i="11" s="1"/>
  <c r="P13" i="11" s="1"/>
  <c r="S9" i="11"/>
  <c r="S11" i="11" s="1"/>
  <c r="S12" i="11" s="1"/>
  <c r="S13" i="11" s="1"/>
  <c r="T9" i="11"/>
  <c r="T11" i="11" s="1"/>
  <c r="T12" i="11" s="1"/>
  <c r="T13" i="11" s="1"/>
  <c r="H9" i="11"/>
  <c r="H11" i="11" s="1"/>
  <c r="H12" i="11" s="1"/>
  <c r="H13" i="11" s="1"/>
  <c r="I9" i="11"/>
  <c r="I11" i="11" s="1"/>
  <c r="I12" i="11" s="1"/>
  <c r="I13" i="11" s="1"/>
  <c r="J9" i="11"/>
  <c r="J11" i="11" s="1"/>
  <c r="J12" i="11" s="1"/>
  <c r="J13" i="11" s="1"/>
  <c r="R9" i="11"/>
  <c r="R11" i="11" s="1"/>
  <c r="R12" i="11" s="1"/>
  <c r="R13" i="11" s="1"/>
  <c r="F9" i="11"/>
  <c r="F11" i="11" s="1"/>
  <c r="F12" i="11" s="1"/>
  <c r="F13" i="11" s="1"/>
  <c r="G9" i="10"/>
  <c r="H9" i="10"/>
  <c r="H11" i="10" s="1"/>
  <c r="H12" i="10" s="1"/>
  <c r="H13" i="10" s="1"/>
  <c r="F9" i="10"/>
  <c r="F11" i="10" s="1"/>
  <c r="F12" i="10" s="1"/>
  <c r="F13" i="10" s="1"/>
  <c r="I9" i="10"/>
  <c r="I11" i="10"/>
  <c r="I12" i="10" s="1"/>
  <c r="I13" i="10" s="1"/>
  <c r="J9" i="10"/>
  <c r="J11" i="10" s="1"/>
  <c r="J12" i="10" s="1"/>
  <c r="J13" i="10" s="1"/>
  <c r="K9" i="10"/>
  <c r="K11" i="10" s="1"/>
  <c r="K12" i="10" s="1"/>
  <c r="K13" i="10" s="1"/>
  <c r="L9" i="10"/>
  <c r="L11" i="10" s="1"/>
  <c r="L12" i="10" s="1"/>
  <c r="L13" i="10" s="1"/>
  <c r="O9" i="10"/>
  <c r="O11" i="10" s="1"/>
  <c r="O12" i="10" s="1"/>
  <c r="O13" i="10" s="1"/>
  <c r="N9" i="10"/>
  <c r="N11" i="10" s="1"/>
  <c r="N12" i="10" s="1"/>
  <c r="N13" i="10" s="1"/>
  <c r="P9" i="10"/>
  <c r="P11" i="10" s="1"/>
  <c r="P12" i="10" s="1"/>
  <c r="P13" i="10" s="1"/>
  <c r="B9" i="10"/>
  <c r="R9" i="10"/>
  <c r="R11" i="10" s="1"/>
  <c r="R12" i="10" s="1"/>
  <c r="R13" i="10" s="1"/>
  <c r="C9" i="10"/>
  <c r="C11" i="10" s="1"/>
  <c r="C12" i="10" s="1"/>
  <c r="C13" i="10" s="1"/>
  <c r="S9" i="10"/>
  <c r="S11" i="10" s="1"/>
  <c r="S12" i="10" s="1"/>
  <c r="S13" i="10" s="1"/>
  <c r="D9" i="10"/>
  <c r="D11" i="10" s="1"/>
  <c r="D12" i="10" s="1"/>
  <c r="D13" i="10" s="1"/>
  <c r="T9" i="10"/>
  <c r="T11" i="10" s="1"/>
  <c r="T12" i="10" s="1"/>
  <c r="T13" i="10" s="1"/>
  <c r="G11" i="10"/>
  <c r="G12" i="10" s="1"/>
  <c r="G13" i="10" s="1"/>
  <c r="E11" i="9"/>
  <c r="E12" i="9" s="1"/>
  <c r="S9" i="9"/>
  <c r="S11" i="9" s="1"/>
  <c r="S12" i="9" s="1"/>
  <c r="S13" i="9" s="1"/>
  <c r="N9" i="9"/>
  <c r="N11" i="9" s="1"/>
  <c r="N12" i="9" s="1"/>
  <c r="N13" i="9" s="1"/>
  <c r="O9" i="9"/>
  <c r="O11" i="9" s="1"/>
  <c r="O12" i="9" s="1"/>
  <c r="O13" i="9" s="1"/>
  <c r="T9" i="9"/>
  <c r="T11" i="9" s="1"/>
  <c r="T12" i="9" s="1"/>
  <c r="T13" i="9" s="1"/>
  <c r="C9" i="9"/>
  <c r="D9" i="9"/>
  <c r="D11" i="9" s="1"/>
  <c r="D12" i="9" s="1"/>
  <c r="D13" i="9" s="1"/>
  <c r="F9" i="9"/>
  <c r="F11" i="9" s="1"/>
  <c r="F12" i="9" s="1"/>
  <c r="F13" i="9" s="1"/>
  <c r="G9" i="9"/>
  <c r="G11" i="9" s="1"/>
  <c r="G12" i="9" s="1"/>
  <c r="G13" i="9" s="1"/>
  <c r="H9" i="9"/>
  <c r="H11" i="9" s="1"/>
  <c r="H12" i="9" s="1"/>
  <c r="H13" i="9" s="1"/>
  <c r="J9" i="9"/>
  <c r="J11" i="9" s="1"/>
  <c r="J12" i="9" s="1"/>
  <c r="J13" i="9" s="1"/>
  <c r="K9" i="9"/>
  <c r="K11" i="9" s="1"/>
  <c r="K12" i="9" s="1"/>
  <c r="K13" i="9" s="1"/>
  <c r="L9" i="9"/>
  <c r="L11" i="9" s="1"/>
  <c r="L12" i="9" s="1"/>
  <c r="L13" i="9" s="1"/>
  <c r="P9" i="9"/>
  <c r="P11" i="9" s="1"/>
  <c r="P12" i="9" s="1"/>
  <c r="P13" i="9" s="1"/>
  <c r="B9" i="7"/>
  <c r="C11" i="7"/>
  <c r="C12" i="7" s="1"/>
  <c r="C13" i="7" s="1"/>
  <c r="O11" i="7"/>
  <c r="O12" i="7" s="1"/>
  <c r="O13" i="7" s="1"/>
  <c r="L11" i="7"/>
  <c r="L12" i="7" s="1"/>
  <c r="L13" i="7" s="1"/>
  <c r="U11" i="7"/>
  <c r="U12" i="7" s="1"/>
  <c r="U13" i="7" s="1"/>
  <c r="I11" i="7"/>
  <c r="I12" i="7" s="1"/>
  <c r="I13" i="7" s="1"/>
  <c r="C11" i="5"/>
  <c r="C12" i="5" s="1"/>
  <c r="C13" i="5" s="1"/>
  <c r="M9" i="7"/>
  <c r="M11" i="7" s="1"/>
  <c r="M12" i="7" s="1"/>
  <c r="M13" i="7" s="1"/>
  <c r="N9" i="7"/>
  <c r="N11" i="7" s="1"/>
  <c r="N12" i="7" s="1"/>
  <c r="N13" i="7" s="1"/>
  <c r="R9" i="7"/>
  <c r="R11" i="7" s="1"/>
  <c r="R12" i="7" s="1"/>
  <c r="R13" i="7" s="1"/>
  <c r="D9" i="7"/>
  <c r="D11" i="7" s="1"/>
  <c r="D12" i="7" s="1"/>
  <c r="D13" i="7" s="1"/>
  <c r="E9" i="7"/>
  <c r="E11" i="7" s="1"/>
  <c r="E12" i="7" s="1"/>
  <c r="E13" i="7" s="1"/>
  <c r="G9" i="7"/>
  <c r="G11" i="7" s="1"/>
  <c r="G12" i="7" s="1"/>
  <c r="G13" i="7" s="1"/>
  <c r="S9" i="7"/>
  <c r="S11" i="7" s="1"/>
  <c r="S12" i="7" s="1"/>
  <c r="S13" i="7" s="1"/>
  <c r="T9" i="7"/>
  <c r="T11" i="7" s="1"/>
  <c r="T12" i="7" s="1"/>
  <c r="T13" i="7" s="1"/>
  <c r="P9" i="7"/>
  <c r="P11" i="7" s="1"/>
  <c r="P12" i="7" s="1"/>
  <c r="P13" i="7" s="1"/>
  <c r="Q9" i="7"/>
  <c r="Q11" i="7" s="1"/>
  <c r="Q12" i="7" s="1"/>
  <c r="Q13" i="7" s="1"/>
  <c r="H9" i="7"/>
  <c r="H11" i="7" s="1"/>
  <c r="H12" i="7" s="1"/>
  <c r="H13" i="7" s="1"/>
  <c r="K9" i="7"/>
  <c r="K11" i="7" s="1"/>
  <c r="K12" i="7" s="1"/>
  <c r="K13" i="7" s="1"/>
  <c r="F9" i="7"/>
  <c r="F11" i="7" s="1"/>
  <c r="F12" i="7" s="1"/>
  <c r="F13" i="7" s="1"/>
  <c r="J9" i="7"/>
  <c r="J11" i="7" s="1"/>
  <c r="J12" i="7" s="1"/>
  <c r="J13" i="7" s="1"/>
  <c r="U9" i="6"/>
  <c r="U11" i="6" s="1"/>
  <c r="U12" i="6" s="1"/>
  <c r="U13" i="6" s="1"/>
  <c r="M9" i="6"/>
  <c r="M11" i="6" s="1"/>
  <c r="M12" i="6" s="1"/>
  <c r="M13" i="6" s="1"/>
  <c r="S9" i="6"/>
  <c r="S11" i="6" s="1"/>
  <c r="S12" i="6" s="1"/>
  <c r="S13" i="6" s="1"/>
  <c r="N9" i="6"/>
  <c r="N11" i="6" s="1"/>
  <c r="N12" i="6" s="1"/>
  <c r="N13" i="6" s="1"/>
  <c r="K9" i="6"/>
  <c r="K11" i="6" s="1"/>
  <c r="K12" i="6" s="1"/>
  <c r="K13" i="6" s="1"/>
  <c r="L9" i="6"/>
  <c r="L11" i="6" s="1"/>
  <c r="L12" i="6" s="1"/>
  <c r="L13" i="6" s="1"/>
  <c r="G9" i="6"/>
  <c r="G11" i="6" s="1"/>
  <c r="G12" i="6" s="1"/>
  <c r="G13" i="6" s="1"/>
  <c r="J15" i="6"/>
  <c r="J14" i="6"/>
  <c r="Q9" i="6"/>
  <c r="Q11" i="6" s="1"/>
  <c r="Q12" i="6" s="1"/>
  <c r="Q13" i="6" s="1"/>
  <c r="B9" i="6"/>
  <c r="D9" i="6"/>
  <c r="E9" i="6"/>
  <c r="E11" i="6" s="1"/>
  <c r="E12" i="6" s="1"/>
  <c r="E13" i="6" s="1"/>
  <c r="F9" i="6"/>
  <c r="F11" i="6" s="1"/>
  <c r="F12" i="6" s="1"/>
  <c r="F13" i="6" s="1"/>
  <c r="H9" i="6"/>
  <c r="H11" i="6" s="1"/>
  <c r="H12" i="6" s="1"/>
  <c r="H13" i="6" s="1"/>
  <c r="O9" i="6"/>
  <c r="O11" i="6" s="1"/>
  <c r="O12" i="6" s="1"/>
  <c r="O13" i="6" s="1"/>
  <c r="R9" i="6"/>
  <c r="R11" i="6" s="1"/>
  <c r="R12" i="6" s="1"/>
  <c r="R13" i="6" s="1"/>
  <c r="J9" i="5"/>
  <c r="J11" i="5" s="1"/>
  <c r="J12" i="5" s="1"/>
  <c r="J13" i="5" s="1"/>
  <c r="N9" i="5"/>
  <c r="N11" i="5" s="1"/>
  <c r="N12" i="5" s="1"/>
  <c r="N13" i="5" s="1"/>
  <c r="O9" i="5"/>
  <c r="O11" i="5" s="1"/>
  <c r="O12" i="5" s="1"/>
  <c r="O13" i="5" s="1"/>
  <c r="P9" i="5"/>
  <c r="P11" i="5" s="1"/>
  <c r="P12" i="5" s="1"/>
  <c r="P13" i="5" s="1"/>
  <c r="D9" i="5"/>
  <c r="D11" i="5" s="1"/>
  <c r="D12" i="5" s="1"/>
  <c r="D13" i="5" s="1"/>
  <c r="E9" i="5"/>
  <c r="E11" i="5" s="1"/>
  <c r="E12" i="5" s="1"/>
  <c r="E13" i="5" s="1"/>
  <c r="B9" i="5"/>
  <c r="H9" i="5"/>
  <c r="H11" i="5" s="1"/>
  <c r="H12" i="5" s="1"/>
  <c r="H13" i="5" s="1"/>
  <c r="I9" i="5"/>
  <c r="I11" i="5" s="1"/>
  <c r="I12" i="5" s="1"/>
  <c r="I13" i="5" s="1"/>
  <c r="K9" i="5"/>
  <c r="R9" i="5"/>
  <c r="R11" i="5" s="1"/>
  <c r="R12" i="5" s="1"/>
  <c r="R13" i="5" s="1"/>
  <c r="S9" i="5"/>
  <c r="S11" i="5" s="1"/>
  <c r="S12" i="5" s="1"/>
  <c r="S13" i="5" s="1"/>
  <c r="F9" i="5"/>
  <c r="N9" i="4"/>
  <c r="N11" i="4" s="1"/>
  <c r="N12" i="4" s="1"/>
  <c r="N13" i="4" s="1"/>
  <c r="O9" i="4"/>
  <c r="O11" i="4" s="1"/>
  <c r="O12" i="4" s="1"/>
  <c r="O13" i="4" s="1"/>
  <c r="B9" i="4"/>
  <c r="Q9" i="4"/>
  <c r="Q11" i="4" s="1"/>
  <c r="Q12" i="4" s="1"/>
  <c r="Q13" i="4" s="1"/>
  <c r="T9" i="4"/>
  <c r="T11" i="4" s="1"/>
  <c r="T12" i="4" s="1"/>
  <c r="T13" i="4" s="1"/>
  <c r="F9" i="4"/>
  <c r="F11" i="4" s="1"/>
  <c r="F12" i="4" s="1"/>
  <c r="F13" i="4" s="1"/>
  <c r="G9" i="4"/>
  <c r="G11" i="4" s="1"/>
  <c r="G12" i="4" s="1"/>
  <c r="G13" i="4" s="1"/>
  <c r="H9" i="4"/>
  <c r="H11" i="4" s="1"/>
  <c r="H12" i="4" s="1"/>
  <c r="H13" i="4" s="1"/>
  <c r="J9" i="4"/>
  <c r="J11" i="4" s="1"/>
  <c r="J12" i="4" s="1"/>
  <c r="J13" i="4" s="1"/>
  <c r="M9" i="4"/>
  <c r="M11" i="4" s="1"/>
  <c r="M12" i="4" s="1"/>
  <c r="M13" i="4" s="1"/>
  <c r="C9" i="4"/>
  <c r="U9" i="4"/>
  <c r="U11" i="4" s="1"/>
  <c r="U12" i="4" s="1"/>
  <c r="U13" i="4" s="1"/>
  <c r="K9" i="4"/>
  <c r="K11" i="4" s="1"/>
  <c r="K12" i="4" s="1"/>
  <c r="K13" i="4" s="1"/>
  <c r="R9" i="4"/>
  <c r="R11" i="4" s="1"/>
  <c r="R12" i="4" s="1"/>
  <c r="R13" i="4" s="1"/>
  <c r="D9" i="4"/>
  <c r="D11" i="4" s="1"/>
  <c r="D12" i="4" s="1"/>
  <c r="D13" i="4" s="1"/>
  <c r="M9" i="1"/>
  <c r="K9" i="1"/>
  <c r="Q9" i="1"/>
  <c r="L9" i="1"/>
  <c r="P9" i="1"/>
  <c r="N9" i="1"/>
  <c r="H9" i="1"/>
  <c r="G9" i="1"/>
  <c r="R9" i="1"/>
  <c r="U9" i="1"/>
  <c r="D9" i="1"/>
  <c r="D11" i="1" s="1"/>
  <c r="D12" i="1" s="1"/>
  <c r="T9" i="1"/>
  <c r="E9" i="1"/>
  <c r="E11" i="1" s="1"/>
  <c r="E12" i="1" s="1"/>
  <c r="N14" i="17" l="1"/>
  <c r="N14" i="11"/>
  <c r="N40" i="21"/>
  <c r="N15" i="21"/>
  <c r="N40" i="19"/>
  <c r="N14" i="19"/>
  <c r="R15" i="18"/>
  <c r="R14" i="18"/>
  <c r="J14" i="18"/>
  <c r="F14" i="18"/>
  <c r="F15" i="18"/>
  <c r="J15" i="18"/>
  <c r="B10" i="18"/>
  <c r="B11" i="18" s="1"/>
  <c r="B12" i="18" s="1"/>
  <c r="B13" i="18" s="1"/>
  <c r="N14" i="18"/>
  <c r="N15" i="18"/>
  <c r="N39" i="18"/>
  <c r="N41" i="17"/>
  <c r="R40" i="17"/>
  <c r="N40" i="17"/>
  <c r="N40" i="16"/>
  <c r="B35" i="15"/>
  <c r="B36" i="15" s="1"/>
  <c r="B37" i="15" s="1"/>
  <c r="B38" i="15" s="1"/>
  <c r="N39" i="15"/>
  <c r="N15" i="14"/>
  <c r="N40" i="14"/>
  <c r="B10" i="14"/>
  <c r="B35" i="13"/>
  <c r="B36" i="13" s="1"/>
  <c r="B37" i="13" s="1"/>
  <c r="B38" i="13" s="1"/>
  <c r="N40" i="13"/>
  <c r="B10" i="13"/>
  <c r="B11" i="13" s="1"/>
  <c r="B12" i="13" s="1"/>
  <c r="B13" i="13" s="1"/>
  <c r="R40" i="21"/>
  <c r="R39" i="21"/>
  <c r="N39" i="21"/>
  <c r="F39" i="21"/>
  <c r="F40" i="21"/>
  <c r="J40" i="21"/>
  <c r="J39" i="21"/>
  <c r="B35" i="21"/>
  <c r="B36" i="21" s="1"/>
  <c r="B37" i="21" s="1"/>
  <c r="B38" i="21" s="1"/>
  <c r="J39" i="18"/>
  <c r="J40" i="18"/>
  <c r="B35" i="18"/>
  <c r="B36" i="18" s="1"/>
  <c r="B37" i="18" s="1"/>
  <c r="B38" i="18" s="1"/>
  <c r="F40" i="18"/>
  <c r="F39" i="18"/>
  <c r="N40" i="18"/>
  <c r="R40" i="18"/>
  <c r="R39" i="18"/>
  <c r="B36" i="17"/>
  <c r="B37" i="17" s="1"/>
  <c r="B38" i="17" s="1"/>
  <c r="B39" i="17" s="1"/>
  <c r="J41" i="17"/>
  <c r="J40" i="17"/>
  <c r="F41" i="17"/>
  <c r="F40" i="17"/>
  <c r="R41" i="17"/>
  <c r="J40" i="16"/>
  <c r="J39" i="16"/>
  <c r="F40" i="16"/>
  <c r="F39" i="16"/>
  <c r="B35" i="16"/>
  <c r="B36" i="16" s="1"/>
  <c r="B37" i="16" s="1"/>
  <c r="B38" i="16" s="1"/>
  <c r="R40" i="16"/>
  <c r="R39" i="16"/>
  <c r="N39" i="16"/>
  <c r="N15" i="16"/>
  <c r="R40" i="15"/>
  <c r="R39" i="15"/>
  <c r="J39" i="15"/>
  <c r="J40" i="15"/>
  <c r="N40" i="15"/>
  <c r="F40" i="15"/>
  <c r="F39" i="15"/>
  <c r="B35" i="14"/>
  <c r="J15" i="14"/>
  <c r="J14" i="14"/>
  <c r="F15" i="14"/>
  <c r="F14" i="14"/>
  <c r="R15" i="14"/>
  <c r="R14" i="14"/>
  <c r="N14" i="14"/>
  <c r="B11" i="14"/>
  <c r="B12" i="14" s="1"/>
  <c r="B13" i="14" s="1"/>
  <c r="J40" i="13"/>
  <c r="J39" i="13"/>
  <c r="F40" i="13"/>
  <c r="F39" i="13"/>
  <c r="R40" i="13"/>
  <c r="R39" i="13"/>
  <c r="N39" i="13"/>
  <c r="N40" i="11"/>
  <c r="B11" i="11"/>
  <c r="B12" i="11" s="1"/>
  <c r="B15" i="11" s="1"/>
  <c r="B35" i="12"/>
  <c r="N15" i="12"/>
  <c r="B10" i="16"/>
  <c r="B11" i="16" s="1"/>
  <c r="B12" i="16" s="1"/>
  <c r="B13" i="16" s="1"/>
  <c r="B14" i="16" s="1"/>
  <c r="J15" i="16"/>
  <c r="J14" i="16"/>
  <c r="F15" i="16"/>
  <c r="F14" i="16"/>
  <c r="N14" i="16"/>
  <c r="R15" i="16"/>
  <c r="R14" i="16"/>
  <c r="J15" i="17"/>
  <c r="J14" i="17"/>
  <c r="F14" i="17"/>
  <c r="F15" i="17"/>
  <c r="N15" i="17"/>
  <c r="R15" i="17"/>
  <c r="R14" i="17"/>
  <c r="B10" i="17"/>
  <c r="B11" i="17" s="1"/>
  <c r="B12" i="17" s="1"/>
  <c r="B13" i="17" s="1"/>
  <c r="J40" i="19"/>
  <c r="J39" i="19"/>
  <c r="F40" i="19"/>
  <c r="F39" i="19"/>
  <c r="R40" i="19"/>
  <c r="R39" i="19"/>
  <c r="B35" i="19"/>
  <c r="B36" i="19" s="1"/>
  <c r="B37" i="19" s="1"/>
  <c r="B38" i="19" s="1"/>
  <c r="N39" i="19"/>
  <c r="F40" i="20"/>
  <c r="F39" i="20"/>
  <c r="R40" i="20"/>
  <c r="R39" i="20"/>
  <c r="B35" i="20"/>
  <c r="B36" i="20" s="1"/>
  <c r="B37" i="20" s="1"/>
  <c r="B38" i="20" s="1"/>
  <c r="J40" i="20"/>
  <c r="J39" i="20"/>
  <c r="N40" i="20"/>
  <c r="N40" i="25"/>
  <c r="J40" i="25"/>
  <c r="J39" i="25"/>
  <c r="R40" i="25"/>
  <c r="R39" i="25"/>
  <c r="B35" i="25"/>
  <c r="B36" i="25"/>
  <c r="B37" i="25" s="1"/>
  <c r="B38" i="25" s="1"/>
  <c r="N39" i="25"/>
  <c r="F39" i="25"/>
  <c r="F40" i="25"/>
  <c r="N40" i="24"/>
  <c r="R40" i="24"/>
  <c r="R39" i="24"/>
  <c r="J40" i="24"/>
  <c r="J39" i="24"/>
  <c r="F40" i="24"/>
  <c r="F39" i="24"/>
  <c r="B35" i="24"/>
  <c r="B36" i="24" s="1"/>
  <c r="B37" i="24" s="1"/>
  <c r="B38" i="24" s="1"/>
  <c r="N39" i="24"/>
  <c r="N40" i="23"/>
  <c r="F39" i="23"/>
  <c r="F40" i="23"/>
  <c r="N39" i="23"/>
  <c r="B36" i="23"/>
  <c r="B37" i="23" s="1"/>
  <c r="B38" i="23" s="1"/>
  <c r="B39" i="23" s="1"/>
  <c r="J40" i="23"/>
  <c r="J39" i="23"/>
  <c r="R40" i="23"/>
  <c r="R39" i="23"/>
  <c r="N14" i="15"/>
  <c r="J15" i="15"/>
  <c r="J14" i="15"/>
  <c r="F15" i="15"/>
  <c r="F14" i="15"/>
  <c r="R15" i="15"/>
  <c r="R14" i="15"/>
  <c r="B10" i="15"/>
  <c r="B11" i="15" s="1"/>
  <c r="B12" i="15" s="1"/>
  <c r="B13" i="15" s="1"/>
  <c r="N15" i="15"/>
  <c r="B10" i="23"/>
  <c r="N15" i="20"/>
  <c r="R14" i="19"/>
  <c r="R15" i="19"/>
  <c r="N39" i="14"/>
  <c r="F40" i="14"/>
  <c r="F39" i="14"/>
  <c r="R40" i="14"/>
  <c r="R39" i="14"/>
  <c r="J40" i="14"/>
  <c r="J39" i="14"/>
  <c r="B36" i="14"/>
  <c r="B37" i="14" s="1"/>
  <c r="B38" i="14" s="1"/>
  <c r="N15" i="13"/>
  <c r="J14" i="13"/>
  <c r="J15" i="13"/>
  <c r="F14" i="13"/>
  <c r="F15" i="13"/>
  <c r="R15" i="13"/>
  <c r="R14" i="13"/>
  <c r="N14" i="13"/>
  <c r="J40" i="12"/>
  <c r="J39" i="12"/>
  <c r="N40" i="12"/>
  <c r="R40" i="12"/>
  <c r="R39" i="12"/>
  <c r="F39" i="12"/>
  <c r="F40" i="12"/>
  <c r="J40" i="11"/>
  <c r="J39" i="11"/>
  <c r="N39" i="11"/>
  <c r="R40" i="11"/>
  <c r="R39" i="11"/>
  <c r="F39" i="11"/>
  <c r="F40" i="11"/>
  <c r="B35" i="11"/>
  <c r="B36" i="11" s="1"/>
  <c r="B37" i="11" s="1"/>
  <c r="B38" i="11" s="1"/>
  <c r="R14" i="11"/>
  <c r="R15" i="11"/>
  <c r="N15" i="11"/>
  <c r="N39" i="10"/>
  <c r="J40" i="10"/>
  <c r="J39" i="10"/>
  <c r="F40" i="10"/>
  <c r="R39" i="10"/>
  <c r="R40" i="10"/>
  <c r="B36" i="10"/>
  <c r="B37" i="10" s="1"/>
  <c r="B38" i="10" s="1"/>
  <c r="N40" i="10"/>
  <c r="F39" i="10"/>
  <c r="R14" i="10"/>
  <c r="R15" i="10"/>
  <c r="B10" i="10"/>
  <c r="B11" i="10" s="1"/>
  <c r="B12" i="10" s="1"/>
  <c r="B13" i="10" s="1"/>
  <c r="J40" i="9"/>
  <c r="R39" i="9"/>
  <c r="B36" i="9"/>
  <c r="B37" i="9" s="1"/>
  <c r="B38" i="9" s="1"/>
  <c r="B39" i="9" s="1"/>
  <c r="N39" i="9"/>
  <c r="R40" i="9"/>
  <c r="J39" i="9"/>
  <c r="F40" i="9"/>
  <c r="F39" i="9"/>
  <c r="R14" i="9"/>
  <c r="J40" i="7"/>
  <c r="J39" i="7"/>
  <c r="F40" i="7"/>
  <c r="F39" i="7"/>
  <c r="R40" i="7"/>
  <c r="R39" i="7"/>
  <c r="N39" i="7"/>
  <c r="B36" i="7"/>
  <c r="B37" i="7" s="1"/>
  <c r="B38" i="7" s="1"/>
  <c r="B40" i="6"/>
  <c r="B39" i="6"/>
  <c r="F39" i="4"/>
  <c r="F40" i="4"/>
  <c r="F39" i="1"/>
  <c r="N38" i="1"/>
  <c r="N39" i="1" s="1"/>
  <c r="J39" i="1"/>
  <c r="F40" i="1"/>
  <c r="B36" i="1"/>
  <c r="B37" i="1" s="1"/>
  <c r="B38" i="1" s="1"/>
  <c r="B39" i="1" s="1"/>
  <c r="R40" i="1"/>
  <c r="J40" i="1"/>
  <c r="R39" i="1"/>
  <c r="C10" i="25"/>
  <c r="C11" i="25" s="1"/>
  <c r="C12" i="25" s="1"/>
  <c r="C13" i="25" s="1"/>
  <c r="N15" i="25"/>
  <c r="J14" i="25"/>
  <c r="J15" i="25"/>
  <c r="F15" i="25"/>
  <c r="F14" i="25"/>
  <c r="R15" i="25"/>
  <c r="R14" i="25"/>
  <c r="N14" i="25"/>
  <c r="R14" i="24"/>
  <c r="R15" i="24"/>
  <c r="B10" i="24"/>
  <c r="B11" i="24" s="1"/>
  <c r="B12" i="24" s="1"/>
  <c r="B13" i="24" s="1"/>
  <c r="B11" i="23"/>
  <c r="B12" i="23" s="1"/>
  <c r="B13" i="23" s="1"/>
  <c r="F15" i="23"/>
  <c r="F14" i="23"/>
  <c r="R15" i="23"/>
  <c r="R14" i="23"/>
  <c r="J14" i="23"/>
  <c r="J15" i="23"/>
  <c r="N14" i="23"/>
  <c r="R15" i="21"/>
  <c r="R14" i="21"/>
  <c r="B10" i="21"/>
  <c r="B11" i="21" s="1"/>
  <c r="B12" i="21" s="1"/>
  <c r="B13" i="21" s="1"/>
  <c r="N14" i="21"/>
  <c r="J15" i="21"/>
  <c r="J14" i="21"/>
  <c r="F15" i="21"/>
  <c r="F14" i="21"/>
  <c r="R15" i="20"/>
  <c r="J15" i="20"/>
  <c r="J14" i="20"/>
  <c r="B10" i="20"/>
  <c r="B11" i="20" s="1"/>
  <c r="B12" i="20" s="1"/>
  <c r="B13" i="20" s="1"/>
  <c r="F15" i="20"/>
  <c r="F14" i="20"/>
  <c r="N14" i="20"/>
  <c r="R14" i="20"/>
  <c r="J14" i="19"/>
  <c r="J15" i="19"/>
  <c r="N15" i="19"/>
  <c r="F15" i="19"/>
  <c r="F14" i="19"/>
  <c r="B10" i="19"/>
  <c r="B11" i="19" s="1"/>
  <c r="B12" i="19" s="1"/>
  <c r="B13" i="19" s="1"/>
  <c r="R15" i="12"/>
  <c r="B10" i="12"/>
  <c r="B11" i="12" s="1"/>
  <c r="B12" i="12" s="1"/>
  <c r="B13" i="12" s="1"/>
  <c r="F15" i="12"/>
  <c r="F14" i="12"/>
  <c r="N14" i="12"/>
  <c r="J15" i="12"/>
  <c r="J14" i="12"/>
  <c r="F15" i="11"/>
  <c r="F14" i="11"/>
  <c r="J15" i="11"/>
  <c r="J14" i="11"/>
  <c r="J14" i="10"/>
  <c r="J15" i="10"/>
  <c r="F14" i="10"/>
  <c r="F15" i="10"/>
  <c r="N14" i="10"/>
  <c r="N15" i="10"/>
  <c r="C11" i="9"/>
  <c r="C12" i="9" s="1"/>
  <c r="C13" i="9" s="1"/>
  <c r="B11" i="9"/>
  <c r="B12" i="9" s="1"/>
  <c r="B13" i="9" s="1"/>
  <c r="J14" i="9"/>
  <c r="J15" i="9"/>
  <c r="N15" i="9"/>
  <c r="N14" i="9"/>
  <c r="R15" i="9"/>
  <c r="F14" i="9"/>
  <c r="F15" i="9"/>
  <c r="B10" i="7"/>
  <c r="B11" i="7" s="1"/>
  <c r="B12" i="7" s="1"/>
  <c r="B13" i="7" s="1"/>
  <c r="F11" i="5"/>
  <c r="F12" i="5" s="1"/>
  <c r="F13" i="5" s="1"/>
  <c r="B10" i="4"/>
  <c r="B11" i="4" s="1"/>
  <c r="B12" i="4" s="1"/>
  <c r="B13" i="4" s="1"/>
  <c r="N15" i="4"/>
  <c r="N15" i="7"/>
  <c r="R15" i="7"/>
  <c r="R14" i="7"/>
  <c r="F15" i="7"/>
  <c r="F14" i="7"/>
  <c r="N14" i="7"/>
  <c r="J14" i="7"/>
  <c r="J15" i="7"/>
  <c r="D11" i="6"/>
  <c r="D12" i="6" s="1"/>
  <c r="D13" i="6" s="1"/>
  <c r="B10" i="6"/>
  <c r="B11" i="6" s="1"/>
  <c r="B12" i="6" s="1"/>
  <c r="B13" i="6" s="1"/>
  <c r="N15" i="6"/>
  <c r="R15" i="6"/>
  <c r="R14" i="6"/>
  <c r="F15" i="6"/>
  <c r="F14" i="6"/>
  <c r="N14" i="6"/>
  <c r="K11" i="5"/>
  <c r="K12" i="5" s="1"/>
  <c r="K13" i="5" s="1"/>
  <c r="R14" i="5"/>
  <c r="N14" i="5"/>
  <c r="N15" i="5"/>
  <c r="R15" i="5"/>
  <c r="B10" i="5"/>
  <c r="C11" i="4"/>
  <c r="C12" i="4" s="1"/>
  <c r="C13" i="4" s="1"/>
  <c r="J15" i="4"/>
  <c r="J14" i="4"/>
  <c r="R15" i="4"/>
  <c r="R14" i="4"/>
  <c r="F15" i="4"/>
  <c r="F14" i="4"/>
  <c r="N14" i="4"/>
  <c r="B10" i="1"/>
  <c r="B11" i="1" s="1"/>
  <c r="B12" i="1" s="1"/>
  <c r="F11" i="1"/>
  <c r="G11" i="1"/>
  <c r="H11" i="1"/>
  <c r="H12" i="1" s="1"/>
  <c r="H13" i="1" s="1"/>
  <c r="I11" i="1"/>
  <c r="I12" i="1" s="1"/>
  <c r="I13" i="1" s="1"/>
  <c r="J11" i="1"/>
  <c r="J12" i="1" s="1"/>
  <c r="J13" i="1" s="1"/>
  <c r="K11" i="1"/>
  <c r="K12" i="1" s="1"/>
  <c r="K13" i="1" s="1"/>
  <c r="L11" i="1"/>
  <c r="L12" i="1" s="1"/>
  <c r="L13" i="1" s="1"/>
  <c r="M11" i="1"/>
  <c r="M12" i="1" s="1"/>
  <c r="M13" i="1" s="1"/>
  <c r="N11" i="1"/>
  <c r="N12" i="1" s="1"/>
  <c r="N13" i="1" s="1"/>
  <c r="O11" i="1"/>
  <c r="O12" i="1" s="1"/>
  <c r="O13" i="1" s="1"/>
  <c r="P11" i="1"/>
  <c r="P12" i="1" s="1"/>
  <c r="P13" i="1" s="1"/>
  <c r="Q11" i="1"/>
  <c r="Q12" i="1" s="1"/>
  <c r="Q13" i="1" s="1"/>
  <c r="R11" i="1"/>
  <c r="R12" i="1" s="1"/>
  <c r="R13" i="1" s="1"/>
  <c r="S11" i="1"/>
  <c r="S12" i="1" s="1"/>
  <c r="S13" i="1" s="1"/>
  <c r="T11" i="1"/>
  <c r="T12" i="1" s="1"/>
  <c r="T13" i="1" s="1"/>
  <c r="U11" i="1"/>
  <c r="U12" i="1" s="1"/>
  <c r="U13" i="1" s="1"/>
  <c r="C13" i="1"/>
  <c r="D13" i="1"/>
  <c r="E13" i="1"/>
  <c r="B14" i="11" l="1"/>
  <c r="B15" i="18"/>
  <c r="B14" i="18"/>
  <c r="B40" i="21"/>
  <c r="B39" i="21"/>
  <c r="B39" i="18"/>
  <c r="B40" i="18"/>
  <c r="B41" i="17"/>
  <c r="B40" i="17"/>
  <c r="B40" i="16"/>
  <c r="B39" i="16"/>
  <c r="B40" i="15"/>
  <c r="B39" i="15"/>
  <c r="B15" i="14"/>
  <c r="B14" i="14"/>
  <c r="B40" i="13"/>
  <c r="B39" i="13"/>
  <c r="B15" i="16"/>
  <c r="B14" i="17"/>
  <c r="B15" i="17"/>
  <c r="B40" i="19"/>
  <c r="B39" i="19"/>
  <c r="B40" i="20"/>
  <c r="B39" i="20"/>
  <c r="B40" i="25"/>
  <c r="B39" i="25"/>
  <c r="B40" i="24"/>
  <c r="B39" i="24"/>
  <c r="B40" i="23"/>
  <c r="B15" i="15"/>
  <c r="B14" i="15"/>
  <c r="B39" i="14"/>
  <c r="B40" i="14"/>
  <c r="B14" i="13"/>
  <c r="B15" i="13"/>
  <c r="B36" i="12"/>
  <c r="B37" i="12" s="1"/>
  <c r="B38" i="12" s="1"/>
  <c r="B40" i="11"/>
  <c r="B39" i="11"/>
  <c r="B40" i="10"/>
  <c r="B39" i="10"/>
  <c r="B40" i="9"/>
  <c r="B40" i="7"/>
  <c r="B39" i="7"/>
  <c r="N40" i="1"/>
  <c r="B40" i="1"/>
  <c r="B14" i="25"/>
  <c r="B15" i="25"/>
  <c r="B15" i="24"/>
  <c r="B14" i="24"/>
  <c r="B15" i="23"/>
  <c r="B14" i="23"/>
  <c r="B15" i="21"/>
  <c r="B14" i="21"/>
  <c r="B15" i="20"/>
  <c r="B14" i="20"/>
  <c r="B15" i="19"/>
  <c r="B14" i="19"/>
  <c r="B15" i="12"/>
  <c r="B14" i="12"/>
  <c r="B15" i="10"/>
  <c r="B14" i="10"/>
  <c r="B15" i="9"/>
  <c r="B14" i="9"/>
  <c r="F14" i="5"/>
  <c r="F15" i="5"/>
  <c r="B11" i="5"/>
  <c r="B12" i="5" s="1"/>
  <c r="B13" i="5" s="1"/>
  <c r="B14" i="7"/>
  <c r="B15" i="7"/>
  <c r="B15" i="6"/>
  <c r="B14" i="6"/>
  <c r="J14" i="5"/>
  <c r="J15" i="5"/>
  <c r="B15" i="4"/>
  <c r="B14" i="4"/>
  <c r="G12" i="1"/>
  <c r="G13" i="1" s="1"/>
  <c r="F12" i="1"/>
  <c r="F13" i="1" s="1"/>
  <c r="R15" i="1"/>
  <c r="R14" i="1"/>
  <c r="N15" i="1"/>
  <c r="N14" i="1"/>
  <c r="J15" i="1"/>
  <c r="J14" i="1"/>
  <c r="B13" i="1"/>
  <c r="B39" i="12" l="1"/>
  <c r="B40" i="12"/>
  <c r="B14" i="5"/>
  <c r="B15" i="5"/>
  <c r="F14" i="1"/>
  <c r="F15" i="1"/>
  <c r="B14" i="1"/>
  <c r="B15" i="1"/>
  <c r="B36" i="4"/>
  <c r="B37" i="4" s="1"/>
  <c r="B38" i="4" s="1"/>
  <c r="B39" i="4" s="1"/>
  <c r="B40" i="4" l="1"/>
</calcChain>
</file>

<file path=xl/sharedStrings.xml><?xml version="1.0" encoding="utf-8"?>
<sst xmlns="http://schemas.openxmlformats.org/spreadsheetml/2006/main" count="1886" uniqueCount="73">
  <si>
    <t>Replication</t>
  </si>
  <si>
    <t>rep1</t>
  </si>
  <si>
    <t>rep2</t>
  </si>
  <si>
    <t>rep3</t>
  </si>
  <si>
    <t>Δt</t>
  </si>
  <si>
    <t>Control</t>
  </si>
  <si>
    <t>ΔΔt</t>
  </si>
  <si>
    <t>-ΔΔt</t>
  </si>
  <si>
    <t>2^-ΔΔt</t>
  </si>
  <si>
    <t>Mean</t>
  </si>
  <si>
    <t>SD</t>
  </si>
  <si>
    <t>N</t>
  </si>
  <si>
    <t>a subset of alpha = 0.05</t>
  </si>
  <si>
    <t>c</t>
  </si>
  <si>
    <t>b</t>
  </si>
  <si>
    <t>a</t>
  </si>
  <si>
    <t>0 h</t>
    <phoneticPr fontId="7" type="noConversion"/>
  </si>
  <si>
    <t>Plants</t>
    <phoneticPr fontId="7" type="noConversion"/>
  </si>
  <si>
    <r>
      <t>Cq of q</t>
    </r>
    <r>
      <rPr>
        <b/>
        <sz val="10"/>
        <color rgb="FFFF0000"/>
        <rFont val="Arial"/>
        <family val="2"/>
      </rPr>
      <t>HpHsf1</t>
    </r>
    <phoneticPr fontId="7" type="noConversion"/>
  </si>
  <si>
    <t>1 h</t>
    <phoneticPr fontId="7" type="noConversion"/>
  </si>
  <si>
    <t>3 h</t>
    <phoneticPr fontId="7" type="noConversion"/>
  </si>
  <si>
    <t>6 h</t>
    <phoneticPr fontId="7" type="noConversion"/>
  </si>
  <si>
    <t>12 h</t>
    <phoneticPr fontId="7" type="noConversion"/>
  </si>
  <si>
    <t>Cq of qActin</t>
    <phoneticPr fontId="7" type="noConversion"/>
  </si>
  <si>
    <t>rep4</t>
  </si>
  <si>
    <t>0 h</t>
  </si>
  <si>
    <t>1 h</t>
  </si>
  <si>
    <t>3 h</t>
  </si>
  <si>
    <t>6 h</t>
  </si>
  <si>
    <t>12 h</t>
  </si>
  <si>
    <t>Mean of qActin</t>
    <phoneticPr fontId="7" type="noConversion"/>
  </si>
  <si>
    <t>Expression</t>
  </si>
  <si>
    <t>Sample</t>
  </si>
  <si>
    <t>个案数</t>
  </si>
  <si>
    <t>Alpha 的子集 = 0.05</t>
  </si>
  <si>
    <t>1</t>
  </si>
  <si>
    <t>2</t>
  </si>
  <si>
    <t>3</t>
  </si>
  <si>
    <t>显著性</t>
  </si>
  <si>
    <r>
      <t>图基 HSD</t>
    </r>
    <r>
      <rPr>
        <vertAlign val="superscript"/>
        <sz val="9"/>
        <color indexed="62"/>
        <rFont val="MingLiU"/>
        <family val="3"/>
        <charset val="136"/>
      </rPr>
      <t>a</t>
    </r>
  </si>
  <si>
    <r>
      <t>Tukey HSD</t>
    </r>
    <r>
      <rPr>
        <b/>
        <vertAlign val="superscript"/>
        <sz val="10"/>
        <color theme="1"/>
        <rFont val="Arial"/>
        <family val="2"/>
      </rPr>
      <t>a</t>
    </r>
    <phoneticPr fontId="7" type="noConversion"/>
  </si>
  <si>
    <r>
      <t>Cq of q</t>
    </r>
    <r>
      <rPr>
        <b/>
        <sz val="10"/>
        <color rgb="FFFF0000"/>
        <rFont val="Arial"/>
        <family val="2"/>
      </rPr>
      <t>HpHsf2</t>
    </r>
    <phoneticPr fontId="7" type="noConversion"/>
  </si>
  <si>
    <t>d</t>
    <phoneticPr fontId="7" type="noConversion"/>
  </si>
  <si>
    <r>
      <t>Cq of q</t>
    </r>
    <r>
      <rPr>
        <b/>
        <sz val="10"/>
        <color rgb="FFFF0000"/>
        <rFont val="Arial"/>
        <family val="2"/>
      </rPr>
      <t>HpHsf3</t>
    </r>
    <phoneticPr fontId="7" type="noConversion"/>
  </si>
  <si>
    <r>
      <t>Cq of q</t>
    </r>
    <r>
      <rPr>
        <b/>
        <sz val="10"/>
        <color rgb="FFFF0000"/>
        <rFont val="Arial"/>
        <family val="2"/>
      </rPr>
      <t>HpHsf4</t>
    </r>
    <phoneticPr fontId="7" type="noConversion"/>
  </si>
  <si>
    <t>a</t>
    <phoneticPr fontId="7" type="noConversion"/>
  </si>
  <si>
    <t>b</t>
    <phoneticPr fontId="7" type="noConversion"/>
  </si>
  <si>
    <t>c</t>
    <phoneticPr fontId="7" type="noConversion"/>
  </si>
  <si>
    <r>
      <t>Cq of q</t>
    </r>
    <r>
      <rPr>
        <b/>
        <sz val="10"/>
        <color rgb="FFFF0000"/>
        <rFont val="Arial"/>
        <family val="2"/>
      </rPr>
      <t>HpHsf6</t>
    </r>
    <phoneticPr fontId="7" type="noConversion"/>
  </si>
  <si>
    <r>
      <t>Cq of q</t>
    </r>
    <r>
      <rPr>
        <b/>
        <sz val="10"/>
        <color rgb="FFFF0000"/>
        <rFont val="Arial"/>
        <family val="2"/>
      </rPr>
      <t>HpHsf5</t>
    </r>
    <phoneticPr fontId="7" type="noConversion"/>
  </si>
  <si>
    <r>
      <t>Cq of q</t>
    </r>
    <r>
      <rPr>
        <b/>
        <sz val="10"/>
        <color rgb="FFFF0000"/>
        <rFont val="Arial"/>
        <family val="2"/>
      </rPr>
      <t>HpHsf7</t>
    </r>
    <phoneticPr fontId="7" type="noConversion"/>
  </si>
  <si>
    <r>
      <t>Cq of q</t>
    </r>
    <r>
      <rPr>
        <b/>
        <sz val="10"/>
        <color rgb="FFFF0000"/>
        <rFont val="Arial"/>
        <family val="2"/>
      </rPr>
      <t>HpHsf8</t>
    </r>
    <phoneticPr fontId="7" type="noConversion"/>
  </si>
  <si>
    <r>
      <t>Cq of q</t>
    </r>
    <r>
      <rPr>
        <b/>
        <sz val="10"/>
        <color rgb="FFFF0000"/>
        <rFont val="Arial"/>
        <family val="2"/>
      </rPr>
      <t>HpHsf9</t>
    </r>
    <phoneticPr fontId="7" type="noConversion"/>
  </si>
  <si>
    <r>
      <t>Cq of q</t>
    </r>
    <r>
      <rPr>
        <b/>
        <sz val="10"/>
        <color rgb="FFFF0000"/>
        <rFont val="Arial"/>
        <family val="2"/>
      </rPr>
      <t>HpHsf10</t>
    </r>
    <phoneticPr fontId="7" type="noConversion"/>
  </si>
  <si>
    <r>
      <t>Cq of q</t>
    </r>
    <r>
      <rPr>
        <b/>
        <sz val="10"/>
        <color rgb="FFFF0000"/>
        <rFont val="Arial"/>
        <family val="2"/>
      </rPr>
      <t>HpHsf12</t>
    </r>
    <phoneticPr fontId="7" type="noConversion"/>
  </si>
  <si>
    <r>
      <t>Cq of q</t>
    </r>
    <r>
      <rPr>
        <b/>
        <sz val="10"/>
        <color rgb="FFFF0000"/>
        <rFont val="Arial"/>
        <family val="2"/>
      </rPr>
      <t>HpHsf11</t>
    </r>
    <phoneticPr fontId="7" type="noConversion"/>
  </si>
  <si>
    <r>
      <t>Cq of q</t>
    </r>
    <r>
      <rPr>
        <b/>
        <sz val="10"/>
        <color rgb="FFFF0000"/>
        <rFont val="Arial"/>
        <family val="2"/>
      </rPr>
      <t>HpHsf13</t>
    </r>
    <phoneticPr fontId="7" type="noConversion"/>
  </si>
  <si>
    <r>
      <t>Cq of q</t>
    </r>
    <r>
      <rPr>
        <b/>
        <sz val="10"/>
        <color rgb="FFFF0000"/>
        <rFont val="Arial"/>
        <family val="2"/>
      </rPr>
      <t>HpHsf14</t>
    </r>
    <phoneticPr fontId="7" type="noConversion"/>
  </si>
  <si>
    <r>
      <t>Cq of q</t>
    </r>
    <r>
      <rPr>
        <b/>
        <sz val="10"/>
        <color rgb="FFFF0000"/>
        <rFont val="Arial"/>
        <family val="2"/>
      </rPr>
      <t>HpHsf16</t>
    </r>
    <phoneticPr fontId="7" type="noConversion"/>
  </si>
  <si>
    <r>
      <t>Cq of q</t>
    </r>
    <r>
      <rPr>
        <b/>
        <sz val="10"/>
        <color rgb="FFFF0000"/>
        <rFont val="Arial"/>
        <family val="2"/>
      </rPr>
      <t>HpHsf15</t>
    </r>
    <phoneticPr fontId="7" type="noConversion"/>
  </si>
  <si>
    <t>e</t>
    <phoneticPr fontId="7" type="noConversion"/>
  </si>
  <si>
    <r>
      <t>Cq of q</t>
    </r>
    <r>
      <rPr>
        <b/>
        <sz val="10"/>
        <color rgb="FFFF0000"/>
        <rFont val="Arial"/>
        <family val="2"/>
      </rPr>
      <t>HpHsf17</t>
    </r>
    <phoneticPr fontId="7" type="noConversion"/>
  </si>
  <si>
    <t>For ANOVA alalysis</t>
    <phoneticPr fontId="7" type="noConversion"/>
  </si>
  <si>
    <r>
      <t>Cq of q</t>
    </r>
    <r>
      <rPr>
        <b/>
        <sz val="10"/>
        <color rgb="FFFF0000"/>
        <rFont val="Arial"/>
        <family val="2"/>
      </rPr>
      <t>HpHsf18</t>
    </r>
    <phoneticPr fontId="7" type="noConversion"/>
  </si>
  <si>
    <r>
      <t>Cq of q</t>
    </r>
    <r>
      <rPr>
        <b/>
        <sz val="10"/>
        <color rgb="FFFF0000"/>
        <rFont val="Arial"/>
        <family val="2"/>
      </rPr>
      <t>HpHsf19</t>
    </r>
    <phoneticPr fontId="7" type="noConversion"/>
  </si>
  <si>
    <r>
      <t>Cq of q</t>
    </r>
    <r>
      <rPr>
        <b/>
        <sz val="10"/>
        <color rgb="FFFF0000"/>
        <rFont val="Arial"/>
        <family val="2"/>
      </rPr>
      <t>HpHsf20</t>
    </r>
    <phoneticPr fontId="7" type="noConversion"/>
  </si>
  <si>
    <r>
      <t>Cq of q</t>
    </r>
    <r>
      <rPr>
        <b/>
        <sz val="10"/>
        <color rgb="FFFF0000"/>
        <rFont val="Arial"/>
        <family val="2"/>
      </rPr>
      <t>HpHsf21</t>
    </r>
    <phoneticPr fontId="7" type="noConversion"/>
  </si>
  <si>
    <t>Biological replication 1</t>
    <phoneticPr fontId="7" type="noConversion"/>
  </si>
  <si>
    <t>Biological replication 2</t>
    <phoneticPr fontId="7" type="noConversion"/>
  </si>
  <si>
    <t>Biological replication 3</t>
    <phoneticPr fontId="7" type="noConversion"/>
  </si>
  <si>
    <t>将显示齐性子集中各个组的平均值。</t>
  </si>
  <si>
    <t>a. 使用调和平均值样本大小 = 4.000。</t>
  </si>
  <si>
    <r>
      <t>邓肯</t>
    </r>
    <r>
      <rPr>
        <vertAlign val="superscript"/>
        <sz val="9"/>
        <color indexed="62"/>
        <rFont val="MingLiU"/>
        <family val="3"/>
        <charset val="136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0000000_ "/>
    <numFmt numFmtId="177" formatCode="_(&quot;$&quot;* #,##0.00_);_(&quot;$&quot;* \(#,##0.00\);_(&quot;$&quot;* &quot;-&quot;??_);_(@_)"/>
    <numFmt numFmtId="178" formatCode="_(&quot;$&quot;* #,##0_);_(&quot;$&quot;* \(#,##0\);_(&quot;$&quot;* &quot;-&quot;_);_(@_)"/>
    <numFmt numFmtId="179" formatCode="###0"/>
    <numFmt numFmtId="180" formatCode="###0.0000"/>
    <numFmt numFmtId="181" formatCode="###0.000"/>
  </numFmts>
  <fonts count="14" x14ac:knownFonts="1">
    <font>
      <sz val="11"/>
      <color theme="1"/>
      <name val="宋体"/>
      <charset val="134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sz val="10"/>
      <color rgb="FFFF0000"/>
      <name val="Arial"/>
      <family val="2"/>
    </font>
    <font>
      <b/>
      <sz val="10"/>
      <color rgb="FFFF0000"/>
      <name val="Arial"/>
      <family val="2"/>
    </font>
    <font>
      <sz val="8.25"/>
      <name val="Microsoft Sans Serif"/>
      <family val="2"/>
    </font>
    <font>
      <sz val="9"/>
      <name val="宋体"/>
      <family val="3"/>
      <charset val="134"/>
      <scheme val="minor"/>
    </font>
    <font>
      <sz val="10"/>
      <name val="Arial"/>
      <family val="2"/>
    </font>
    <font>
      <b/>
      <sz val="11"/>
      <color indexed="60"/>
      <name val="PMingLiU"/>
      <family val="1"/>
      <charset val="136"/>
    </font>
    <font>
      <sz val="9"/>
      <color indexed="62"/>
      <name val="MingLiU"/>
      <family val="3"/>
      <charset val="136"/>
    </font>
    <font>
      <vertAlign val="superscript"/>
      <sz val="9"/>
      <color indexed="62"/>
      <name val="MingLiU"/>
      <family val="3"/>
      <charset val="136"/>
    </font>
    <font>
      <sz val="9"/>
      <color indexed="60"/>
      <name val="MingLiU"/>
      <family val="3"/>
      <charset val="136"/>
    </font>
    <font>
      <b/>
      <vertAlign val="superscript"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indexed="31"/>
        <bgColor indexed="64"/>
      </patternFill>
    </fill>
  </fills>
  <borders count="4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3"/>
      </right>
      <top/>
      <bottom/>
      <diagonal/>
    </border>
    <border>
      <left style="thin">
        <color indexed="63"/>
      </left>
      <right style="thin">
        <color indexed="63"/>
      </right>
      <top/>
      <bottom/>
      <diagonal/>
    </border>
    <border>
      <left style="thin">
        <color indexed="63"/>
      </left>
      <right/>
      <top/>
      <bottom/>
      <diagonal/>
    </border>
    <border>
      <left/>
      <right/>
      <top style="thin">
        <color indexed="61"/>
      </top>
      <bottom/>
      <diagonal/>
    </border>
    <border>
      <left/>
      <right/>
      <top style="thin">
        <color indexed="61"/>
      </top>
      <bottom style="thin">
        <color indexed="22"/>
      </bottom>
      <diagonal/>
    </border>
    <border>
      <left/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1"/>
      </top>
      <bottom style="thin">
        <color indexed="22"/>
      </bottom>
      <diagonal/>
    </border>
    <border>
      <left style="thin">
        <color indexed="63"/>
      </left>
      <right/>
      <top style="thin">
        <color indexed="61"/>
      </top>
      <bottom style="thin">
        <color indexed="22"/>
      </bottom>
      <diagonal/>
    </border>
    <border>
      <left/>
      <right/>
      <top style="thin">
        <color indexed="22"/>
      </top>
      <bottom style="thin">
        <color indexed="22"/>
      </bottom>
      <diagonal/>
    </border>
    <border>
      <left/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/>
      <top style="thin">
        <color indexed="22"/>
      </top>
      <bottom style="thin">
        <color indexed="22"/>
      </bottom>
      <diagonal/>
    </border>
    <border>
      <left/>
      <right/>
      <top style="thin">
        <color indexed="22"/>
      </top>
      <bottom/>
      <diagonal/>
    </border>
    <border>
      <left/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 style="thin">
        <color indexed="63"/>
      </right>
      <top style="thin">
        <color indexed="22"/>
      </top>
      <bottom/>
      <diagonal/>
    </border>
    <border>
      <left style="thin">
        <color indexed="63"/>
      </left>
      <right/>
      <top style="thin">
        <color indexed="22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1"/>
      </bottom>
      <diagonal/>
    </border>
    <border>
      <left/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 style="thin">
        <color indexed="63"/>
      </right>
      <top/>
      <bottom style="thin">
        <color indexed="61"/>
      </bottom>
      <diagonal/>
    </border>
    <border>
      <left style="thin">
        <color indexed="63"/>
      </left>
      <right/>
      <top/>
      <bottom style="thin">
        <color indexed="61"/>
      </bottom>
      <diagonal/>
    </border>
    <border>
      <left/>
      <right/>
      <top style="thin">
        <color indexed="22"/>
      </top>
      <bottom style="thin">
        <color indexed="61"/>
      </bottom>
      <diagonal/>
    </border>
    <border>
      <left/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 style="thin">
        <color indexed="63"/>
      </right>
      <top style="thin">
        <color indexed="22"/>
      </top>
      <bottom style="thin">
        <color indexed="61"/>
      </bottom>
      <diagonal/>
    </border>
    <border>
      <left style="thin">
        <color indexed="63"/>
      </left>
      <right/>
      <top style="thin">
        <color indexed="22"/>
      </top>
      <bottom style="thin">
        <color indexed="61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1">
    <xf numFmtId="0" fontId="0" fillId="0" borderId="0">
      <alignment vertical="center"/>
    </xf>
    <xf numFmtId="0" fontId="6" fillId="0" borderId="0">
      <alignment vertical="top"/>
      <protection locked="0"/>
    </xf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</cellStyleXfs>
  <cellXfs count="126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/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49" fontId="1" fillId="0" borderId="1" xfId="0" applyNumberFormat="1" applyFont="1" applyBorder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8" fillId="0" borderId="0" xfId="2"/>
    <xf numFmtId="0" fontId="1" fillId="0" borderId="21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177" fontId="8" fillId="0" borderId="0" xfId="0" applyNumberFormat="1" applyFont="1" applyAlignment="1"/>
    <xf numFmtId="178" fontId="8" fillId="0" borderId="0" xfId="0" applyNumberFormat="1" applyFont="1" applyAlignment="1"/>
    <xf numFmtId="0" fontId="8" fillId="0" borderId="0" xfId="3"/>
    <xf numFmtId="0" fontId="8" fillId="0" borderId="0" xfId="4"/>
    <xf numFmtId="179" fontId="2" fillId="0" borderId="1" xfId="0" applyNumberFormat="1" applyFont="1" applyBorder="1" applyAlignment="1">
      <alignment horizontal="center" vertical="center"/>
    </xf>
    <xf numFmtId="180" fontId="2" fillId="0" borderId="1" xfId="0" applyNumberFormat="1" applyFont="1" applyBorder="1" applyAlignment="1">
      <alignment horizontal="center" vertical="center"/>
    </xf>
    <xf numFmtId="179" fontId="2" fillId="0" borderId="21" xfId="0" applyNumberFormat="1" applyFont="1" applyBorder="1" applyAlignment="1">
      <alignment horizontal="center" vertical="center"/>
    </xf>
    <xf numFmtId="180" fontId="2" fillId="0" borderId="21" xfId="0" applyNumberFormat="1" applyFont="1" applyBorder="1" applyAlignment="1">
      <alignment horizontal="center" vertical="center"/>
    </xf>
    <xf numFmtId="0" fontId="9" fillId="0" borderId="0" xfId="3" applyFont="1" applyAlignment="1">
      <alignment horizontal="center" vertical="center" wrapText="1"/>
    </xf>
    <xf numFmtId="0" fontId="12" fillId="0" borderId="0" xfId="3" applyFont="1" applyAlignment="1">
      <alignment horizontal="left" vertical="top" wrapText="1"/>
    </xf>
    <xf numFmtId="0" fontId="10" fillId="0" borderId="0" xfId="4" applyFont="1" applyAlignment="1">
      <alignment horizontal="left" wrapText="1"/>
    </xf>
    <xf numFmtId="0" fontId="9" fillId="0" borderId="0" xfId="5" applyFont="1" applyAlignment="1">
      <alignment horizontal="center" vertical="center" wrapText="1"/>
    </xf>
    <xf numFmtId="0" fontId="8" fillId="0" borderId="0" xfId="5"/>
    <xf numFmtId="0" fontId="12" fillId="0" borderId="0" xfId="5" applyFont="1" applyAlignment="1">
      <alignment horizontal="left" vertical="top" wrapText="1"/>
    </xf>
    <xf numFmtId="0" fontId="8" fillId="0" borderId="0" xfId="6"/>
    <xf numFmtId="0" fontId="9" fillId="0" borderId="0" xfId="7" applyFont="1" applyAlignment="1">
      <alignment horizontal="center" vertical="center" wrapText="1"/>
    </xf>
    <xf numFmtId="0" fontId="8" fillId="0" borderId="0" xfId="7"/>
    <xf numFmtId="0" fontId="8" fillId="0" borderId="0" xfId="8"/>
    <xf numFmtId="0" fontId="12" fillId="0" borderId="0" xfId="8" applyFont="1" applyAlignment="1">
      <alignment horizontal="left" vertical="top" wrapText="1"/>
    </xf>
    <xf numFmtId="0" fontId="9" fillId="0" borderId="0" xfId="9" applyFont="1" applyAlignment="1">
      <alignment horizontal="center" vertical="center" wrapText="1"/>
    </xf>
    <xf numFmtId="0" fontId="8" fillId="0" borderId="0" xfId="9"/>
    <xf numFmtId="0" fontId="10" fillId="0" borderId="0" xfId="9" applyFont="1" applyAlignment="1">
      <alignment horizontal="left" wrapText="1"/>
    </xf>
    <xf numFmtId="0" fontId="12" fillId="0" borderId="0" xfId="9" applyFont="1" applyAlignment="1">
      <alignment horizontal="left" vertical="top" wrapText="1"/>
    </xf>
    <xf numFmtId="0" fontId="1" fillId="0" borderId="0" xfId="0" applyFont="1">
      <alignment vertical="center"/>
    </xf>
    <xf numFmtId="0" fontId="5" fillId="0" borderId="21" xfId="0" applyFont="1" applyBorder="1" applyAlignment="1">
      <alignment horizontal="center" vertical="center"/>
    </xf>
    <xf numFmtId="0" fontId="9" fillId="0" borderId="0" xfId="10" applyFont="1" applyAlignment="1">
      <alignment horizontal="center" vertical="center" wrapText="1"/>
    </xf>
    <xf numFmtId="0" fontId="8" fillId="0" borderId="0" xfId="10"/>
    <xf numFmtId="0" fontId="10" fillId="0" borderId="0" xfId="10" applyFont="1" applyAlignment="1">
      <alignment horizontal="left" wrapText="1"/>
    </xf>
    <xf numFmtId="0" fontId="12" fillId="0" borderId="0" xfId="10" applyFont="1" applyAlignment="1">
      <alignment horizontal="left" vertical="top" wrapText="1"/>
    </xf>
    <xf numFmtId="0" fontId="8" fillId="0" borderId="0" xfId="11"/>
    <xf numFmtId="0" fontId="12" fillId="0" borderId="0" xfId="11" applyFont="1" applyAlignment="1">
      <alignment horizontal="left" vertical="top" wrapText="1"/>
    </xf>
    <xf numFmtId="0" fontId="9" fillId="0" borderId="0" xfId="12" applyFont="1" applyAlignment="1">
      <alignment horizontal="center" vertical="center" wrapText="1"/>
    </xf>
    <xf numFmtId="0" fontId="12" fillId="0" borderId="0" xfId="12" applyFont="1" applyAlignment="1">
      <alignment horizontal="left" vertical="top" wrapText="1"/>
    </xf>
    <xf numFmtId="0" fontId="9" fillId="0" borderId="0" xfId="13" applyFont="1" applyAlignment="1">
      <alignment horizontal="center" vertical="center" wrapText="1"/>
    </xf>
    <xf numFmtId="0" fontId="8" fillId="0" borderId="0" xfId="13"/>
    <xf numFmtId="0" fontId="10" fillId="0" borderId="0" xfId="13" applyFont="1" applyAlignment="1">
      <alignment horizontal="left" wrapText="1"/>
    </xf>
    <xf numFmtId="0" fontId="12" fillId="0" borderId="0" xfId="13" applyFont="1" applyAlignment="1">
      <alignment horizontal="left" vertical="top" wrapText="1"/>
    </xf>
    <xf numFmtId="0" fontId="9" fillId="0" borderId="0" xfId="14" applyFont="1" applyAlignment="1">
      <alignment horizontal="center" vertical="center" wrapText="1"/>
    </xf>
    <xf numFmtId="0" fontId="8" fillId="0" borderId="0" xfId="14"/>
    <xf numFmtId="0" fontId="12" fillId="0" borderId="0" xfId="14" applyFont="1" applyAlignment="1">
      <alignment horizontal="left" vertical="top" wrapText="1"/>
    </xf>
    <xf numFmtId="0" fontId="9" fillId="0" borderId="0" xfId="15" applyFont="1" applyAlignment="1">
      <alignment horizontal="center" vertical="center" wrapText="1"/>
    </xf>
    <xf numFmtId="0" fontId="8" fillId="0" borderId="0" xfId="15"/>
    <xf numFmtId="0" fontId="12" fillId="0" borderId="0" xfId="15" applyFont="1" applyAlignment="1">
      <alignment horizontal="left" vertical="top" wrapText="1"/>
    </xf>
    <xf numFmtId="0" fontId="9" fillId="0" borderId="0" xfId="16" applyFont="1" applyAlignment="1">
      <alignment horizontal="center" vertical="center" wrapText="1"/>
    </xf>
    <xf numFmtId="0" fontId="8" fillId="0" borderId="0" xfId="16"/>
    <xf numFmtId="0" fontId="9" fillId="0" borderId="0" xfId="17" applyFont="1" applyAlignment="1">
      <alignment horizontal="center" vertical="center" wrapText="1"/>
    </xf>
    <xf numFmtId="0" fontId="8" fillId="0" borderId="0" xfId="17"/>
    <xf numFmtId="0" fontId="2" fillId="0" borderId="27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0" xfId="18" applyFont="1" applyAlignment="1">
      <alignment horizontal="center" vertical="center" wrapText="1"/>
    </xf>
    <xf numFmtId="0" fontId="8" fillId="0" borderId="0" xfId="18"/>
    <xf numFmtId="0" fontId="12" fillId="0" borderId="0" xfId="18" applyFont="1" applyAlignment="1">
      <alignment horizontal="left" vertical="top" wrapText="1"/>
    </xf>
    <xf numFmtId="0" fontId="1" fillId="0" borderId="27" xfId="0" applyFont="1" applyBorder="1" applyAlignment="1">
      <alignment horizontal="center" vertical="center"/>
    </xf>
    <xf numFmtId="180" fontId="2" fillId="0" borderId="27" xfId="0" applyNumberFormat="1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8" fillId="0" borderId="0" xfId="19"/>
    <xf numFmtId="0" fontId="12" fillId="0" borderId="0" xfId="19" applyFont="1" applyAlignment="1">
      <alignment horizontal="left" vertical="top" wrapText="1"/>
    </xf>
    <xf numFmtId="0" fontId="8" fillId="0" borderId="0" xfId="20"/>
    <xf numFmtId="0" fontId="12" fillId="0" borderId="0" xfId="20" applyFont="1" applyAlignment="1">
      <alignment horizontal="left" vertical="top" wrapText="1"/>
    </xf>
    <xf numFmtId="180" fontId="2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left"/>
    </xf>
    <xf numFmtId="0" fontId="8" fillId="0" borderId="0" xfId="0" applyFont="1" applyAlignment="1"/>
    <xf numFmtId="0" fontId="10" fillId="0" borderId="0" xfId="15" applyFont="1" applyAlignment="1">
      <alignment horizontal="left" wrapText="1"/>
    </xf>
    <xf numFmtId="0" fontId="10" fillId="0" borderId="6" xfId="15" applyFont="1" applyBorder="1" applyAlignment="1">
      <alignment horizontal="center" wrapText="1"/>
    </xf>
    <xf numFmtId="0" fontId="10" fillId="0" borderId="7" xfId="15" applyFont="1" applyBorder="1" applyAlignment="1">
      <alignment horizontal="center" wrapText="1"/>
    </xf>
    <xf numFmtId="179" fontId="12" fillId="0" borderId="10" xfId="15" applyNumberFormat="1" applyFont="1" applyBorder="1" applyAlignment="1">
      <alignment horizontal="right" vertical="top"/>
    </xf>
    <xf numFmtId="0" fontId="10" fillId="0" borderId="30" xfId="15" applyFont="1" applyBorder="1" applyAlignment="1">
      <alignment horizontal="left" wrapText="1"/>
    </xf>
    <xf numFmtId="0" fontId="10" fillId="0" borderId="32" xfId="15" applyFont="1" applyBorder="1" applyAlignment="1">
      <alignment horizontal="center"/>
    </xf>
    <xf numFmtId="0" fontId="10" fillId="0" borderId="33" xfId="15" applyFont="1" applyBorder="1" applyAlignment="1">
      <alignment horizontal="center"/>
    </xf>
    <xf numFmtId="0" fontId="10" fillId="2" borderId="8" xfId="15" applyFont="1" applyFill="1" applyBorder="1" applyAlignment="1">
      <alignment horizontal="left" vertical="top" wrapText="1"/>
    </xf>
    <xf numFmtId="0" fontId="10" fillId="2" borderId="9" xfId="15" applyFont="1" applyFill="1" applyBorder="1" applyAlignment="1">
      <alignment horizontal="left" vertical="top" wrapText="1"/>
    </xf>
    <xf numFmtId="180" fontId="12" fillId="0" borderId="11" xfId="15" applyNumberFormat="1" applyFont="1" applyBorder="1" applyAlignment="1">
      <alignment horizontal="right" vertical="top"/>
    </xf>
    <xf numFmtId="0" fontId="12" fillId="0" borderId="11" xfId="15" applyFont="1" applyBorder="1" applyAlignment="1">
      <alignment horizontal="left" vertical="top" wrapText="1"/>
    </xf>
    <xf numFmtId="0" fontId="12" fillId="0" borderId="12" xfId="15" applyFont="1" applyBorder="1" applyAlignment="1">
      <alignment horizontal="left" vertical="top" wrapText="1"/>
    </xf>
    <xf numFmtId="0" fontId="10" fillId="2" borderId="13" xfId="15" applyFont="1" applyFill="1" applyBorder="1" applyAlignment="1">
      <alignment horizontal="left" vertical="top" wrapText="1"/>
    </xf>
    <xf numFmtId="179" fontId="12" fillId="0" borderId="14" xfId="15" applyNumberFormat="1" applyFont="1" applyBorder="1" applyAlignment="1">
      <alignment horizontal="right" vertical="top"/>
    </xf>
    <xf numFmtId="180" fontId="12" fillId="0" borderId="15" xfId="15" applyNumberFormat="1" applyFont="1" applyBorder="1" applyAlignment="1">
      <alignment horizontal="right" vertical="top"/>
    </xf>
    <xf numFmtId="0" fontId="12" fillId="0" borderId="15" xfId="15" applyFont="1" applyBorder="1" applyAlignment="1">
      <alignment horizontal="left" vertical="top" wrapText="1"/>
    </xf>
    <xf numFmtId="0" fontId="12" fillId="0" borderId="16" xfId="15" applyFont="1" applyBorder="1" applyAlignment="1">
      <alignment horizontal="left" vertical="top" wrapText="1"/>
    </xf>
    <xf numFmtId="0" fontId="10" fillId="2" borderId="17" xfId="15" applyFont="1" applyFill="1" applyBorder="1" applyAlignment="1">
      <alignment horizontal="left" vertical="top" wrapText="1"/>
    </xf>
    <xf numFmtId="0" fontId="12" fillId="0" borderId="18" xfId="15" applyFont="1" applyBorder="1" applyAlignment="1">
      <alignment horizontal="left" vertical="top" wrapText="1"/>
    </xf>
    <xf numFmtId="181" fontId="12" fillId="0" borderId="19" xfId="15" applyNumberFormat="1" applyFont="1" applyBorder="1" applyAlignment="1">
      <alignment horizontal="right" vertical="top"/>
    </xf>
    <xf numFmtId="0" fontId="12" fillId="0" borderId="20" xfId="15" applyFont="1" applyBorder="1" applyAlignment="1">
      <alignment horizontal="left" vertical="top" wrapText="1"/>
    </xf>
    <xf numFmtId="0" fontId="10" fillId="2" borderId="34" xfId="15" applyFont="1" applyFill="1" applyBorder="1" applyAlignment="1">
      <alignment horizontal="left" vertical="top" wrapText="1"/>
    </xf>
    <xf numFmtId="180" fontId="12" fillId="0" borderId="16" xfId="15" applyNumberFormat="1" applyFont="1" applyBorder="1" applyAlignment="1">
      <alignment horizontal="right" vertical="top"/>
    </xf>
    <xf numFmtId="0" fontId="12" fillId="0" borderId="35" xfId="15" applyFont="1" applyBorder="1" applyAlignment="1">
      <alignment horizontal="left" vertical="top" wrapText="1"/>
    </xf>
    <xf numFmtId="181" fontId="12" fillId="0" borderId="36" xfId="15" applyNumberFormat="1" applyFont="1" applyBorder="1" applyAlignment="1">
      <alignment horizontal="right" vertical="top"/>
    </xf>
    <xf numFmtId="181" fontId="12" fillId="0" borderId="37" xfId="15" applyNumberFormat="1" applyFont="1" applyBorder="1" applyAlignment="1">
      <alignment horizontal="right" vertical="top"/>
    </xf>
    <xf numFmtId="0" fontId="12" fillId="0" borderId="0" xfId="15" applyFont="1" applyAlignment="1">
      <alignment horizontal="left" vertical="top"/>
    </xf>
    <xf numFmtId="176" fontId="2" fillId="0" borderId="2" xfId="0" applyNumberFormat="1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176" fontId="2" fillId="0" borderId="4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2" xfId="0" applyFont="1" applyBorder="1" applyAlignment="1">
      <alignment horizontal="center" vertical="center"/>
    </xf>
    <xf numFmtId="0" fontId="1" fillId="0" borderId="23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1" fillId="0" borderId="26" xfId="0" applyFont="1" applyBorder="1" applyAlignment="1">
      <alignment horizontal="center" vertical="center"/>
    </xf>
    <xf numFmtId="0" fontId="1" fillId="0" borderId="38" xfId="0" applyFont="1" applyBorder="1" applyAlignment="1">
      <alignment horizontal="center" vertical="center"/>
    </xf>
    <xf numFmtId="0" fontId="1" fillId="0" borderId="39" xfId="0" applyFont="1" applyBorder="1" applyAlignment="1">
      <alignment horizontal="center" vertical="center"/>
    </xf>
    <xf numFmtId="0" fontId="9" fillId="0" borderId="0" xfId="15" applyFont="1" applyAlignment="1">
      <alignment horizontal="center" vertical="center" wrapText="1"/>
    </xf>
    <xf numFmtId="0" fontId="10" fillId="0" borderId="5" xfId="15" applyFont="1" applyBorder="1" applyAlignment="1">
      <alignment horizontal="center" wrapText="1"/>
    </xf>
    <xf numFmtId="0" fontId="10" fillId="0" borderId="31" xfId="15" applyFont="1" applyBorder="1" applyAlignment="1">
      <alignment horizontal="center" wrapText="1"/>
    </xf>
    <xf numFmtId="0" fontId="1" fillId="0" borderId="29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</cellXfs>
  <cellStyles count="21">
    <cellStyle name="Normal" xfId="1" xr:uid="{00000000-0005-0000-0000-000031000000}"/>
    <cellStyle name="常规" xfId="0" builtinId="0"/>
    <cellStyle name="常规_HpHsf1" xfId="2" xr:uid="{00464C6C-D7A8-444F-B235-4101BA2E7DDC}"/>
    <cellStyle name="常规_HpHsf10" xfId="10" xr:uid="{64E16D2E-D422-485D-9614-8BBB2AB688EE}"/>
    <cellStyle name="常规_HpHsf11" xfId="11" xr:uid="{A216E374-A0A1-4452-887B-4E3016C17F40}"/>
    <cellStyle name="常规_HpHsf12" xfId="12" xr:uid="{89B6004B-F08B-4F49-B9E4-42BE5B0D3DEB}"/>
    <cellStyle name="常规_HpHsf13" xfId="13" xr:uid="{48599721-DD24-4820-918E-7A7A9FAC64E6}"/>
    <cellStyle name="常规_HpHsf14" xfId="14" xr:uid="{0185EB69-E3A0-460D-95AF-FED006C2E16B}"/>
    <cellStyle name="常规_HpHsf15" xfId="15" xr:uid="{2160FFD4-1BA6-4A83-A486-DE9BA8CEB232}"/>
    <cellStyle name="常规_HpHsf16" xfId="16" xr:uid="{E0C8F0E8-5E3F-446E-8910-7749DB06ECFA}"/>
    <cellStyle name="常规_HpHsf17" xfId="17" xr:uid="{955AFA52-A42F-413E-9B34-9FF50A2F8C4B}"/>
    <cellStyle name="常规_HpHsf18" xfId="18" xr:uid="{836F89E1-5B02-46EE-B866-F62463E03BFB}"/>
    <cellStyle name="常规_HpHsf19" xfId="19" xr:uid="{16327C0F-DE78-4460-82CF-84ABF6F70561}"/>
    <cellStyle name="常规_HpHsf2" xfId="3" xr:uid="{8EEE70E8-FF35-4275-A372-1229E9513EDE}"/>
    <cellStyle name="常规_HpHsf20" xfId="20" xr:uid="{67A4B1ED-FD6E-4C53-97E7-7E0B0E41AD2B}"/>
    <cellStyle name="常规_HpHsf3" xfId="4" xr:uid="{D64B7EEA-C484-4A85-AFDC-AE7AAEB3DF16}"/>
    <cellStyle name="常规_HpHsf5" xfId="5" xr:uid="{C2666BB6-5F49-4A97-A865-799B08786C3F}"/>
    <cellStyle name="常规_HpHsf6" xfId="6" xr:uid="{7AA5100D-8C5D-4791-BC5F-ECB6E07646A5}"/>
    <cellStyle name="常规_HpHsf7" xfId="7" xr:uid="{F725760B-8517-4239-8CEC-32F5A09405E6}"/>
    <cellStyle name="常规_HpHsf8" xfId="8" xr:uid="{5B09C25A-64B9-46CD-BC01-7843FA40EE65}"/>
    <cellStyle name="常规_HpHsf9" xfId="9" xr:uid="{87CECFF6-3114-4D18-9526-798EE4B71FA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V40"/>
  <sheetViews>
    <sheetView tabSelected="1" workbookViewId="0">
      <selection activeCell="B19" sqref="B19"/>
    </sheetView>
  </sheetViews>
  <sheetFormatPr defaultColWidth="9" defaultRowHeight="12.75" x14ac:dyDescent="0.15"/>
  <cols>
    <col min="1" max="1" width="17.5" style="3" customWidth="1"/>
    <col min="2" max="4" width="14.5" style="3"/>
    <col min="5" max="5" width="12.5" style="3" bestFit="1" customWidth="1"/>
    <col min="6" max="8" width="14.5" style="3"/>
    <col min="9" max="9" width="12.5" style="3" bestFit="1" customWidth="1"/>
    <col min="10" max="12" width="14.5" style="3"/>
    <col min="13" max="13" width="12.5" style="3" bestFit="1" customWidth="1"/>
    <col min="14" max="16" width="14.5" style="3"/>
    <col min="17" max="17" width="12.5" style="3" bestFit="1" customWidth="1"/>
    <col min="18" max="19" width="11.375" style="3" bestFit="1" customWidth="1"/>
    <col min="20" max="20" width="11.375" style="3" customWidth="1"/>
    <col min="21" max="21" width="11.375" style="3" bestFit="1" customWidth="1"/>
    <col min="22" max="22" width="11.375" style="3" customWidth="1"/>
    <col min="23" max="16384" width="9" style="3"/>
  </cols>
  <sheetData>
    <row r="2" spans="1:22" ht="15" x14ac:dyDescent="0.25">
      <c r="A2" s="4" t="s">
        <v>67</v>
      </c>
    </row>
    <row r="4" spans="1:22" s="1" customFormat="1" ht="13.5" customHeight="1" x14ac:dyDescent="0.15">
      <c r="A4" s="8" t="s">
        <v>17</v>
      </c>
      <c r="B4" s="110" t="s">
        <v>16</v>
      </c>
      <c r="C4" s="111"/>
      <c r="D4" s="111"/>
      <c r="E4" s="112"/>
      <c r="F4" s="110" t="s">
        <v>19</v>
      </c>
      <c r="G4" s="111"/>
      <c r="H4" s="111"/>
      <c r="I4" s="112"/>
      <c r="J4" s="110" t="s">
        <v>20</v>
      </c>
      <c r="K4" s="111"/>
      <c r="L4" s="111"/>
      <c r="M4" s="112"/>
      <c r="N4" s="110" t="s">
        <v>21</v>
      </c>
      <c r="O4" s="111"/>
      <c r="P4" s="111"/>
      <c r="Q4" s="112"/>
      <c r="R4" s="113" t="s">
        <v>22</v>
      </c>
      <c r="S4" s="113"/>
      <c r="T4" s="113"/>
      <c r="U4" s="113"/>
    </row>
    <row r="5" spans="1:22" s="2" customFormat="1" x14ac:dyDescent="0.15">
      <c r="A5" s="8" t="s">
        <v>0</v>
      </c>
      <c r="B5" s="5" t="s">
        <v>1</v>
      </c>
      <c r="C5" s="5" t="s">
        <v>2</v>
      </c>
      <c r="D5" s="5" t="s">
        <v>3</v>
      </c>
      <c r="E5" s="5" t="s">
        <v>24</v>
      </c>
      <c r="F5" s="5" t="s">
        <v>1</v>
      </c>
      <c r="G5" s="5" t="s">
        <v>2</v>
      </c>
      <c r="H5" s="5" t="s">
        <v>3</v>
      </c>
      <c r="I5" s="5" t="s">
        <v>24</v>
      </c>
      <c r="J5" s="5" t="s">
        <v>1</v>
      </c>
      <c r="K5" s="5" t="s">
        <v>2</v>
      </c>
      <c r="L5" s="5" t="s">
        <v>3</v>
      </c>
      <c r="M5" s="5" t="s">
        <v>24</v>
      </c>
      <c r="N5" s="5" t="s">
        <v>1</v>
      </c>
      <c r="O5" s="5" t="s">
        <v>2</v>
      </c>
      <c r="P5" s="5" t="s">
        <v>3</v>
      </c>
      <c r="Q5" s="5" t="s">
        <v>24</v>
      </c>
      <c r="R5" s="5" t="s">
        <v>1</v>
      </c>
      <c r="S5" s="5" t="s">
        <v>2</v>
      </c>
      <c r="T5" s="5" t="s">
        <v>3</v>
      </c>
      <c r="U5" s="5" t="s">
        <v>24</v>
      </c>
    </row>
    <row r="6" spans="1:22" s="2" customFormat="1" x14ac:dyDescent="0.15">
      <c r="A6" s="8" t="s">
        <v>18</v>
      </c>
      <c r="B6" s="6">
        <v>25.541003061507499</v>
      </c>
      <c r="C6" s="6">
        <v>25.718941352428999</v>
      </c>
      <c r="D6" s="6">
        <v>25.6235257989164</v>
      </c>
      <c r="E6" s="6">
        <v>26.397131641915799</v>
      </c>
      <c r="F6" s="6">
        <v>25.253892324268499</v>
      </c>
      <c r="G6" s="6">
        <v>25.3212973064594</v>
      </c>
      <c r="H6" s="6">
        <v>25.112905196856101</v>
      </c>
      <c r="I6" s="6">
        <v>25.210312929201599</v>
      </c>
      <c r="J6" s="6">
        <v>25.414348085797201</v>
      </c>
      <c r="K6" s="6">
        <v>25.5560598350324</v>
      </c>
      <c r="L6" s="6">
        <v>25.509192494268401</v>
      </c>
      <c r="M6" s="6">
        <v>25.475667566162699</v>
      </c>
      <c r="N6" s="6">
        <v>24.993320377934602</v>
      </c>
      <c r="O6" s="6">
        <v>25.036384034668899</v>
      </c>
      <c r="P6" s="6">
        <v>24.997877118570301</v>
      </c>
      <c r="Q6" s="6">
        <v>25.050204757503899</v>
      </c>
      <c r="R6" s="6">
        <v>27.039237539410198</v>
      </c>
      <c r="S6" s="6">
        <v>27.100334482846598</v>
      </c>
      <c r="T6" s="6">
        <v>27.059347478796301</v>
      </c>
      <c r="U6" s="6">
        <v>27.071266051967701</v>
      </c>
      <c r="V6" s="11"/>
    </row>
    <row r="7" spans="1:22" s="2" customFormat="1" x14ac:dyDescent="0.15">
      <c r="A7" s="8" t="s">
        <v>23</v>
      </c>
      <c r="B7" s="6">
        <v>25.419944268206098</v>
      </c>
      <c r="C7" s="6">
        <v>25.585036886302898</v>
      </c>
      <c r="D7" s="6">
        <v>25.845175560484801</v>
      </c>
      <c r="E7" s="6">
        <v>25.561902558230599</v>
      </c>
      <c r="F7" s="6">
        <v>25.182412546826299</v>
      </c>
      <c r="G7" s="6">
        <v>25.173077001595701</v>
      </c>
      <c r="H7" s="6">
        <v>25.290615197386099</v>
      </c>
      <c r="I7" s="6">
        <v>25.0433368796817</v>
      </c>
      <c r="J7" s="6">
        <v>24.297700103618901</v>
      </c>
      <c r="K7" s="6">
        <v>24.546689425405599</v>
      </c>
      <c r="L7" s="6">
        <v>24.457048103160599</v>
      </c>
      <c r="M7" s="6">
        <v>24.3773894248238</v>
      </c>
      <c r="N7" s="6">
        <v>24.840127744778499</v>
      </c>
      <c r="O7" s="6">
        <v>24.234420836858799</v>
      </c>
      <c r="P7" s="6">
        <v>24.157835305190201</v>
      </c>
      <c r="Q7" s="6">
        <v>24.934636849261299</v>
      </c>
      <c r="R7" s="6">
        <v>25.343647945387101</v>
      </c>
      <c r="S7" s="6">
        <v>25.044478845000601</v>
      </c>
      <c r="T7" s="6">
        <v>25.665732285608701</v>
      </c>
      <c r="U7" s="6">
        <v>25.606507964989699</v>
      </c>
      <c r="V7" s="11"/>
    </row>
    <row r="8" spans="1:22" s="2" customFormat="1" x14ac:dyDescent="0.15">
      <c r="A8" s="8" t="s">
        <v>30</v>
      </c>
      <c r="B8" s="107">
        <f>AVERAGE(B7:E7)</f>
        <v>25.6030148183061</v>
      </c>
      <c r="C8" s="108"/>
      <c r="D8" s="108"/>
      <c r="E8" s="109"/>
      <c r="F8" s="107">
        <f t="shared" ref="F8" si="0">AVERAGE(F7:I7)</f>
        <v>25.172360406372452</v>
      </c>
      <c r="G8" s="108"/>
      <c r="H8" s="108"/>
      <c r="I8" s="109"/>
      <c r="J8" s="107">
        <f t="shared" ref="J8" si="1">AVERAGE(J7:M7)</f>
        <v>24.419706764252226</v>
      </c>
      <c r="K8" s="108"/>
      <c r="L8" s="108"/>
      <c r="M8" s="109"/>
      <c r="N8" s="107">
        <f t="shared" ref="N8" si="2">AVERAGE(N7:Q7)</f>
        <v>24.5417551840222</v>
      </c>
      <c r="O8" s="108"/>
      <c r="P8" s="108"/>
      <c r="Q8" s="109"/>
      <c r="R8" s="107">
        <f t="shared" ref="R8" si="3">AVERAGE(R7:U7)</f>
        <v>25.415091760246526</v>
      </c>
      <c r="S8" s="108"/>
      <c r="T8" s="108"/>
      <c r="U8" s="109"/>
      <c r="V8" s="11"/>
    </row>
    <row r="9" spans="1:22" s="2" customFormat="1" x14ac:dyDescent="0.15">
      <c r="A9" s="8" t="s">
        <v>4</v>
      </c>
      <c r="B9" s="6">
        <f>B6-$B$8</f>
        <v>-6.2011756798600715E-2</v>
      </c>
      <c r="C9" s="6">
        <f>C6-$B$8</f>
        <v>0.11592653412289877</v>
      </c>
      <c r="D9" s="6">
        <f>D6-$B$8</f>
        <v>2.0510980610300322E-2</v>
      </c>
      <c r="E9" s="6">
        <f>E6-$B$8</f>
        <v>0.79411682360969849</v>
      </c>
      <c r="F9" s="6">
        <f>F6-$F$8</f>
        <v>8.153191789604719E-2</v>
      </c>
      <c r="G9" s="6">
        <f t="shared" ref="G9:H9" si="4">G6-$F$8</f>
        <v>0.14893690008694804</v>
      </c>
      <c r="H9" s="6">
        <f t="shared" si="4"/>
        <v>-5.9455209516350749E-2</v>
      </c>
      <c r="I9" s="6">
        <f>I6-$F$8</f>
        <v>3.7952522829147739E-2</v>
      </c>
      <c r="J9" s="6">
        <f>J6-$J$8</f>
        <v>0.9946413215449752</v>
      </c>
      <c r="K9" s="6">
        <f t="shared" ref="K9:M9" si="5">K6-$J$8</f>
        <v>1.1363530707801743</v>
      </c>
      <c r="L9" s="6">
        <f t="shared" si="5"/>
        <v>1.0894857300161753</v>
      </c>
      <c r="M9" s="6">
        <f t="shared" si="5"/>
        <v>1.0559608019104729</v>
      </c>
      <c r="N9" s="6">
        <f>N6-$N$8</f>
        <v>0.45156519391240124</v>
      </c>
      <c r="O9" s="6">
        <f t="shared" ref="O9:Q9" si="6">O6-$N$8</f>
        <v>0.49462885064669848</v>
      </c>
      <c r="P9" s="6">
        <f t="shared" si="6"/>
        <v>0.45612193454810068</v>
      </c>
      <c r="Q9" s="6">
        <f t="shared" si="6"/>
        <v>0.50844957348169828</v>
      </c>
      <c r="R9" s="6">
        <f>R6-$R$8</f>
        <v>1.6241457791636726</v>
      </c>
      <c r="S9" s="6">
        <f t="shared" ref="S9:U9" si="7">S6-$R$8</f>
        <v>1.6852427226000728</v>
      </c>
      <c r="T9" s="6">
        <f t="shared" si="7"/>
        <v>1.6442557185497755</v>
      </c>
      <c r="U9" s="6">
        <f t="shared" si="7"/>
        <v>1.6561742917211753</v>
      </c>
      <c r="V9" s="11"/>
    </row>
    <row r="10" spans="1:22" s="2" customFormat="1" x14ac:dyDescent="0.15">
      <c r="A10" s="8" t="s">
        <v>5</v>
      </c>
      <c r="B10" s="6">
        <f>AVERAGE(B9:E9)</f>
        <v>0.21713564538607422</v>
      </c>
      <c r="C10" s="6">
        <v>0.21713564538607499</v>
      </c>
      <c r="D10" s="6">
        <v>0.2171356453860751</v>
      </c>
      <c r="E10" s="6">
        <v>0.2171356453860751</v>
      </c>
      <c r="F10" s="6">
        <v>0.21713564538607499</v>
      </c>
      <c r="G10" s="6">
        <v>0.2171356453860751</v>
      </c>
      <c r="H10" s="6">
        <v>0.2171356453860751</v>
      </c>
      <c r="I10" s="6">
        <v>0.2171356453860751</v>
      </c>
      <c r="J10" s="6">
        <v>0.2171356453860751</v>
      </c>
      <c r="K10" s="6">
        <v>0.2171356453860751</v>
      </c>
      <c r="L10" s="6">
        <v>0.2171356453860751</v>
      </c>
      <c r="M10" s="6">
        <v>0.2171356453860751</v>
      </c>
      <c r="N10" s="6">
        <v>0.2171356453860751</v>
      </c>
      <c r="O10" s="6">
        <v>0.2171356453860751</v>
      </c>
      <c r="P10" s="6">
        <v>0.2171356453860751</v>
      </c>
      <c r="Q10" s="6">
        <v>0.2171356453860751</v>
      </c>
      <c r="R10" s="6">
        <v>0.2171356453860751</v>
      </c>
      <c r="S10" s="6">
        <v>0.2171356453860751</v>
      </c>
      <c r="T10" s="6">
        <v>0.2171356453860751</v>
      </c>
      <c r="U10" s="6">
        <v>0.2171356453860751</v>
      </c>
      <c r="V10" s="11"/>
    </row>
    <row r="11" spans="1:22" s="2" customFormat="1" x14ac:dyDescent="0.15">
      <c r="A11" s="8" t="s">
        <v>6</v>
      </c>
      <c r="B11" s="6">
        <f>B9-B10</f>
        <v>-0.27914740218467493</v>
      </c>
      <c r="C11" s="6">
        <f>C9-C10</f>
        <v>-0.10120911126317622</v>
      </c>
      <c r="D11" s="6">
        <f>D9-D10</f>
        <v>-0.19662466477577478</v>
      </c>
      <c r="E11" s="6">
        <f>E9-E10</f>
        <v>0.57698117822362338</v>
      </c>
      <c r="F11" s="6">
        <f t="shared" ref="F11:U11" si="8">F9-F10</f>
        <v>-0.1356037274900278</v>
      </c>
      <c r="G11" s="6">
        <f t="shared" si="8"/>
        <v>-6.8198745299127062E-2</v>
      </c>
      <c r="H11" s="6">
        <f t="shared" si="8"/>
        <v>-0.27659085490242585</v>
      </c>
      <c r="I11" s="6">
        <f t="shared" si="8"/>
        <v>-0.17918312255692737</v>
      </c>
      <c r="J11" s="6">
        <f t="shared" si="8"/>
        <v>0.77750567615890009</v>
      </c>
      <c r="K11" s="6">
        <f t="shared" si="8"/>
        <v>0.91921742539409923</v>
      </c>
      <c r="L11" s="6">
        <f t="shared" si="8"/>
        <v>0.87235008463010022</v>
      </c>
      <c r="M11" s="6">
        <f t="shared" si="8"/>
        <v>0.83882515652439782</v>
      </c>
      <c r="N11" s="6">
        <f t="shared" si="8"/>
        <v>0.23442954852632614</v>
      </c>
      <c r="O11" s="6">
        <f t="shared" si="8"/>
        <v>0.27749320526062338</v>
      </c>
      <c r="P11" s="6">
        <f t="shared" si="8"/>
        <v>0.23898628916202558</v>
      </c>
      <c r="Q11" s="6">
        <f t="shared" si="8"/>
        <v>0.29131392809562318</v>
      </c>
      <c r="R11" s="6">
        <f t="shared" si="8"/>
        <v>1.4070101337775975</v>
      </c>
      <c r="S11" s="6">
        <f t="shared" si="8"/>
        <v>1.4681070772139977</v>
      </c>
      <c r="T11" s="6">
        <f t="shared" si="8"/>
        <v>1.4271200731637004</v>
      </c>
      <c r="U11" s="6">
        <f t="shared" si="8"/>
        <v>1.4390386463351001</v>
      </c>
      <c r="V11" s="11"/>
    </row>
    <row r="12" spans="1:22" s="2" customFormat="1" x14ac:dyDescent="0.15">
      <c r="A12" s="10" t="s">
        <v>7</v>
      </c>
      <c r="B12" s="6">
        <f t="shared" ref="B12:G12" si="9">-B11</f>
        <v>0.27914740218467493</v>
      </c>
      <c r="C12" s="6">
        <f t="shared" si="9"/>
        <v>0.10120911126317622</v>
      </c>
      <c r="D12" s="6">
        <f t="shared" si="9"/>
        <v>0.19662466477577478</v>
      </c>
      <c r="E12" s="6">
        <f t="shared" si="9"/>
        <v>-0.57698117822362338</v>
      </c>
      <c r="F12" s="6">
        <f t="shared" si="9"/>
        <v>0.1356037274900278</v>
      </c>
      <c r="G12" s="6">
        <f t="shared" si="9"/>
        <v>6.8198745299127062E-2</v>
      </c>
      <c r="H12" s="6">
        <f t="shared" ref="H12:U12" si="10">-H11</f>
        <v>0.27659085490242585</v>
      </c>
      <c r="I12" s="6">
        <f t="shared" si="10"/>
        <v>0.17918312255692737</v>
      </c>
      <c r="J12" s="6">
        <f t="shared" si="10"/>
        <v>-0.77750567615890009</v>
      </c>
      <c r="K12" s="6">
        <f t="shared" si="10"/>
        <v>-0.91921742539409923</v>
      </c>
      <c r="L12" s="6">
        <f t="shared" si="10"/>
        <v>-0.87235008463010022</v>
      </c>
      <c r="M12" s="6">
        <f t="shared" si="10"/>
        <v>-0.83882515652439782</v>
      </c>
      <c r="N12" s="6">
        <f t="shared" si="10"/>
        <v>-0.23442954852632614</v>
      </c>
      <c r="O12" s="6">
        <f t="shared" si="10"/>
        <v>-0.27749320526062338</v>
      </c>
      <c r="P12" s="6">
        <f t="shared" si="10"/>
        <v>-0.23898628916202558</v>
      </c>
      <c r="Q12" s="6">
        <f t="shared" si="10"/>
        <v>-0.29131392809562318</v>
      </c>
      <c r="R12" s="6">
        <f t="shared" si="10"/>
        <v>-1.4070101337775975</v>
      </c>
      <c r="S12" s="6">
        <f t="shared" si="10"/>
        <v>-1.4681070772139977</v>
      </c>
      <c r="T12" s="6">
        <f t="shared" si="10"/>
        <v>-1.4271200731637004</v>
      </c>
      <c r="U12" s="6">
        <f t="shared" si="10"/>
        <v>-1.4390386463351001</v>
      </c>
      <c r="V12" s="11"/>
    </row>
    <row r="13" spans="1:22" s="2" customFormat="1" x14ac:dyDescent="0.15">
      <c r="A13" s="10" t="s">
        <v>8</v>
      </c>
      <c r="B13" s="7">
        <f>2^B12</f>
        <v>1.2134775366245265</v>
      </c>
      <c r="C13" s="7">
        <f t="shared" ref="C13:U13" si="11">2^C12</f>
        <v>1.0726720838797452</v>
      </c>
      <c r="D13" s="7">
        <f t="shared" si="11"/>
        <v>1.1460139970146999</v>
      </c>
      <c r="E13" s="7">
        <f t="shared" si="11"/>
        <v>0.67036504149056808</v>
      </c>
      <c r="F13" s="7">
        <f t="shared" si="11"/>
        <v>1.0985524310530725</v>
      </c>
      <c r="G13" s="7">
        <f t="shared" si="11"/>
        <v>1.0484068938342144</v>
      </c>
      <c r="H13" s="7">
        <f t="shared" si="11"/>
        <v>1.2113290814861915</v>
      </c>
      <c r="I13" s="7">
        <f t="shared" si="11"/>
        <v>1.1322426095453924</v>
      </c>
      <c r="J13" s="7">
        <f t="shared" si="11"/>
        <v>0.58337453762489488</v>
      </c>
      <c r="K13" s="7">
        <f t="shared" si="11"/>
        <v>0.52879578215528744</v>
      </c>
      <c r="L13" s="7">
        <f t="shared" si="11"/>
        <v>0.5462562988176185</v>
      </c>
      <c r="M13" s="7">
        <f t="shared" si="11"/>
        <v>0.55909867981097094</v>
      </c>
      <c r="N13" s="7">
        <f t="shared" si="11"/>
        <v>0.85002103682260732</v>
      </c>
      <c r="O13" s="7">
        <f t="shared" si="11"/>
        <v>0.82502331466155521</v>
      </c>
      <c r="P13" s="7">
        <f t="shared" si="11"/>
        <v>0.84734048771721804</v>
      </c>
      <c r="Q13" s="7">
        <f t="shared" si="11"/>
        <v>0.81715749699810414</v>
      </c>
      <c r="R13" s="7">
        <f t="shared" si="11"/>
        <v>0.37709237039035137</v>
      </c>
      <c r="S13" s="7">
        <f t="shared" si="11"/>
        <v>0.3614562452610951</v>
      </c>
      <c r="T13" s="7">
        <f t="shared" si="11"/>
        <v>0.37187248897769709</v>
      </c>
      <c r="U13" s="7">
        <f t="shared" si="11"/>
        <v>0.36881298452433769</v>
      </c>
      <c r="V13" s="12"/>
    </row>
    <row r="14" spans="1:22" s="2" customFormat="1" x14ac:dyDescent="0.15">
      <c r="A14" s="8" t="s">
        <v>9</v>
      </c>
      <c r="B14" s="107">
        <f>AVERAGE(B13:E13)</f>
        <v>1.0256321647523849</v>
      </c>
      <c r="C14" s="108"/>
      <c r="D14" s="108"/>
      <c r="E14" s="109"/>
      <c r="F14" s="107">
        <f>AVERAGE(F13:I13)</f>
        <v>1.1226327539797176</v>
      </c>
      <c r="G14" s="108"/>
      <c r="H14" s="108"/>
      <c r="I14" s="109"/>
      <c r="J14" s="107">
        <f>AVERAGE(J13:M13)</f>
        <v>0.55438132460219292</v>
      </c>
      <c r="K14" s="108"/>
      <c r="L14" s="108"/>
      <c r="M14" s="109"/>
      <c r="N14" s="107">
        <f>AVERAGE(N13:Q13)</f>
        <v>0.83488558404987123</v>
      </c>
      <c r="O14" s="108"/>
      <c r="P14" s="108"/>
      <c r="Q14" s="109"/>
      <c r="R14" s="107">
        <f>AVERAGE(R13:U13)</f>
        <v>0.36980852228837036</v>
      </c>
      <c r="S14" s="108"/>
      <c r="T14" s="108"/>
      <c r="U14" s="109"/>
      <c r="V14" s="11"/>
    </row>
    <row r="15" spans="1:22" s="2" customFormat="1" x14ac:dyDescent="0.15">
      <c r="A15" s="8" t="s">
        <v>10</v>
      </c>
      <c r="B15" s="107">
        <f>STDEV(B13:E13)</f>
        <v>0.24372467535783865</v>
      </c>
      <c r="C15" s="108"/>
      <c r="D15" s="108"/>
      <c r="E15" s="109"/>
      <c r="F15" s="107">
        <f>STDEV(F13:I13)</f>
        <v>6.8431786239339862E-2</v>
      </c>
      <c r="G15" s="108"/>
      <c r="H15" s="108"/>
      <c r="I15" s="109"/>
      <c r="J15" s="107">
        <f t="shared" ref="J15" si="12">STDEV(J13:M13)</f>
        <v>2.2974593705859529E-2</v>
      </c>
      <c r="K15" s="108"/>
      <c r="L15" s="108"/>
      <c r="M15" s="109"/>
      <c r="N15" s="107">
        <f t="shared" ref="N15" si="13">STDEV(N13:Q13)</f>
        <v>1.6286558711622302E-2</v>
      </c>
      <c r="O15" s="108"/>
      <c r="P15" s="108"/>
      <c r="Q15" s="109"/>
      <c r="R15" s="107">
        <f>STDEV(R13:U13)</f>
        <v>6.5336571853581854E-3</v>
      </c>
      <c r="S15" s="108"/>
      <c r="T15" s="108"/>
      <c r="U15" s="109"/>
      <c r="V15" s="11"/>
    </row>
    <row r="16" spans="1:22" s="2" customFormat="1" x14ac:dyDescent="0.15"/>
    <row r="17" spans="1:21" s="2" customFormat="1" x14ac:dyDescent="0.2">
      <c r="A17" s="110" t="s">
        <v>62</v>
      </c>
      <c r="B17" s="111"/>
      <c r="C17" s="111"/>
      <c r="D17" s="111"/>
      <c r="E17" s="112"/>
      <c r="M17" s="3"/>
      <c r="N17" s="3"/>
      <c r="O17" s="3"/>
      <c r="P17" s="3"/>
      <c r="Q17" s="3"/>
      <c r="R17" s="3"/>
      <c r="S17" s="3"/>
      <c r="T17" s="13"/>
    </row>
    <row r="18" spans="1:21" s="2" customFormat="1" ht="14.25" x14ac:dyDescent="0.15">
      <c r="A18" s="8" t="s">
        <v>40</v>
      </c>
      <c r="B18" s="8"/>
      <c r="C18" s="8"/>
      <c r="D18" s="8"/>
      <c r="E18" s="8"/>
      <c r="M18" s="3"/>
      <c r="N18" s="3"/>
      <c r="O18" s="3"/>
      <c r="P18" s="3"/>
      <c r="Q18" s="3"/>
      <c r="R18" s="3"/>
      <c r="S18" s="3"/>
      <c r="T18"/>
    </row>
    <row r="19" spans="1:21" s="2" customFormat="1" ht="13.5" x14ac:dyDescent="0.15">
      <c r="A19" s="8"/>
      <c r="B19" s="8" t="s">
        <v>11</v>
      </c>
      <c r="C19" s="113" t="s">
        <v>12</v>
      </c>
      <c r="D19" s="113"/>
      <c r="E19" s="8"/>
      <c r="M19" s="3"/>
      <c r="N19" s="3"/>
      <c r="O19" s="3"/>
      <c r="P19" s="3"/>
      <c r="Q19" s="3"/>
      <c r="R19" s="3"/>
      <c r="S19" s="3"/>
      <c r="T19"/>
    </row>
    <row r="20" spans="1:21" s="2" customFormat="1" ht="13.5" x14ac:dyDescent="0.15">
      <c r="A20" s="5"/>
      <c r="B20" s="8"/>
      <c r="C20" s="9" t="s">
        <v>13</v>
      </c>
      <c r="D20" s="9" t="s">
        <v>14</v>
      </c>
      <c r="E20" s="9" t="s">
        <v>15</v>
      </c>
      <c r="M20" s="3"/>
      <c r="N20" s="3"/>
      <c r="O20" s="3"/>
      <c r="P20" s="3"/>
      <c r="Q20" s="3"/>
      <c r="R20" s="3"/>
      <c r="S20" s="3"/>
      <c r="T20"/>
    </row>
    <row r="21" spans="1:21" s="2" customFormat="1" ht="13.5" x14ac:dyDescent="0.15">
      <c r="A21" s="8" t="s">
        <v>29</v>
      </c>
      <c r="B21" s="5">
        <v>4</v>
      </c>
      <c r="C21" s="5">
        <v>0.36980852224999999</v>
      </c>
      <c r="D21" s="5"/>
      <c r="E21" s="5"/>
      <c r="M21" s="3"/>
      <c r="N21" s="3"/>
      <c r="O21" s="3"/>
      <c r="P21" s="3"/>
      <c r="Q21" s="3"/>
      <c r="R21" s="3"/>
      <c r="S21" s="3"/>
      <c r="T21"/>
    </row>
    <row r="22" spans="1:21" s="2" customFormat="1" ht="13.5" x14ac:dyDescent="0.15">
      <c r="A22" s="8" t="s">
        <v>27</v>
      </c>
      <c r="B22" s="5">
        <v>4</v>
      </c>
      <c r="C22" s="5">
        <v>0.55438132475000002</v>
      </c>
      <c r="D22" s="5"/>
      <c r="E22" s="5"/>
      <c r="M22" s="3"/>
      <c r="N22" s="3"/>
      <c r="O22" s="3"/>
      <c r="P22" s="3"/>
      <c r="Q22" s="3"/>
      <c r="R22" s="3"/>
      <c r="S22" s="3"/>
      <c r="T22"/>
    </row>
    <row r="23" spans="1:21" s="2" customFormat="1" ht="13.5" x14ac:dyDescent="0.15">
      <c r="A23" s="8" t="s">
        <v>28</v>
      </c>
      <c r="B23" s="5">
        <v>4</v>
      </c>
      <c r="C23" s="5"/>
      <c r="D23" s="5">
        <v>0.83488558425000003</v>
      </c>
      <c r="E23" s="5"/>
      <c r="M23" s="3"/>
      <c r="N23" s="3"/>
      <c r="O23" s="3"/>
      <c r="P23" s="3"/>
      <c r="Q23" s="3"/>
      <c r="R23" s="3"/>
      <c r="S23" s="3"/>
      <c r="T23"/>
    </row>
    <row r="24" spans="1:21" s="2" customFormat="1" ht="13.5" x14ac:dyDescent="0.15">
      <c r="A24" s="14" t="s">
        <v>25</v>
      </c>
      <c r="B24" s="15">
        <v>4</v>
      </c>
      <c r="C24" s="15"/>
      <c r="D24" s="15">
        <v>1.02563216475</v>
      </c>
      <c r="E24" s="15">
        <v>1.02563216475</v>
      </c>
      <c r="M24" s="3"/>
      <c r="N24" s="3"/>
      <c r="O24" s="3"/>
      <c r="P24" s="3"/>
      <c r="Q24" s="3"/>
      <c r="R24" s="3"/>
      <c r="S24" s="3"/>
      <c r="T24"/>
    </row>
    <row r="25" spans="1:21" s="2" customFormat="1" ht="13.5" x14ac:dyDescent="0.15">
      <c r="A25" s="8" t="s">
        <v>26</v>
      </c>
      <c r="B25" s="15">
        <v>4</v>
      </c>
      <c r="C25" s="15"/>
      <c r="D25" s="15"/>
      <c r="E25" s="15">
        <v>1.1226327540000001</v>
      </c>
      <c r="M25" s="3"/>
      <c r="N25" s="3"/>
      <c r="O25" s="3"/>
      <c r="P25" s="3"/>
      <c r="Q25" s="3"/>
      <c r="R25" s="3"/>
      <c r="S25" s="3"/>
      <c r="T25"/>
    </row>
    <row r="26" spans="1:21" s="2" customFormat="1" ht="13.5" x14ac:dyDescent="0.15">
      <c r="M26" s="3"/>
      <c r="N26" s="3"/>
      <c r="O26" s="3"/>
      <c r="P26" s="3"/>
      <c r="Q26" s="3"/>
      <c r="R26" s="3"/>
      <c r="S26" s="3"/>
      <c r="T26"/>
    </row>
    <row r="27" spans="1:21" s="2" customFormat="1" ht="15" x14ac:dyDescent="0.25">
      <c r="A27" s="4" t="s">
        <v>68</v>
      </c>
      <c r="M27" s="3"/>
      <c r="N27" s="3"/>
      <c r="O27" s="3"/>
      <c r="P27" s="3"/>
      <c r="Q27" s="3"/>
      <c r="R27" s="3"/>
      <c r="S27" s="3"/>
      <c r="T27"/>
    </row>
    <row r="28" spans="1:21" ht="13.5" x14ac:dyDescent="0.15">
      <c r="G28" s="2"/>
      <c r="H28" s="2"/>
      <c r="I28" s="2"/>
      <c r="J28" s="2"/>
      <c r="K28" s="2"/>
      <c r="T28"/>
    </row>
    <row r="29" spans="1:21" x14ac:dyDescent="0.15">
      <c r="A29" s="8" t="s">
        <v>17</v>
      </c>
      <c r="B29" s="110" t="s">
        <v>16</v>
      </c>
      <c r="C29" s="111"/>
      <c r="D29" s="111"/>
      <c r="E29" s="112"/>
      <c r="F29" s="110" t="s">
        <v>19</v>
      </c>
      <c r="G29" s="111"/>
      <c r="H29" s="111"/>
      <c r="I29" s="112"/>
      <c r="J29" s="110" t="s">
        <v>20</v>
      </c>
      <c r="K29" s="111"/>
      <c r="L29" s="111"/>
      <c r="M29" s="112"/>
      <c r="N29" s="110" t="s">
        <v>21</v>
      </c>
      <c r="O29" s="111"/>
      <c r="P29" s="111"/>
      <c r="Q29" s="112"/>
      <c r="R29" s="113" t="s">
        <v>22</v>
      </c>
      <c r="S29" s="113"/>
      <c r="T29" s="113"/>
      <c r="U29" s="113"/>
    </row>
    <row r="30" spans="1:21" x14ac:dyDescent="0.15">
      <c r="A30" s="8" t="s">
        <v>0</v>
      </c>
      <c r="B30" s="5" t="s">
        <v>1</v>
      </c>
      <c r="C30" s="5" t="s">
        <v>2</v>
      </c>
      <c r="D30" s="5" t="s">
        <v>3</v>
      </c>
      <c r="E30" s="5" t="s">
        <v>24</v>
      </c>
      <c r="F30" s="5" t="s">
        <v>1</v>
      </c>
      <c r="G30" s="5" t="s">
        <v>2</v>
      </c>
      <c r="H30" s="5" t="s">
        <v>3</v>
      </c>
      <c r="I30" s="5" t="s">
        <v>24</v>
      </c>
      <c r="J30" s="5" t="s">
        <v>1</v>
      </c>
      <c r="K30" s="5" t="s">
        <v>2</v>
      </c>
      <c r="L30" s="5" t="s">
        <v>3</v>
      </c>
      <c r="M30" s="5" t="s">
        <v>24</v>
      </c>
      <c r="N30" s="5" t="s">
        <v>1</v>
      </c>
      <c r="O30" s="5" t="s">
        <v>2</v>
      </c>
      <c r="P30" s="5" t="s">
        <v>3</v>
      </c>
      <c r="Q30" s="5" t="s">
        <v>24</v>
      </c>
      <c r="R30" s="5" t="s">
        <v>1</v>
      </c>
      <c r="S30" s="5" t="s">
        <v>2</v>
      </c>
      <c r="T30" s="5" t="s">
        <v>3</v>
      </c>
      <c r="U30" s="5" t="s">
        <v>24</v>
      </c>
    </row>
    <row r="31" spans="1:21" x14ac:dyDescent="0.15">
      <c r="A31" s="8" t="s">
        <v>18</v>
      </c>
      <c r="B31" s="6">
        <v>26.133783905638399</v>
      </c>
      <c r="C31" s="6">
        <v>25.984542937427602</v>
      </c>
      <c r="D31" s="6">
        <v>26.3214743747128</v>
      </c>
      <c r="E31" s="6"/>
      <c r="F31" s="6">
        <v>25.202963656842201</v>
      </c>
      <c r="G31" s="6">
        <v>25.385441497484798</v>
      </c>
      <c r="H31" s="6">
        <v>25.4735554164562</v>
      </c>
      <c r="I31" s="6">
        <v>25.3731062625262</v>
      </c>
      <c r="J31" s="6">
        <v>25.707042188946701</v>
      </c>
      <c r="K31" s="6">
        <v>26.061847047848701</v>
      </c>
      <c r="L31" s="6">
        <v>26.099678122873598</v>
      </c>
      <c r="M31" s="6">
        <v>26.0143411508006</v>
      </c>
      <c r="N31" s="6">
        <v>23.993571243990601</v>
      </c>
      <c r="O31" s="6">
        <v>24.026119527748801</v>
      </c>
      <c r="P31" s="6">
        <v>24.0409229732354</v>
      </c>
      <c r="Q31" s="6">
        <v>24.115787016086099</v>
      </c>
      <c r="R31" s="6">
        <v>25.850870819135299</v>
      </c>
      <c r="S31" s="6">
        <v>26.237478819240099</v>
      </c>
      <c r="T31" s="6">
        <v>26.207168774433999</v>
      </c>
      <c r="U31" s="6">
        <v>26.147832450650501</v>
      </c>
    </row>
    <row r="32" spans="1:21" x14ac:dyDescent="0.15">
      <c r="A32" s="8" t="s">
        <v>23</v>
      </c>
      <c r="B32" s="6">
        <v>25.849275339587098</v>
      </c>
      <c r="C32" s="6">
        <v>25.626078377043498</v>
      </c>
      <c r="D32" s="6">
        <v>25.821648806067099</v>
      </c>
      <c r="E32" s="6">
        <v>25.812852454601099</v>
      </c>
      <c r="F32" s="6">
        <v>25.780729366495201</v>
      </c>
      <c r="G32" s="6">
        <v>25.532232815731501</v>
      </c>
      <c r="H32" s="6">
        <v>25.682708398423799</v>
      </c>
      <c r="I32" s="6">
        <v>25.664868980230601</v>
      </c>
      <c r="J32" s="6">
        <v>26.217891363795399</v>
      </c>
      <c r="K32" s="6">
        <v>26.263780711404301</v>
      </c>
      <c r="L32" s="6">
        <v>26.175152918059698</v>
      </c>
      <c r="M32" s="6">
        <v>25.987478302688999</v>
      </c>
      <c r="N32" s="6">
        <v>24.748453827528799</v>
      </c>
      <c r="O32" s="6">
        <v>24.802599843517399</v>
      </c>
      <c r="P32" s="6">
        <v>24.755074189426299</v>
      </c>
      <c r="Q32" s="6">
        <v>24.498858198947101</v>
      </c>
      <c r="R32" s="6">
        <v>26.0099716201712</v>
      </c>
      <c r="S32" s="6">
        <v>25.979957014544102</v>
      </c>
      <c r="T32" s="6">
        <v>26.046461576439899</v>
      </c>
      <c r="U32" s="6">
        <v>25.991409033659</v>
      </c>
    </row>
    <row r="33" spans="1:21" x14ac:dyDescent="0.15">
      <c r="A33" s="8" t="s">
        <v>30</v>
      </c>
      <c r="B33" s="107">
        <f>AVERAGE(B32:E32)</f>
        <v>25.777463744324699</v>
      </c>
      <c r="C33" s="108"/>
      <c r="D33" s="108"/>
      <c r="E33" s="109"/>
      <c r="F33" s="107">
        <f>AVERAGE(F32:I32)</f>
        <v>25.665134890220273</v>
      </c>
      <c r="G33" s="108"/>
      <c r="H33" s="108"/>
      <c r="I33" s="109"/>
      <c r="J33" s="107">
        <f t="shared" ref="J33" si="14">AVERAGE(J32:M32)</f>
        <v>26.161075823987098</v>
      </c>
      <c r="K33" s="108"/>
      <c r="L33" s="108"/>
      <c r="M33" s="109"/>
      <c r="N33" s="107">
        <f t="shared" ref="N33" si="15">AVERAGE(N32:Q32)</f>
        <v>24.701246514854901</v>
      </c>
      <c r="O33" s="108"/>
      <c r="P33" s="108"/>
      <c r="Q33" s="109"/>
      <c r="R33" s="107">
        <f t="shared" ref="R33" si="16">AVERAGE(R32:U32)</f>
        <v>26.006949811203548</v>
      </c>
      <c r="S33" s="108"/>
      <c r="T33" s="108"/>
      <c r="U33" s="109"/>
    </row>
    <row r="34" spans="1:21" x14ac:dyDescent="0.15">
      <c r="A34" s="8" t="s">
        <v>4</v>
      </c>
      <c r="B34" s="6">
        <f>B31-$B$33</f>
        <v>0.35632016131370037</v>
      </c>
      <c r="C34" s="6">
        <f t="shared" ref="C34:D34" si="17">C31-$B$33</f>
        <v>0.20707919310290279</v>
      </c>
      <c r="D34" s="6">
        <f t="shared" si="17"/>
        <v>0.54401063038810094</v>
      </c>
      <c r="E34" s="6"/>
      <c r="F34" s="6">
        <f>F31-$F$33</f>
        <v>-0.46217123337807209</v>
      </c>
      <c r="G34" s="6">
        <f t="shared" ref="G34:I34" si="18">G31-$F$33</f>
        <v>-0.27969339273547433</v>
      </c>
      <c r="H34" s="6">
        <f t="shared" si="18"/>
        <v>-0.19157947376407236</v>
      </c>
      <c r="I34" s="6">
        <f t="shared" si="18"/>
        <v>-0.2920286276940729</v>
      </c>
      <c r="J34" s="6">
        <f>J31-$J$33</f>
        <v>-0.45403363504039618</v>
      </c>
      <c r="K34" s="6">
        <f t="shared" ref="K34:M34" si="19">K31-$J$33</f>
        <v>-9.9228776138396313E-2</v>
      </c>
      <c r="L34" s="6">
        <f t="shared" si="19"/>
        <v>-6.1397701113499181E-2</v>
      </c>
      <c r="M34" s="6">
        <f t="shared" si="19"/>
        <v>-0.14673467318649713</v>
      </c>
      <c r="N34" s="6">
        <f>N31-$N$33</f>
        <v>-0.70767527086429993</v>
      </c>
      <c r="O34" s="6">
        <f t="shared" ref="O34:Q34" si="20">O31-$N$33</f>
        <v>-0.67512698710610053</v>
      </c>
      <c r="P34" s="6">
        <f t="shared" si="20"/>
        <v>-0.66032354161950124</v>
      </c>
      <c r="Q34" s="6">
        <f t="shared" si="20"/>
        <v>-0.58545949876880243</v>
      </c>
      <c r="R34" s="6">
        <f>R31-$R$33</f>
        <v>-0.15607899206824882</v>
      </c>
      <c r="S34" s="6">
        <f t="shared" ref="S34:U34" si="21">S31-$R$33</f>
        <v>0.23052900803655163</v>
      </c>
      <c r="T34" s="6">
        <f t="shared" si="21"/>
        <v>0.20021896323045141</v>
      </c>
      <c r="U34" s="6">
        <f t="shared" si="21"/>
        <v>0.14088263944695356</v>
      </c>
    </row>
    <row r="35" spans="1:21" x14ac:dyDescent="0.15">
      <c r="A35" s="8" t="s">
        <v>5</v>
      </c>
      <c r="B35" s="6">
        <f>AVERAGE(B34:E34)</f>
        <v>0.36913666160156805</v>
      </c>
      <c r="C35" s="6">
        <v>0.36913666160156799</v>
      </c>
      <c r="D35" s="6">
        <v>0.36913666160156805</v>
      </c>
      <c r="E35" s="6"/>
      <c r="F35" s="6">
        <v>0.36913666160156805</v>
      </c>
      <c r="G35" s="6">
        <v>0.36913666160156805</v>
      </c>
      <c r="H35" s="6">
        <v>0.36913666160156805</v>
      </c>
      <c r="I35" s="6">
        <v>0.36913666160156805</v>
      </c>
      <c r="J35" s="6">
        <v>0.36913666160156805</v>
      </c>
      <c r="K35" s="6">
        <v>0.36913666160156805</v>
      </c>
      <c r="L35" s="6">
        <v>0.36913666160156805</v>
      </c>
      <c r="M35" s="6">
        <v>0.36913666160156805</v>
      </c>
      <c r="N35" s="6">
        <v>0.36913666160156805</v>
      </c>
      <c r="O35" s="6">
        <v>0.36913666160156805</v>
      </c>
      <c r="P35" s="6">
        <v>0.36913666160156805</v>
      </c>
      <c r="Q35" s="6">
        <v>0.36913666160156805</v>
      </c>
      <c r="R35" s="6">
        <v>0.36913666160156805</v>
      </c>
      <c r="S35" s="6">
        <v>0.36913666160156805</v>
      </c>
      <c r="T35" s="6">
        <v>0.36913666160156805</v>
      </c>
      <c r="U35" s="6">
        <v>0.36913666160156805</v>
      </c>
    </row>
    <row r="36" spans="1:21" x14ac:dyDescent="0.15">
      <c r="A36" s="8" t="s">
        <v>6</v>
      </c>
      <c r="B36" s="6">
        <f>B34-B35</f>
        <v>-1.2816500287867683E-2</v>
      </c>
      <c r="C36" s="6">
        <f>C34-C35</f>
        <v>-0.1620574684986652</v>
      </c>
      <c r="D36" s="6">
        <f>D34-D35</f>
        <v>0.17487396878653289</v>
      </c>
      <c r="E36" s="6"/>
      <c r="F36" s="6">
        <f t="shared" ref="F36:U36" si="22">F34-F35</f>
        <v>-0.83130789497964019</v>
      </c>
      <c r="G36" s="6">
        <f t="shared" si="22"/>
        <v>-0.64883005433704244</v>
      </c>
      <c r="H36" s="6">
        <f t="shared" si="22"/>
        <v>-0.56071613536564047</v>
      </c>
      <c r="I36" s="6">
        <f t="shared" si="22"/>
        <v>-0.661165289295641</v>
      </c>
      <c r="J36" s="6">
        <f t="shared" si="22"/>
        <v>-0.82317029664196428</v>
      </c>
      <c r="K36" s="6">
        <f t="shared" si="22"/>
        <v>-0.46836543773996436</v>
      </c>
      <c r="L36" s="6">
        <f t="shared" si="22"/>
        <v>-0.43053436271506723</v>
      </c>
      <c r="M36" s="6">
        <f t="shared" si="22"/>
        <v>-0.51587133478806524</v>
      </c>
      <c r="N36" s="6">
        <f t="shared" si="22"/>
        <v>-1.076811932465868</v>
      </c>
      <c r="O36" s="6">
        <f t="shared" si="22"/>
        <v>-1.0442636487076686</v>
      </c>
      <c r="P36" s="6">
        <f t="shared" si="22"/>
        <v>-1.0294602032210693</v>
      </c>
      <c r="Q36" s="6">
        <f t="shared" si="22"/>
        <v>-0.95459616037037054</v>
      </c>
      <c r="R36" s="6">
        <f t="shared" si="22"/>
        <v>-0.52521565366981693</v>
      </c>
      <c r="S36" s="6">
        <f t="shared" si="22"/>
        <v>-0.13860765356501642</v>
      </c>
      <c r="T36" s="6">
        <f t="shared" si="22"/>
        <v>-0.16891769837111664</v>
      </c>
      <c r="U36" s="6">
        <f t="shared" si="22"/>
        <v>-0.22825402215461449</v>
      </c>
    </row>
    <row r="37" spans="1:21" x14ac:dyDescent="0.15">
      <c r="A37" s="10" t="s">
        <v>7</v>
      </c>
      <c r="B37" s="6">
        <f t="shared" ref="B37:U37" si="23">-B36</f>
        <v>1.2816500287867683E-2</v>
      </c>
      <c r="C37" s="6">
        <f t="shared" si="23"/>
        <v>0.1620574684986652</v>
      </c>
      <c r="D37" s="6">
        <f t="shared" si="23"/>
        <v>-0.17487396878653289</v>
      </c>
      <c r="E37" s="6"/>
      <c r="F37" s="6">
        <f t="shared" si="23"/>
        <v>0.83130789497964019</v>
      </c>
      <c r="G37" s="6">
        <f t="shared" si="23"/>
        <v>0.64883005433704244</v>
      </c>
      <c r="H37" s="6">
        <f t="shared" si="23"/>
        <v>0.56071613536564047</v>
      </c>
      <c r="I37" s="6">
        <f t="shared" si="23"/>
        <v>0.661165289295641</v>
      </c>
      <c r="J37" s="6">
        <f t="shared" si="23"/>
        <v>0.82317029664196428</v>
      </c>
      <c r="K37" s="6">
        <f t="shared" si="23"/>
        <v>0.46836543773996436</v>
      </c>
      <c r="L37" s="6">
        <f t="shared" si="23"/>
        <v>0.43053436271506723</v>
      </c>
      <c r="M37" s="6">
        <f t="shared" si="23"/>
        <v>0.51587133478806524</v>
      </c>
      <c r="N37" s="6">
        <f t="shared" si="23"/>
        <v>1.076811932465868</v>
      </c>
      <c r="O37" s="6">
        <f t="shared" si="23"/>
        <v>1.0442636487076686</v>
      </c>
      <c r="P37" s="6">
        <f t="shared" si="23"/>
        <v>1.0294602032210693</v>
      </c>
      <c r="Q37" s="6">
        <f t="shared" si="23"/>
        <v>0.95459616037037054</v>
      </c>
      <c r="R37" s="6">
        <f t="shared" si="23"/>
        <v>0.52521565366981693</v>
      </c>
      <c r="S37" s="6">
        <f t="shared" si="23"/>
        <v>0.13860765356501642</v>
      </c>
      <c r="T37" s="6">
        <f t="shared" si="23"/>
        <v>0.16891769837111664</v>
      </c>
      <c r="U37" s="6">
        <f t="shared" si="23"/>
        <v>0.22825402215461449</v>
      </c>
    </row>
    <row r="38" spans="1:21" x14ac:dyDescent="0.15">
      <c r="A38" s="10" t="s">
        <v>8</v>
      </c>
      <c r="B38" s="7">
        <f>2^B37</f>
        <v>1.0089232984001961</v>
      </c>
      <c r="C38" s="7">
        <f t="shared" ref="C38:U38" si="24">2^C37</f>
        <v>1.118881669823478</v>
      </c>
      <c r="D38" s="7">
        <f t="shared" si="24"/>
        <v>0.88584490152092255</v>
      </c>
      <c r="E38" s="7"/>
      <c r="F38" s="7">
        <f t="shared" si="24"/>
        <v>1.7792976781070176</v>
      </c>
      <c r="G38" s="7">
        <f t="shared" si="24"/>
        <v>1.5678962032438235</v>
      </c>
      <c r="H38" s="7">
        <f t="shared" si="24"/>
        <v>1.4750012073342784</v>
      </c>
      <c r="I38" s="7">
        <f t="shared" si="24"/>
        <v>1.5813593988743171</v>
      </c>
      <c r="J38" s="7">
        <f t="shared" si="24"/>
        <v>1.7692897064216875</v>
      </c>
      <c r="K38" s="7">
        <f t="shared" si="24"/>
        <v>1.3835410385339804</v>
      </c>
      <c r="L38" s="7">
        <f t="shared" si="24"/>
        <v>1.347732673842343</v>
      </c>
      <c r="M38" s="7">
        <f t="shared" si="24"/>
        <v>1.4298574603690741</v>
      </c>
      <c r="N38" s="7">
        <f t="shared" si="24"/>
        <v>2.1093696419902548</v>
      </c>
      <c r="O38" s="7">
        <f t="shared" si="24"/>
        <v>2.0623134854961722</v>
      </c>
      <c r="P38" s="7">
        <f t="shared" si="24"/>
        <v>2.0412603533663121</v>
      </c>
      <c r="Q38" s="7">
        <f t="shared" si="24"/>
        <v>1.9380370620181133</v>
      </c>
      <c r="R38" s="7">
        <f t="shared" si="24"/>
        <v>1.4391486874951724</v>
      </c>
      <c r="S38" s="7">
        <f t="shared" si="24"/>
        <v>1.1008421791441716</v>
      </c>
      <c r="T38" s="7">
        <f t="shared" si="24"/>
        <v>1.1242147887085658</v>
      </c>
      <c r="U38" s="7">
        <f t="shared" si="24"/>
        <v>1.1714164199034491</v>
      </c>
    </row>
    <row r="39" spans="1:21" x14ac:dyDescent="0.15">
      <c r="A39" s="8" t="s">
        <v>9</v>
      </c>
      <c r="B39" s="107">
        <f>AVERAGE(B38:E38)</f>
        <v>1.0045499565815321</v>
      </c>
      <c r="C39" s="108"/>
      <c r="D39" s="108"/>
      <c r="E39" s="109"/>
      <c r="F39" s="107">
        <f>AVERAGE(F38:I38)</f>
        <v>1.600888621889859</v>
      </c>
      <c r="G39" s="108"/>
      <c r="H39" s="108"/>
      <c r="I39" s="109"/>
      <c r="J39" s="107">
        <f>AVERAGE(J38:M38)</f>
        <v>1.4826052197917714</v>
      </c>
      <c r="K39" s="108"/>
      <c r="L39" s="108"/>
      <c r="M39" s="109"/>
      <c r="N39" s="107">
        <f>AVERAGE(N38:Q38)</f>
        <v>2.0377451357177128</v>
      </c>
      <c r="O39" s="108"/>
      <c r="P39" s="108"/>
      <c r="Q39" s="109"/>
      <c r="R39" s="107">
        <f>AVERAGE(R38:U38)</f>
        <v>1.2089055188128397</v>
      </c>
      <c r="S39" s="108"/>
      <c r="T39" s="108"/>
      <c r="U39" s="109"/>
    </row>
    <row r="40" spans="1:21" x14ac:dyDescent="0.15">
      <c r="A40" s="8" t="s">
        <v>10</v>
      </c>
      <c r="B40" s="107">
        <f>STDEV(B38:E38)</f>
        <v>0.11657992294654293</v>
      </c>
      <c r="C40" s="108"/>
      <c r="D40" s="108"/>
      <c r="E40" s="109"/>
      <c r="F40" s="107">
        <f>STDEV(F38:I38)</f>
        <v>0.12799390965132143</v>
      </c>
      <c r="G40" s="108"/>
      <c r="H40" s="108"/>
      <c r="I40" s="109"/>
      <c r="J40" s="107">
        <f t="shared" ref="J40" si="25">STDEV(J38:M38)</f>
        <v>0.19405723954332643</v>
      </c>
      <c r="K40" s="108"/>
      <c r="L40" s="108"/>
      <c r="M40" s="109"/>
      <c r="N40" s="107">
        <f t="shared" ref="N40" si="26">STDEV(N38:Q38)</f>
        <v>7.2313508248514485E-2</v>
      </c>
      <c r="O40" s="108"/>
      <c r="P40" s="108"/>
      <c r="Q40" s="109"/>
      <c r="R40" s="107">
        <f>STDEV(R38:U38)</f>
        <v>0.15627705569261757</v>
      </c>
      <c r="S40" s="108"/>
      <c r="T40" s="108"/>
      <c r="U40" s="109"/>
    </row>
  </sheetData>
  <mergeCells count="42">
    <mergeCell ref="N15:Q15"/>
    <mergeCell ref="B8:E8"/>
    <mergeCell ref="R8:U8"/>
    <mergeCell ref="R15:U15"/>
    <mergeCell ref="R4:U4"/>
    <mergeCell ref="R14:U14"/>
    <mergeCell ref="N4:Q4"/>
    <mergeCell ref="N8:Q8"/>
    <mergeCell ref="N14:Q14"/>
    <mergeCell ref="C19:D19"/>
    <mergeCell ref="B4:E4"/>
    <mergeCell ref="F4:I4"/>
    <mergeCell ref="J4:M4"/>
    <mergeCell ref="F8:I8"/>
    <mergeCell ref="J8:M8"/>
    <mergeCell ref="A17:E17"/>
    <mergeCell ref="B14:E14"/>
    <mergeCell ref="J14:M14"/>
    <mergeCell ref="F14:I14"/>
    <mergeCell ref="B15:E15"/>
    <mergeCell ref="F15:I15"/>
    <mergeCell ref="J15:M15"/>
    <mergeCell ref="B29:E29"/>
    <mergeCell ref="F29:I29"/>
    <mergeCell ref="J29:M29"/>
    <mergeCell ref="N29:Q29"/>
    <mergeCell ref="R29:U29"/>
    <mergeCell ref="B33:E33"/>
    <mergeCell ref="F33:I33"/>
    <mergeCell ref="J33:M33"/>
    <mergeCell ref="N33:Q33"/>
    <mergeCell ref="R33:U33"/>
    <mergeCell ref="B39:E39"/>
    <mergeCell ref="F39:I39"/>
    <mergeCell ref="J39:M39"/>
    <mergeCell ref="N39:Q39"/>
    <mergeCell ref="R39:U39"/>
    <mergeCell ref="B40:E40"/>
    <mergeCell ref="F40:I40"/>
    <mergeCell ref="J40:M40"/>
    <mergeCell ref="N40:Q40"/>
    <mergeCell ref="R40:U40"/>
  </mergeCells>
  <phoneticPr fontId="7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2A222-DCDF-41F9-8C39-FF488718A9B3}">
  <dimension ref="A2:V41"/>
  <sheetViews>
    <sheetView workbookViewId="0">
      <selection activeCell="W1" sqref="W1:AC1048576"/>
    </sheetView>
  </sheetViews>
  <sheetFormatPr defaultColWidth="9" defaultRowHeight="12.75" x14ac:dyDescent="0.15"/>
  <cols>
    <col min="1" max="1" width="14.5" style="3" bestFit="1" customWidth="1"/>
    <col min="2" max="21" width="12.5" style="3" bestFit="1" customWidth="1"/>
    <col min="22" max="22" width="11.375" style="3" customWidth="1"/>
    <col min="23" max="16384" width="9" style="3"/>
  </cols>
  <sheetData>
    <row r="2" spans="1:22" ht="15" x14ac:dyDescent="0.25">
      <c r="A2" s="4" t="s">
        <v>67</v>
      </c>
      <c r="G2" s="2"/>
      <c r="H2" s="2"/>
      <c r="I2" s="2"/>
      <c r="J2" s="2"/>
      <c r="K2" s="2"/>
      <c r="R2" s="30"/>
    </row>
    <row r="3" spans="1:22" x14ac:dyDescent="0.2">
      <c r="H3" s="2"/>
      <c r="I3" s="2"/>
      <c r="J3" s="2"/>
      <c r="K3" s="2"/>
      <c r="R3" s="30"/>
    </row>
    <row r="4" spans="1:22" s="1" customFormat="1" ht="13.5" customHeight="1" x14ac:dyDescent="0.15">
      <c r="A4" s="8" t="s">
        <v>17</v>
      </c>
      <c r="B4" s="110" t="s">
        <v>16</v>
      </c>
      <c r="C4" s="111"/>
      <c r="D4" s="111"/>
      <c r="E4" s="112"/>
      <c r="F4" s="110" t="s">
        <v>19</v>
      </c>
      <c r="G4" s="111"/>
      <c r="H4" s="111"/>
      <c r="I4" s="112"/>
      <c r="J4" s="110" t="s">
        <v>20</v>
      </c>
      <c r="K4" s="111"/>
      <c r="L4" s="111"/>
      <c r="M4" s="112"/>
      <c r="N4" s="110" t="s">
        <v>21</v>
      </c>
      <c r="O4" s="111"/>
      <c r="P4" s="111"/>
      <c r="Q4" s="112"/>
      <c r="R4" s="113" t="s">
        <v>22</v>
      </c>
      <c r="S4" s="113"/>
      <c r="T4" s="113"/>
      <c r="U4" s="113"/>
    </row>
    <row r="5" spans="1:22" s="2" customFormat="1" x14ac:dyDescent="0.15">
      <c r="A5" s="8" t="s">
        <v>0</v>
      </c>
      <c r="B5" s="5" t="s">
        <v>1</v>
      </c>
      <c r="C5" s="5" t="s">
        <v>2</v>
      </c>
      <c r="D5" s="5" t="s">
        <v>3</v>
      </c>
      <c r="E5" s="5" t="s">
        <v>24</v>
      </c>
      <c r="F5" s="5" t="s">
        <v>1</v>
      </c>
      <c r="G5" s="5" t="s">
        <v>2</v>
      </c>
      <c r="H5" s="5" t="s">
        <v>3</v>
      </c>
      <c r="I5" s="5" t="s">
        <v>24</v>
      </c>
      <c r="J5" s="5" t="s">
        <v>1</v>
      </c>
      <c r="K5" s="5" t="s">
        <v>2</v>
      </c>
      <c r="L5" s="5" t="s">
        <v>3</v>
      </c>
      <c r="M5" s="5" t="s">
        <v>24</v>
      </c>
      <c r="N5" s="5" t="s">
        <v>1</v>
      </c>
      <c r="O5" s="5" t="s">
        <v>2</v>
      </c>
      <c r="P5" s="5" t="s">
        <v>3</v>
      </c>
      <c r="Q5" s="5" t="s">
        <v>24</v>
      </c>
      <c r="R5" s="5" t="s">
        <v>1</v>
      </c>
      <c r="S5" s="5" t="s">
        <v>2</v>
      </c>
      <c r="T5" s="5" t="s">
        <v>3</v>
      </c>
      <c r="U5" s="5" t="s">
        <v>24</v>
      </c>
    </row>
    <row r="6" spans="1:22" s="2" customFormat="1" x14ac:dyDescent="0.15">
      <c r="A6" s="8" t="s">
        <v>53</v>
      </c>
      <c r="B6" s="6">
        <v>27.053339804103999</v>
      </c>
      <c r="C6" s="6">
        <v>27.025411473265201</v>
      </c>
      <c r="D6" s="6">
        <v>27.000105754174399</v>
      </c>
      <c r="E6" s="6">
        <v>26.725274690830901</v>
      </c>
      <c r="F6" s="6">
        <v>26.492508210853199</v>
      </c>
      <c r="G6" s="6">
        <v>26.531705698473001</v>
      </c>
      <c r="H6" s="6">
        <v>26.5298397764419</v>
      </c>
      <c r="I6" s="6">
        <v>26.651167789714801</v>
      </c>
      <c r="J6" s="6">
        <v>26.669824526027899</v>
      </c>
      <c r="K6" s="6">
        <v>26.904639745551499</v>
      </c>
      <c r="L6" s="6">
        <v>27.066654004465001</v>
      </c>
      <c r="M6" s="6">
        <v>26.890247375385599</v>
      </c>
      <c r="N6" s="6">
        <v>25.329347110103999</v>
      </c>
      <c r="O6" s="6">
        <v>25.366318349130498</v>
      </c>
      <c r="P6" s="6">
        <v>25.278176169948502</v>
      </c>
      <c r="Q6" s="6">
        <v>25.402300926651701</v>
      </c>
      <c r="R6" s="6">
        <v>27.165028560942002</v>
      </c>
      <c r="S6" s="6">
        <v>27.253912806274698</v>
      </c>
      <c r="T6" s="6">
        <v>27.274346724493199</v>
      </c>
      <c r="U6" s="6">
        <v>27.2291985333041</v>
      </c>
      <c r="V6" s="11"/>
    </row>
    <row r="7" spans="1:22" s="2" customFormat="1" x14ac:dyDescent="0.15">
      <c r="A7" s="8" t="s">
        <v>23</v>
      </c>
      <c r="B7" s="6">
        <v>27.0718023578229</v>
      </c>
      <c r="C7" s="6">
        <v>27.0053296747082</v>
      </c>
      <c r="D7" s="6">
        <v>26.866554585065899</v>
      </c>
      <c r="E7" s="6">
        <v>27.018792580496601</v>
      </c>
      <c r="F7" s="6">
        <v>26.5069476086442</v>
      </c>
      <c r="G7" s="6">
        <v>26.428680102399799</v>
      </c>
      <c r="H7" s="6">
        <v>26.264046936747601</v>
      </c>
      <c r="I7" s="6">
        <v>26.5221141752797</v>
      </c>
      <c r="J7" s="6">
        <v>26.859452267674701</v>
      </c>
      <c r="K7" s="6">
        <v>26.853959215403702</v>
      </c>
      <c r="L7" s="6">
        <v>26.701182669361099</v>
      </c>
      <c r="M7" s="6">
        <v>26.788241179816598</v>
      </c>
      <c r="N7" s="6">
        <v>25.2367371063965</v>
      </c>
      <c r="O7" s="6">
        <v>25.248388848924801</v>
      </c>
      <c r="P7" s="6">
        <v>25.199892490394902</v>
      </c>
      <c r="Q7" s="6">
        <v>25.256939796533999</v>
      </c>
      <c r="R7" s="6">
        <v>26.683117607649699</v>
      </c>
      <c r="S7" s="6">
        <v>26.6585766752628</v>
      </c>
      <c r="T7" s="6">
        <v>26.606119012423001</v>
      </c>
      <c r="U7" s="6">
        <v>26.601456304862499</v>
      </c>
      <c r="V7" s="11"/>
    </row>
    <row r="8" spans="1:22" s="2" customFormat="1" x14ac:dyDescent="0.15">
      <c r="A8" s="8" t="s">
        <v>30</v>
      </c>
      <c r="B8" s="107">
        <f>AVERAGE(B7:E7)</f>
        <v>26.990619799523401</v>
      </c>
      <c r="C8" s="108"/>
      <c r="D8" s="108"/>
      <c r="E8" s="109"/>
      <c r="F8" s="107">
        <f t="shared" ref="F8" si="0">AVERAGE(F7:I7)</f>
        <v>26.430447205767823</v>
      </c>
      <c r="G8" s="108"/>
      <c r="H8" s="108"/>
      <c r="I8" s="109"/>
      <c r="J8" s="107">
        <f t="shared" ref="J8" si="1">AVERAGE(J7:M7)</f>
        <v>26.800708833064025</v>
      </c>
      <c r="K8" s="108"/>
      <c r="L8" s="108"/>
      <c r="M8" s="109"/>
      <c r="N8" s="107">
        <f t="shared" ref="N8" si="2">AVERAGE(N7:Q7)</f>
        <v>25.235489560562549</v>
      </c>
      <c r="O8" s="108"/>
      <c r="P8" s="108"/>
      <c r="Q8" s="109"/>
      <c r="R8" s="107">
        <f t="shared" ref="R8" si="3">AVERAGE(R7:U7)</f>
        <v>26.637317400049497</v>
      </c>
      <c r="S8" s="108"/>
      <c r="T8" s="108"/>
      <c r="U8" s="109"/>
      <c r="V8" s="11"/>
    </row>
    <row r="9" spans="1:22" s="2" customFormat="1" x14ac:dyDescent="0.15">
      <c r="A9" s="8" t="s">
        <v>4</v>
      </c>
      <c r="B9" s="6">
        <f>B6-$B$8</f>
        <v>6.2720004580597788E-2</v>
      </c>
      <c r="C9" s="6">
        <f>C6-$B$8</f>
        <v>3.4791673741800366E-2</v>
      </c>
      <c r="D9" s="6">
        <f>D6-$B$8</f>
        <v>9.4859546509979964E-3</v>
      </c>
      <c r="E9" s="6">
        <f>E6-$B$8</f>
        <v>-0.26534510869250028</v>
      </c>
      <c r="F9" s="6">
        <f>F6-$F$8</f>
        <v>6.2061005085375598E-2</v>
      </c>
      <c r="G9" s="6">
        <f>G6-$F$8</f>
        <v>0.10125849270517762</v>
      </c>
      <c r="H9" s="6">
        <f>H6-$F$8</f>
        <v>9.9392570674076808E-2</v>
      </c>
      <c r="I9" s="6">
        <f>I6-$F$8</f>
        <v>0.22072058394697791</v>
      </c>
      <c r="J9" s="6">
        <f>J6-$J$8</f>
        <v>-0.1308843070361263</v>
      </c>
      <c r="K9" s="6">
        <f>K6-$J$8</f>
        <v>0.1039309124874741</v>
      </c>
      <c r="L9" s="6">
        <f>L6-$J$8</f>
        <v>0.26594517140097551</v>
      </c>
      <c r="M9" s="6">
        <f>M6-$J$8</f>
        <v>8.9538542321573544E-2</v>
      </c>
      <c r="N9" s="6">
        <f>N6-$N$8</f>
        <v>9.3857549541450425E-2</v>
      </c>
      <c r="O9" s="6">
        <f>O6-$N$8</f>
        <v>0.13082878856794977</v>
      </c>
      <c r="P9" s="6">
        <f>P6-$N$8</f>
        <v>4.2686609385953034E-2</v>
      </c>
      <c r="Q9" s="6">
        <f>Q6-$N$8</f>
        <v>0.16681136608915281</v>
      </c>
      <c r="R9" s="6">
        <f>R6-$R$8</f>
        <v>0.52771116089250469</v>
      </c>
      <c r="S9" s="6">
        <f>S6-$R$8</f>
        <v>0.61659540622520126</v>
      </c>
      <c r="T9" s="6">
        <f>T6-$R$8</f>
        <v>0.63702932444370219</v>
      </c>
      <c r="U9" s="6">
        <f>U6-$R$8</f>
        <v>0.59188113325460279</v>
      </c>
      <c r="V9" s="11"/>
    </row>
    <row r="10" spans="1:22" s="2" customFormat="1" x14ac:dyDescent="0.15">
      <c r="A10" s="8" t="s">
        <v>5</v>
      </c>
      <c r="B10" s="6">
        <f>AVERAGE(B9:E9)</f>
        <v>-3.9586868929776031E-2</v>
      </c>
      <c r="C10" s="6">
        <v>-3.9586868929776031E-2</v>
      </c>
      <c r="D10" s="6">
        <v>-3.9586868929776031E-2</v>
      </c>
      <c r="E10" s="6">
        <v>-3.9586868929776031E-2</v>
      </c>
      <c r="F10" s="6">
        <v>-3.9586868929776031E-2</v>
      </c>
      <c r="G10" s="6">
        <v>-3.9586868929776031E-2</v>
      </c>
      <c r="H10" s="6">
        <v>-3.9586868929776031E-2</v>
      </c>
      <c r="I10" s="6">
        <v>-3.9586868929776031E-2</v>
      </c>
      <c r="J10" s="6">
        <v>-3.9586868929776031E-2</v>
      </c>
      <c r="K10" s="6">
        <v>-3.9586868929776031E-2</v>
      </c>
      <c r="L10" s="6">
        <v>-3.9586868929776031E-2</v>
      </c>
      <c r="M10" s="6">
        <v>-3.9586868929776031E-2</v>
      </c>
      <c r="N10" s="6">
        <v>-3.9586868929776031E-2</v>
      </c>
      <c r="O10" s="6">
        <v>-3.9586868929776031E-2</v>
      </c>
      <c r="P10" s="6">
        <v>-3.9586868929776031E-2</v>
      </c>
      <c r="Q10" s="6">
        <v>-3.9586868929776031E-2</v>
      </c>
      <c r="R10" s="6">
        <v>-3.9586868929776031E-2</v>
      </c>
      <c r="S10" s="6">
        <v>-3.9586868929776031E-2</v>
      </c>
      <c r="T10" s="6">
        <v>-3.9586868929776031E-2</v>
      </c>
      <c r="U10" s="6">
        <v>-3.9586868929776031E-2</v>
      </c>
      <c r="V10" s="11"/>
    </row>
    <row r="11" spans="1:22" s="2" customFormat="1" x14ac:dyDescent="0.15">
      <c r="A11" s="8" t="s">
        <v>6</v>
      </c>
      <c r="B11" s="6">
        <f>B9-B10</f>
        <v>0.10230687351037382</v>
      </c>
      <c r="C11" s="6">
        <f>C9-C10</f>
        <v>7.4378542671576398E-2</v>
      </c>
      <c r="D11" s="6">
        <f>D9-D10</f>
        <v>4.9072823580774028E-2</v>
      </c>
      <c r="E11" s="6">
        <f>E9-E10</f>
        <v>-0.22575823976272424</v>
      </c>
      <c r="F11" s="6">
        <f t="shared" ref="F11:J11" si="4">F9-F10</f>
        <v>0.10164787401515163</v>
      </c>
      <c r="G11" s="6">
        <f t="shared" si="4"/>
        <v>0.14084536163495365</v>
      </c>
      <c r="H11" s="6">
        <f t="shared" si="4"/>
        <v>0.13897943960385284</v>
      </c>
      <c r="I11" s="6">
        <f t="shared" si="4"/>
        <v>0.26030745287675394</v>
      </c>
      <c r="J11" s="6">
        <f t="shared" si="4"/>
        <v>-9.129743810635027E-2</v>
      </c>
      <c r="K11" s="6">
        <f>K9-K10</f>
        <v>0.14351778141725013</v>
      </c>
      <c r="L11" s="6">
        <f t="shared" ref="L11:U11" si="5">L9-L10</f>
        <v>0.30553204033075154</v>
      </c>
      <c r="M11" s="6">
        <f t="shared" si="5"/>
        <v>0.12912541125134958</v>
      </c>
      <c r="N11" s="6">
        <f t="shared" si="5"/>
        <v>0.13344441847122646</v>
      </c>
      <c r="O11" s="6">
        <f t="shared" si="5"/>
        <v>0.1704156574977258</v>
      </c>
      <c r="P11" s="6">
        <f t="shared" si="5"/>
        <v>8.2273478315729065E-2</v>
      </c>
      <c r="Q11" s="6">
        <f t="shared" si="5"/>
        <v>0.20639823501892884</v>
      </c>
      <c r="R11" s="6">
        <f t="shared" si="5"/>
        <v>0.56729802982228072</v>
      </c>
      <c r="S11" s="6">
        <f t="shared" si="5"/>
        <v>0.65618227515497729</v>
      </c>
      <c r="T11" s="6">
        <f t="shared" si="5"/>
        <v>0.67661619337347823</v>
      </c>
      <c r="U11" s="6">
        <f t="shared" si="5"/>
        <v>0.63146800218437882</v>
      </c>
      <c r="V11" s="11"/>
    </row>
    <row r="12" spans="1:22" s="2" customFormat="1" x14ac:dyDescent="0.15">
      <c r="A12" s="10" t="s">
        <v>7</v>
      </c>
      <c r="B12" s="6">
        <f t="shared" ref="B12:U12" si="6">-B11</f>
        <v>-0.10230687351037382</v>
      </c>
      <c r="C12" s="6">
        <f t="shared" si="6"/>
        <v>-7.4378542671576398E-2</v>
      </c>
      <c r="D12" s="6">
        <f t="shared" si="6"/>
        <v>-4.9072823580774028E-2</v>
      </c>
      <c r="E12" s="6">
        <f t="shared" si="6"/>
        <v>0.22575823976272424</v>
      </c>
      <c r="F12" s="6">
        <f t="shared" si="6"/>
        <v>-0.10164787401515163</v>
      </c>
      <c r="G12" s="6">
        <f t="shared" si="6"/>
        <v>-0.14084536163495365</v>
      </c>
      <c r="H12" s="6">
        <f t="shared" si="6"/>
        <v>-0.13897943960385284</v>
      </c>
      <c r="I12" s="6">
        <f t="shared" si="6"/>
        <v>-0.26030745287675394</v>
      </c>
      <c r="J12" s="6">
        <f t="shared" si="6"/>
        <v>9.129743810635027E-2</v>
      </c>
      <c r="K12" s="6">
        <f t="shared" si="6"/>
        <v>-0.14351778141725013</v>
      </c>
      <c r="L12" s="6">
        <f t="shared" si="6"/>
        <v>-0.30553204033075154</v>
      </c>
      <c r="M12" s="6">
        <f t="shared" si="6"/>
        <v>-0.12912541125134958</v>
      </c>
      <c r="N12" s="6">
        <f t="shared" si="6"/>
        <v>-0.13344441847122646</v>
      </c>
      <c r="O12" s="6">
        <f t="shared" si="6"/>
        <v>-0.1704156574977258</v>
      </c>
      <c r="P12" s="6">
        <f t="shared" si="6"/>
        <v>-8.2273478315729065E-2</v>
      </c>
      <c r="Q12" s="6">
        <f t="shared" si="6"/>
        <v>-0.20639823501892884</v>
      </c>
      <c r="R12" s="6">
        <f t="shared" si="6"/>
        <v>-0.56729802982228072</v>
      </c>
      <c r="S12" s="6">
        <f t="shared" si="6"/>
        <v>-0.65618227515497729</v>
      </c>
      <c r="T12" s="6">
        <f t="shared" si="6"/>
        <v>-0.67661619337347823</v>
      </c>
      <c r="U12" s="6">
        <f t="shared" si="6"/>
        <v>-0.63146800218437882</v>
      </c>
      <c r="V12" s="11"/>
    </row>
    <row r="13" spans="1:22" s="2" customFormat="1" x14ac:dyDescent="0.15">
      <c r="A13" s="10" t="s">
        <v>8</v>
      </c>
      <c r="B13" s="7">
        <f>2^B12</f>
        <v>0.93154226126450401</v>
      </c>
      <c r="C13" s="7">
        <f t="shared" ref="C13:U13" si="7">2^C12</f>
        <v>0.94975114897732249</v>
      </c>
      <c r="D13" s="7">
        <f t="shared" si="7"/>
        <v>0.96655730647609361</v>
      </c>
      <c r="E13" s="7">
        <f t="shared" si="7"/>
        <v>1.1693916863209026</v>
      </c>
      <c r="F13" s="7">
        <f t="shared" si="7"/>
        <v>0.93196787172992668</v>
      </c>
      <c r="G13" s="7">
        <f t="shared" si="7"/>
        <v>0.90698754112976177</v>
      </c>
      <c r="H13" s="7">
        <f t="shared" si="7"/>
        <v>0.90816136018249427</v>
      </c>
      <c r="I13" s="7">
        <f t="shared" si="7"/>
        <v>0.83490997272458911</v>
      </c>
      <c r="J13" s="7">
        <f t="shared" si="7"/>
        <v>1.0653278176693393</v>
      </c>
      <c r="K13" s="7">
        <f t="shared" si="7"/>
        <v>0.90530901045152257</v>
      </c>
      <c r="L13" s="7">
        <f t="shared" si="7"/>
        <v>0.80914376365677976</v>
      </c>
      <c r="M13" s="7">
        <f t="shared" si="7"/>
        <v>0.91438559991726398</v>
      </c>
      <c r="N13" s="7">
        <f t="shared" si="7"/>
        <v>0.91165229013343507</v>
      </c>
      <c r="O13" s="7">
        <f t="shared" si="7"/>
        <v>0.88858663196884202</v>
      </c>
      <c r="P13" s="7">
        <f t="shared" si="7"/>
        <v>0.94456797103744972</v>
      </c>
      <c r="Q13" s="7">
        <f t="shared" si="7"/>
        <v>0.86669829101308637</v>
      </c>
      <c r="R13" s="7">
        <f t="shared" si="7"/>
        <v>0.67487956253158887</v>
      </c>
      <c r="S13" s="7">
        <f t="shared" si="7"/>
        <v>0.63455526600564405</v>
      </c>
      <c r="T13" s="7">
        <f t="shared" si="7"/>
        <v>0.62563095732634921</v>
      </c>
      <c r="U13" s="7">
        <f t="shared" si="7"/>
        <v>0.64551923836041436</v>
      </c>
      <c r="V13" s="12"/>
    </row>
    <row r="14" spans="1:22" s="2" customFormat="1" x14ac:dyDescent="0.15">
      <c r="A14" s="8" t="s">
        <v>9</v>
      </c>
      <c r="B14" s="107">
        <f>AVERAGE(B13:E13)</f>
        <v>1.0043106007597058</v>
      </c>
      <c r="C14" s="108"/>
      <c r="D14" s="108"/>
      <c r="E14" s="109"/>
      <c r="F14" s="107">
        <f>AVERAGE(F13:I13)</f>
        <v>0.89550668644169296</v>
      </c>
      <c r="G14" s="108"/>
      <c r="H14" s="108"/>
      <c r="I14" s="109"/>
      <c r="J14" s="107">
        <f>AVERAGE(J13:L13)</f>
        <v>0.92659353059254723</v>
      </c>
      <c r="K14" s="108"/>
      <c r="L14" s="108"/>
      <c r="M14" s="109"/>
      <c r="N14" s="107">
        <f>AVERAGE(N13:Q13)</f>
        <v>0.9028762960382033</v>
      </c>
      <c r="O14" s="108"/>
      <c r="P14" s="108"/>
      <c r="Q14" s="109"/>
      <c r="R14" s="107">
        <f>AVERAGE(R13:T13)</f>
        <v>0.64502192862119412</v>
      </c>
      <c r="S14" s="108"/>
      <c r="T14" s="108"/>
      <c r="U14" s="109"/>
      <c r="V14" s="11"/>
    </row>
    <row r="15" spans="1:22" s="2" customFormat="1" x14ac:dyDescent="0.15">
      <c r="A15" s="8" t="s">
        <v>10</v>
      </c>
      <c r="B15" s="107">
        <f>STDEV(B13:E13)</f>
        <v>0.11097903863795085</v>
      </c>
      <c r="C15" s="108"/>
      <c r="D15" s="108"/>
      <c r="E15" s="109"/>
      <c r="F15" s="107">
        <f>STDEV(F13:I13)</f>
        <v>4.2005279580033077E-2</v>
      </c>
      <c r="G15" s="108"/>
      <c r="H15" s="108"/>
      <c r="I15" s="109"/>
      <c r="J15" s="107">
        <f t="shared" ref="J15" si="8">STDEV(J13:M13)</f>
        <v>0.1058402194192342</v>
      </c>
      <c r="K15" s="108"/>
      <c r="L15" s="108"/>
      <c r="M15" s="109"/>
      <c r="N15" s="107">
        <f t="shared" ref="N15" si="9">STDEV(N13:Q13)</f>
        <v>3.3307938910590626E-2</v>
      </c>
      <c r="O15" s="108"/>
      <c r="P15" s="108"/>
      <c r="Q15" s="109"/>
      <c r="R15" s="107">
        <f>STDEV(R13:U13)</f>
        <v>2.1426032332382879E-2</v>
      </c>
      <c r="S15" s="108"/>
      <c r="T15" s="108"/>
      <c r="U15" s="109"/>
      <c r="V15" s="11"/>
    </row>
    <row r="16" spans="1:22" s="2" customFormat="1" x14ac:dyDescent="0.15"/>
    <row r="17" spans="1:22" s="2" customFormat="1" x14ac:dyDescent="0.15">
      <c r="A17" s="119" t="s">
        <v>62</v>
      </c>
      <c r="B17" s="120"/>
      <c r="C17" s="120"/>
      <c r="D17" s="120"/>
      <c r="E17" s="39"/>
      <c r="F17" s="39"/>
    </row>
    <row r="18" spans="1:22" s="2" customFormat="1" ht="14.25" x14ac:dyDescent="0.15">
      <c r="A18" s="14" t="s">
        <v>40</v>
      </c>
      <c r="B18" s="14"/>
      <c r="C18" s="14"/>
      <c r="D18" s="14"/>
      <c r="E18" s="1"/>
    </row>
    <row r="19" spans="1:22" s="2" customFormat="1" x14ac:dyDescent="0.2">
      <c r="A19" s="14"/>
      <c r="B19" s="14" t="s">
        <v>11</v>
      </c>
      <c r="C19" s="116" t="s">
        <v>12</v>
      </c>
      <c r="D19" s="116"/>
      <c r="E19" s="1"/>
      <c r="M19" s="42"/>
    </row>
    <row r="20" spans="1:22" s="2" customFormat="1" ht="14.25" x14ac:dyDescent="0.15">
      <c r="A20" s="15"/>
      <c r="B20" s="14"/>
      <c r="C20" s="40" t="s">
        <v>46</v>
      </c>
      <c r="D20" s="40" t="s">
        <v>45</v>
      </c>
      <c r="E20" s="65"/>
      <c r="F20" s="65"/>
      <c r="M20" s="41"/>
    </row>
    <row r="21" spans="1:22" s="2" customFormat="1" ht="14.25" x14ac:dyDescent="0.15">
      <c r="A21" s="14" t="s">
        <v>29</v>
      </c>
      <c r="B21" s="22">
        <v>4</v>
      </c>
      <c r="C21" s="23">
        <v>0.64514625749999999</v>
      </c>
      <c r="D21" s="15"/>
      <c r="M21" s="41"/>
    </row>
    <row r="22" spans="1:22" s="2" customFormat="1" ht="14.25" x14ac:dyDescent="0.15">
      <c r="A22" s="14" t="s">
        <v>26</v>
      </c>
      <c r="B22" s="22">
        <v>4</v>
      </c>
      <c r="C22" s="15"/>
      <c r="D22" s="23">
        <v>0.89550668499999997</v>
      </c>
      <c r="M22" s="41"/>
    </row>
    <row r="23" spans="1:22" s="2" customFormat="1" ht="14.25" x14ac:dyDescent="0.15">
      <c r="A23" s="14" t="s">
        <v>28</v>
      </c>
      <c r="B23" s="22">
        <v>4</v>
      </c>
      <c r="C23" s="15"/>
      <c r="D23" s="15">
        <v>0.902876295</v>
      </c>
      <c r="E23" s="77"/>
      <c r="M23" s="41"/>
    </row>
    <row r="24" spans="1:22" s="2" customFormat="1" ht="14.25" x14ac:dyDescent="0.15">
      <c r="A24" s="14" t="s">
        <v>27</v>
      </c>
      <c r="B24" s="22">
        <v>4</v>
      </c>
      <c r="C24" s="15"/>
      <c r="D24" s="15">
        <v>0.92354154750000006</v>
      </c>
      <c r="E24" s="77"/>
      <c r="M24" s="41"/>
    </row>
    <row r="25" spans="1:22" s="2" customFormat="1" ht="14.25" x14ac:dyDescent="0.15">
      <c r="A25" s="14" t="s">
        <v>25</v>
      </c>
      <c r="B25" s="22">
        <v>4</v>
      </c>
      <c r="C25" s="15"/>
      <c r="D25" s="15">
        <v>1.0043106025000001</v>
      </c>
      <c r="M25" s="41"/>
    </row>
    <row r="27" spans="1:22" ht="15" x14ac:dyDescent="0.25">
      <c r="A27" s="4" t="s">
        <v>68</v>
      </c>
      <c r="G27" s="2"/>
      <c r="H27" s="2"/>
      <c r="I27" s="2"/>
      <c r="J27" s="2"/>
      <c r="K27" s="2"/>
      <c r="R27" s="30"/>
    </row>
    <row r="28" spans="1:22" x14ac:dyDescent="0.2">
      <c r="H28" s="2"/>
      <c r="I28" s="2"/>
      <c r="J28" s="2"/>
      <c r="K28" s="2"/>
      <c r="R28" s="30"/>
    </row>
    <row r="29" spans="1:22" s="1" customFormat="1" ht="13.5" customHeight="1" x14ac:dyDescent="0.15">
      <c r="A29" s="8" t="s">
        <v>17</v>
      </c>
      <c r="B29" s="110" t="s">
        <v>16</v>
      </c>
      <c r="C29" s="111"/>
      <c r="D29" s="111"/>
      <c r="E29" s="112"/>
      <c r="F29" s="110" t="s">
        <v>19</v>
      </c>
      <c r="G29" s="111"/>
      <c r="H29" s="111"/>
      <c r="I29" s="112"/>
      <c r="J29" s="110" t="s">
        <v>20</v>
      </c>
      <c r="K29" s="111"/>
      <c r="L29" s="111"/>
      <c r="M29" s="112"/>
      <c r="N29" s="110" t="s">
        <v>21</v>
      </c>
      <c r="O29" s="111"/>
      <c r="P29" s="111"/>
      <c r="Q29" s="112"/>
      <c r="R29" s="113" t="s">
        <v>22</v>
      </c>
      <c r="S29" s="113"/>
      <c r="T29" s="113"/>
      <c r="U29" s="113"/>
    </row>
    <row r="30" spans="1:22" s="2" customFormat="1" x14ac:dyDescent="0.15">
      <c r="A30" s="8" t="s">
        <v>0</v>
      </c>
      <c r="B30" s="5" t="s">
        <v>1</v>
      </c>
      <c r="C30" s="5" t="s">
        <v>2</v>
      </c>
      <c r="D30" s="5" t="s">
        <v>3</v>
      </c>
      <c r="E30" s="5" t="s">
        <v>24</v>
      </c>
      <c r="F30" s="5" t="s">
        <v>1</v>
      </c>
      <c r="G30" s="5" t="s">
        <v>2</v>
      </c>
      <c r="H30" s="5" t="s">
        <v>3</v>
      </c>
      <c r="I30" s="5" t="s">
        <v>24</v>
      </c>
      <c r="J30" s="5" t="s">
        <v>1</v>
      </c>
      <c r="K30" s="5" t="s">
        <v>2</v>
      </c>
      <c r="L30" s="5" t="s">
        <v>3</v>
      </c>
      <c r="M30" s="5" t="s">
        <v>24</v>
      </c>
      <c r="N30" s="5" t="s">
        <v>1</v>
      </c>
      <c r="O30" s="5" t="s">
        <v>2</v>
      </c>
      <c r="P30" s="5" t="s">
        <v>3</v>
      </c>
      <c r="Q30" s="5" t="s">
        <v>24</v>
      </c>
      <c r="R30" s="5" t="s">
        <v>1</v>
      </c>
      <c r="S30" s="5" t="s">
        <v>2</v>
      </c>
      <c r="T30" s="5" t="s">
        <v>3</v>
      </c>
      <c r="U30" s="5" t="s">
        <v>24</v>
      </c>
    </row>
    <row r="31" spans="1:22" s="2" customFormat="1" x14ac:dyDescent="0.15">
      <c r="A31" s="8" t="s">
        <v>53</v>
      </c>
      <c r="B31" s="6">
        <v>27.285702786102402</v>
      </c>
      <c r="C31" s="6">
        <v>27.2572536771515</v>
      </c>
      <c r="D31" s="6">
        <v>27.235001557477201</v>
      </c>
      <c r="E31" s="6">
        <v>27.8814818720675</v>
      </c>
      <c r="F31" s="6">
        <v>26.509153521063201</v>
      </c>
      <c r="G31" s="6">
        <v>26.5081489431441</v>
      </c>
      <c r="H31" s="6">
        <v>26.800068446579399</v>
      </c>
      <c r="I31" s="6">
        <v>26.663894604177202</v>
      </c>
      <c r="J31" s="6">
        <v>25.992025021387398</v>
      </c>
      <c r="K31" s="6">
        <v>26.050500955193201</v>
      </c>
      <c r="L31" s="6">
        <v>26.2741852389528</v>
      </c>
      <c r="M31" s="6">
        <v>25.959443045356299</v>
      </c>
      <c r="N31" s="6">
        <v>24.360007814550901</v>
      </c>
      <c r="O31" s="6">
        <v>24.607340757322198</v>
      </c>
      <c r="P31" s="6">
        <v>25.155430245866199</v>
      </c>
      <c r="Q31" s="6">
        <v>25.055492354694699</v>
      </c>
      <c r="R31" s="6">
        <v>26.3129742341766</v>
      </c>
      <c r="S31" s="6">
        <v>26.221087249342901</v>
      </c>
      <c r="T31" s="6">
        <v>26.300080946773999</v>
      </c>
      <c r="U31" s="6">
        <v>26.5519244758068</v>
      </c>
      <c r="V31" s="11"/>
    </row>
    <row r="32" spans="1:22" s="2" customFormat="1" x14ac:dyDescent="0.15">
      <c r="A32" s="8" t="s">
        <v>23</v>
      </c>
      <c r="B32" s="6">
        <v>27.682414895725401</v>
      </c>
      <c r="C32" s="6">
        <v>27.941916772215698</v>
      </c>
      <c r="D32" s="6">
        <v>27.881366058684399</v>
      </c>
      <c r="E32" s="6">
        <v>27.6683645617249</v>
      </c>
      <c r="F32" s="6">
        <v>27.0950842948616</v>
      </c>
      <c r="G32" s="6">
        <v>26.908114701295698</v>
      </c>
      <c r="H32" s="6">
        <v>26.695288333905001</v>
      </c>
      <c r="I32" s="6">
        <v>27.002076998822499</v>
      </c>
      <c r="J32" s="6">
        <v>27.2687978300896</v>
      </c>
      <c r="K32" s="6">
        <v>27.6068337927654</v>
      </c>
      <c r="L32" s="6">
        <v>26.327633872722199</v>
      </c>
      <c r="M32" s="6">
        <v>27.053986128807999</v>
      </c>
      <c r="N32" s="6">
        <v>25.485788754907201</v>
      </c>
      <c r="O32" s="6">
        <v>25.559312054150201</v>
      </c>
      <c r="P32" s="6">
        <v>25.732662820130798</v>
      </c>
      <c r="Q32" s="6">
        <v>25.8856077602067</v>
      </c>
      <c r="R32" s="6">
        <v>27.112224966704002</v>
      </c>
      <c r="S32" s="6">
        <v>26.8252469221448</v>
      </c>
      <c r="T32" s="6">
        <v>26.8955624580455</v>
      </c>
      <c r="U32" s="6">
        <v>27.111881190888699</v>
      </c>
      <c r="V32" s="11"/>
    </row>
    <row r="33" spans="1:22" s="2" customFormat="1" x14ac:dyDescent="0.15">
      <c r="A33" s="8" t="s">
        <v>30</v>
      </c>
      <c r="B33" s="107">
        <f>AVERAGE(B32:E32)</f>
        <v>27.7935155720876</v>
      </c>
      <c r="C33" s="108"/>
      <c r="D33" s="108"/>
      <c r="E33" s="109"/>
      <c r="F33" s="107">
        <f t="shared" ref="F33" si="10">AVERAGE(F32:I32)</f>
        <v>26.925141082221199</v>
      </c>
      <c r="G33" s="108"/>
      <c r="H33" s="108"/>
      <c r="I33" s="109"/>
      <c r="J33" s="107">
        <f t="shared" ref="J33" si="11">AVERAGE(J32:M32)</f>
        <v>27.064312906096298</v>
      </c>
      <c r="K33" s="108"/>
      <c r="L33" s="108"/>
      <c r="M33" s="109"/>
      <c r="N33" s="107">
        <f>AVERAGE(N32:Q32)</f>
        <v>25.665842847348724</v>
      </c>
      <c r="O33" s="108"/>
      <c r="P33" s="108"/>
      <c r="Q33" s="109"/>
      <c r="R33" s="107">
        <f t="shared" ref="R33" si="12">AVERAGE(R32:U32)</f>
        <v>26.986228884445751</v>
      </c>
      <c r="S33" s="108"/>
      <c r="T33" s="108"/>
      <c r="U33" s="109"/>
      <c r="V33" s="11"/>
    </row>
    <row r="34" spans="1:22" s="2" customFormat="1" x14ac:dyDescent="0.15">
      <c r="A34" s="8" t="s">
        <v>4</v>
      </c>
      <c r="B34" s="6">
        <f>B31-$B$33</f>
        <v>-0.50781278598519819</v>
      </c>
      <c r="C34" s="6">
        <f>C31-$B$33</f>
        <v>-0.53626189493609999</v>
      </c>
      <c r="D34" s="6">
        <f>D31-$B$33</f>
        <v>-0.55851401461039885</v>
      </c>
      <c r="E34" s="6">
        <f>E31-$B$33</f>
        <v>8.7966299979900242E-2</v>
      </c>
      <c r="F34" s="6">
        <f>F31-$F$33</f>
        <v>-0.41598756115799773</v>
      </c>
      <c r="G34" s="6">
        <f>G31-$F$33</f>
        <v>-0.41699213907709876</v>
      </c>
      <c r="H34" s="6">
        <f>H31-$F$33</f>
        <v>-0.12507263564179993</v>
      </c>
      <c r="I34" s="6">
        <f>I31-$F$33</f>
        <v>-0.26124647804399714</v>
      </c>
      <c r="J34" s="6">
        <f>J31-$J$33</f>
        <v>-1.0722878847088992</v>
      </c>
      <c r="K34" s="6">
        <f>K31-$J$33</f>
        <v>-1.0138119509030972</v>
      </c>
      <c r="L34" s="6">
        <f>L31-$J$33</f>
        <v>-0.7901276671434978</v>
      </c>
      <c r="M34" s="6">
        <f>M31-$J$33</f>
        <v>-1.1048698607399992</v>
      </c>
      <c r="N34" s="6">
        <f>N31-$N$33</f>
        <v>-1.3058350327978232</v>
      </c>
      <c r="O34" s="6">
        <f>O31-$N$33</f>
        <v>-1.0585020900265256</v>
      </c>
      <c r="P34" s="6">
        <f>P31-$N$33</f>
        <v>-0.51041260148252476</v>
      </c>
      <c r="Q34" s="6">
        <f>Q31-$N$33</f>
        <v>-0.61035049265402463</v>
      </c>
      <c r="R34" s="6">
        <f>R31-$R$33</f>
        <v>-0.67325465026915055</v>
      </c>
      <c r="S34" s="6">
        <f>S31-$R$33</f>
        <v>-0.76514163510285016</v>
      </c>
      <c r="T34" s="6">
        <f>T31-$R$33</f>
        <v>-0.68614793767175186</v>
      </c>
      <c r="U34" s="6">
        <f>U31-$R$33</f>
        <v>-0.43430440863895114</v>
      </c>
      <c r="V34" s="11"/>
    </row>
    <row r="35" spans="1:22" s="2" customFormat="1" x14ac:dyDescent="0.15">
      <c r="A35" s="8" t="s">
        <v>5</v>
      </c>
      <c r="B35" s="6">
        <f>AVERAGE(B34:E34)</f>
        <v>-0.3786555988879492</v>
      </c>
      <c r="C35" s="6">
        <v>-0.3786555988879492</v>
      </c>
      <c r="D35" s="6">
        <v>-0.3786555988879492</v>
      </c>
      <c r="E35" s="6">
        <v>-0.3786555988879492</v>
      </c>
      <c r="F35" s="6">
        <v>-0.3786555988879492</v>
      </c>
      <c r="G35" s="6">
        <v>-0.3786555988879492</v>
      </c>
      <c r="H35" s="6">
        <v>-0.3786555988879492</v>
      </c>
      <c r="I35" s="6">
        <v>-0.3786555988879492</v>
      </c>
      <c r="J35" s="6">
        <v>-0.3786555988879492</v>
      </c>
      <c r="K35" s="6">
        <v>-0.3786555988879492</v>
      </c>
      <c r="L35" s="6">
        <v>-0.3786555988879492</v>
      </c>
      <c r="M35" s="6">
        <v>-0.3786555988879492</v>
      </c>
      <c r="N35" s="6">
        <v>-0.3786555988879492</v>
      </c>
      <c r="O35" s="6">
        <v>-0.3786555988879492</v>
      </c>
      <c r="P35" s="6">
        <v>-0.3786555988879492</v>
      </c>
      <c r="Q35" s="6">
        <v>-0.3786555988879492</v>
      </c>
      <c r="R35" s="6">
        <v>-0.3786555988879492</v>
      </c>
      <c r="S35" s="6">
        <v>-0.3786555988879492</v>
      </c>
      <c r="T35" s="6">
        <v>-0.3786555988879492</v>
      </c>
      <c r="U35" s="6">
        <v>-0.3786555988879492</v>
      </c>
      <c r="V35" s="11"/>
    </row>
    <row r="36" spans="1:22" s="2" customFormat="1" x14ac:dyDescent="0.15">
      <c r="A36" s="8" t="s">
        <v>6</v>
      </c>
      <c r="B36" s="6">
        <f>B34-B35</f>
        <v>-0.12915718709724899</v>
      </c>
      <c r="C36" s="6">
        <f>C34-C35</f>
        <v>-0.1576062960481508</v>
      </c>
      <c r="D36" s="6">
        <f>D34-D35</f>
        <v>-0.17985841572244965</v>
      </c>
      <c r="E36" s="6">
        <f>E34-E35</f>
        <v>0.46662189886784944</v>
      </c>
      <c r="F36" s="6">
        <f t="shared" ref="F36:J36" si="13">F34-F35</f>
        <v>-3.7331962270048535E-2</v>
      </c>
      <c r="G36" s="6">
        <f t="shared" si="13"/>
        <v>-3.8336540189149559E-2</v>
      </c>
      <c r="H36" s="6">
        <f t="shared" si="13"/>
        <v>0.25358296324614926</v>
      </c>
      <c r="I36" s="6">
        <f t="shared" si="13"/>
        <v>0.11740912084395205</v>
      </c>
      <c r="J36" s="6">
        <f t="shared" si="13"/>
        <v>-0.69363228582095005</v>
      </c>
      <c r="K36" s="6">
        <f>K34-K35</f>
        <v>-0.63515635201514797</v>
      </c>
      <c r="L36" s="6">
        <f t="shared" ref="L36:U36" si="14">L34-L35</f>
        <v>-0.41147206825554861</v>
      </c>
      <c r="M36" s="6">
        <f t="shared" si="14"/>
        <v>-0.72621426185204996</v>
      </c>
      <c r="N36" s="6">
        <f t="shared" si="14"/>
        <v>-0.92717943390987401</v>
      </c>
      <c r="O36" s="6">
        <f t="shared" si="14"/>
        <v>-0.67984649113857643</v>
      </c>
      <c r="P36" s="6">
        <f t="shared" si="14"/>
        <v>-0.13175700259457557</v>
      </c>
      <c r="Q36" s="6">
        <f t="shared" si="14"/>
        <v>-0.23169489376607544</v>
      </c>
      <c r="R36" s="6">
        <f t="shared" si="14"/>
        <v>-0.29459905138120135</v>
      </c>
      <c r="S36" s="6">
        <f t="shared" si="14"/>
        <v>-0.38648603621490096</v>
      </c>
      <c r="T36" s="6">
        <f t="shared" si="14"/>
        <v>-0.30749233878380267</v>
      </c>
      <c r="U36" s="6">
        <f t="shared" si="14"/>
        <v>-5.5648809751001949E-2</v>
      </c>
      <c r="V36" s="11"/>
    </row>
    <row r="37" spans="1:22" s="2" customFormat="1" x14ac:dyDescent="0.15">
      <c r="A37" s="10" t="s">
        <v>7</v>
      </c>
      <c r="B37" s="6">
        <f t="shared" ref="B37:U37" si="15">-B36</f>
        <v>0.12915718709724899</v>
      </c>
      <c r="C37" s="6">
        <f t="shared" si="15"/>
        <v>0.1576062960481508</v>
      </c>
      <c r="D37" s="6">
        <f t="shared" si="15"/>
        <v>0.17985841572244965</v>
      </c>
      <c r="E37" s="6">
        <f t="shared" si="15"/>
        <v>-0.46662189886784944</v>
      </c>
      <c r="F37" s="6">
        <f t="shared" si="15"/>
        <v>3.7331962270048535E-2</v>
      </c>
      <c r="G37" s="6">
        <f t="shared" si="15"/>
        <v>3.8336540189149559E-2</v>
      </c>
      <c r="H37" s="6">
        <f t="shared" si="15"/>
        <v>-0.25358296324614926</v>
      </c>
      <c r="I37" s="6">
        <f t="shared" si="15"/>
        <v>-0.11740912084395205</v>
      </c>
      <c r="J37" s="6">
        <f t="shared" si="15"/>
        <v>0.69363228582095005</v>
      </c>
      <c r="K37" s="6">
        <f t="shared" si="15"/>
        <v>0.63515635201514797</v>
      </c>
      <c r="L37" s="6">
        <f t="shared" si="15"/>
        <v>0.41147206825554861</v>
      </c>
      <c r="M37" s="6">
        <f t="shared" si="15"/>
        <v>0.72621426185204996</v>
      </c>
      <c r="N37" s="6">
        <f t="shared" si="15"/>
        <v>0.92717943390987401</v>
      </c>
      <c r="O37" s="6">
        <f t="shared" si="15"/>
        <v>0.67984649113857643</v>
      </c>
      <c r="P37" s="6">
        <f t="shared" si="15"/>
        <v>0.13175700259457557</v>
      </c>
      <c r="Q37" s="6">
        <f t="shared" si="15"/>
        <v>0.23169489376607544</v>
      </c>
      <c r="R37" s="6">
        <f t="shared" si="15"/>
        <v>0.29459905138120135</v>
      </c>
      <c r="S37" s="6">
        <f t="shared" si="15"/>
        <v>0.38648603621490096</v>
      </c>
      <c r="T37" s="6">
        <f t="shared" si="15"/>
        <v>0.30749233878380267</v>
      </c>
      <c r="U37" s="6">
        <f t="shared" si="15"/>
        <v>5.5648809751001949E-2</v>
      </c>
      <c r="V37" s="11"/>
    </row>
    <row r="38" spans="1:22" s="2" customFormat="1" x14ac:dyDescent="0.15">
      <c r="A38" s="10" t="s">
        <v>8</v>
      </c>
      <c r="B38" s="7">
        <f t="shared" ref="B38:U38" si="16">2^B37</f>
        <v>1.0936546088116865</v>
      </c>
      <c r="C38" s="7">
        <f t="shared" si="16"/>
        <v>1.1154348844250221</v>
      </c>
      <c r="D38" s="7">
        <f t="shared" si="16"/>
        <v>1.1327727109509067</v>
      </c>
      <c r="E38" s="7">
        <f t="shared" si="16"/>
        <v>0.723657073938196</v>
      </c>
      <c r="F38" s="7">
        <f t="shared" si="16"/>
        <v>1.0262142487489507</v>
      </c>
      <c r="G38" s="7">
        <f t="shared" si="16"/>
        <v>1.0269290714600705</v>
      </c>
      <c r="H38" s="7">
        <f t="shared" si="16"/>
        <v>0.83881062258203576</v>
      </c>
      <c r="I38" s="7">
        <f t="shared" si="16"/>
        <v>0.92184166409911517</v>
      </c>
      <c r="J38" s="7">
        <f t="shared" si="16"/>
        <v>1.6173504138357482</v>
      </c>
      <c r="K38" s="7">
        <f t="shared" si="16"/>
        <v>1.5531060586863081</v>
      </c>
      <c r="L38" s="7">
        <f t="shared" si="16"/>
        <v>1.3300422438074631</v>
      </c>
      <c r="M38" s="7">
        <f t="shared" si="16"/>
        <v>1.6542924058777404</v>
      </c>
      <c r="N38" s="7">
        <f t="shared" si="16"/>
        <v>1.9015546919227502</v>
      </c>
      <c r="O38" s="7">
        <f t="shared" si="16"/>
        <v>1.6019692897943338</v>
      </c>
      <c r="P38" s="7">
        <f t="shared" si="16"/>
        <v>1.0956272111642269</v>
      </c>
      <c r="Q38" s="7">
        <f t="shared" si="16"/>
        <v>1.1742136181172642</v>
      </c>
      <c r="R38" s="7">
        <f t="shared" si="16"/>
        <v>1.2265440531683747</v>
      </c>
      <c r="S38" s="7">
        <f t="shared" si="16"/>
        <v>1.3072055702584506</v>
      </c>
      <c r="T38" s="7">
        <f t="shared" si="16"/>
        <v>1.2375547385717918</v>
      </c>
      <c r="U38" s="7">
        <f t="shared" si="16"/>
        <v>1.0393264047581523</v>
      </c>
      <c r="V38" s="12"/>
    </row>
    <row r="39" spans="1:22" s="2" customFormat="1" x14ac:dyDescent="0.15">
      <c r="A39" s="8" t="s">
        <v>9</v>
      </c>
      <c r="B39" s="107">
        <f>AVERAGE(B38:E38)</f>
        <v>1.0163798195314528</v>
      </c>
      <c r="C39" s="108"/>
      <c r="D39" s="108"/>
      <c r="E39" s="109"/>
      <c r="F39" s="107">
        <f>AVERAGE(F38:I38)</f>
        <v>0.95344890172254315</v>
      </c>
      <c r="G39" s="108"/>
      <c r="H39" s="108"/>
      <c r="I39" s="109"/>
      <c r="J39" s="107">
        <f>AVERAGE(J38:L38)</f>
        <v>1.5001662387765065</v>
      </c>
      <c r="K39" s="108"/>
      <c r="L39" s="108"/>
      <c r="M39" s="109"/>
      <c r="N39" s="107">
        <f>AVERAGE(N38:Q38)</f>
        <v>1.4433412027496437</v>
      </c>
      <c r="O39" s="108"/>
      <c r="P39" s="108"/>
      <c r="Q39" s="109"/>
      <c r="R39" s="107">
        <f>AVERAGE(R38:T38)</f>
        <v>1.2571014539995389</v>
      </c>
      <c r="S39" s="108"/>
      <c r="T39" s="108"/>
      <c r="U39" s="109"/>
      <c r="V39" s="11"/>
    </row>
    <row r="40" spans="1:22" s="2" customFormat="1" x14ac:dyDescent="0.15">
      <c r="A40" s="8" t="s">
        <v>10</v>
      </c>
      <c r="B40" s="107">
        <f>STDEV(B38:E38)</f>
        <v>0.19580365156623042</v>
      </c>
      <c r="C40" s="108"/>
      <c r="D40" s="108"/>
      <c r="E40" s="109"/>
      <c r="F40" s="107">
        <f>STDEV(F38:I38)</f>
        <v>9.0985499919877505E-2</v>
      </c>
      <c r="G40" s="108"/>
      <c r="H40" s="108"/>
      <c r="I40" s="109"/>
      <c r="J40" s="107">
        <f t="shared" ref="J40" si="17">STDEV(J38:M38)</f>
        <v>0.14525045682040896</v>
      </c>
      <c r="K40" s="108"/>
      <c r="L40" s="108"/>
      <c r="M40" s="109"/>
      <c r="N40" s="107">
        <f t="shared" ref="N40" si="18">STDEV(N38:Q38)</f>
        <v>0.37791407683668543</v>
      </c>
      <c r="O40" s="108"/>
      <c r="P40" s="108"/>
      <c r="Q40" s="109"/>
      <c r="R40" s="107">
        <f>STDEV(R38:U38)</f>
        <v>0.11459454662667942</v>
      </c>
      <c r="S40" s="108"/>
      <c r="T40" s="108"/>
      <c r="U40" s="109"/>
      <c r="V40" s="11"/>
    </row>
    <row r="41" spans="1:22" s="2" customFormat="1" ht="14.25" x14ac:dyDescent="0.15">
      <c r="M41" s="41"/>
    </row>
  </sheetData>
  <mergeCells count="42">
    <mergeCell ref="N4:Q4"/>
    <mergeCell ref="R4:U4"/>
    <mergeCell ref="B8:E8"/>
    <mergeCell ref="F8:I8"/>
    <mergeCell ref="J8:M8"/>
    <mergeCell ref="N8:Q8"/>
    <mergeCell ref="R8:U8"/>
    <mergeCell ref="A17:D17"/>
    <mergeCell ref="C19:D19"/>
    <mergeCell ref="B4:E4"/>
    <mergeCell ref="F4:I4"/>
    <mergeCell ref="J4:M4"/>
    <mergeCell ref="B14:E14"/>
    <mergeCell ref="F14:I14"/>
    <mergeCell ref="J14:M14"/>
    <mergeCell ref="N14:Q14"/>
    <mergeCell ref="R14:U14"/>
    <mergeCell ref="B15:E15"/>
    <mergeCell ref="F15:I15"/>
    <mergeCell ref="J15:M15"/>
    <mergeCell ref="N15:Q15"/>
    <mergeCell ref="R15:U15"/>
    <mergeCell ref="B29:E29"/>
    <mergeCell ref="F29:I29"/>
    <mergeCell ref="J29:M29"/>
    <mergeCell ref="N29:Q29"/>
    <mergeCell ref="R29:U29"/>
    <mergeCell ref="B33:E33"/>
    <mergeCell ref="F33:I33"/>
    <mergeCell ref="J33:M33"/>
    <mergeCell ref="N33:Q33"/>
    <mergeCell ref="R33:U33"/>
    <mergeCell ref="B39:E39"/>
    <mergeCell ref="F39:I39"/>
    <mergeCell ref="J39:M39"/>
    <mergeCell ref="N39:Q39"/>
    <mergeCell ref="R39:U39"/>
    <mergeCell ref="B40:E40"/>
    <mergeCell ref="F40:I40"/>
    <mergeCell ref="J40:M40"/>
    <mergeCell ref="N40:Q40"/>
    <mergeCell ref="R40:U40"/>
  </mergeCells>
  <phoneticPr fontId="7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E07436-D1DD-4AD9-B374-8DA4EFD2DFE9}">
  <dimension ref="A2:V40"/>
  <sheetViews>
    <sheetView workbookViewId="0">
      <selection activeCell="W7" sqref="W1:AD1048576"/>
    </sheetView>
  </sheetViews>
  <sheetFormatPr defaultColWidth="9" defaultRowHeight="12.75" x14ac:dyDescent="0.15"/>
  <cols>
    <col min="1" max="1" width="14.5" style="3" bestFit="1" customWidth="1"/>
    <col min="2" max="21" width="12.5" style="3" bestFit="1" customWidth="1"/>
    <col min="22" max="22" width="11.375" style="3" customWidth="1"/>
    <col min="23" max="16384" width="9" style="3"/>
  </cols>
  <sheetData>
    <row r="2" spans="1:22" ht="15" x14ac:dyDescent="0.25">
      <c r="A2" s="4" t="s">
        <v>67</v>
      </c>
      <c r="G2" s="2"/>
      <c r="H2" s="2"/>
      <c r="I2" s="2"/>
      <c r="J2" s="2"/>
      <c r="K2" s="2"/>
      <c r="R2" s="30"/>
    </row>
    <row r="3" spans="1:22" x14ac:dyDescent="0.2">
      <c r="H3" s="2"/>
      <c r="I3" s="2"/>
      <c r="J3" s="2"/>
      <c r="K3" s="2"/>
      <c r="R3" s="30"/>
    </row>
    <row r="4" spans="1:22" s="1" customFormat="1" ht="13.5" customHeight="1" x14ac:dyDescent="0.15">
      <c r="A4" s="8" t="s">
        <v>17</v>
      </c>
      <c r="B4" s="110" t="s">
        <v>16</v>
      </c>
      <c r="C4" s="111"/>
      <c r="D4" s="111"/>
      <c r="E4" s="112"/>
      <c r="F4" s="110" t="s">
        <v>19</v>
      </c>
      <c r="G4" s="111"/>
      <c r="H4" s="111"/>
      <c r="I4" s="112"/>
      <c r="J4" s="110" t="s">
        <v>20</v>
      </c>
      <c r="K4" s="111"/>
      <c r="L4" s="111"/>
      <c r="M4" s="112"/>
      <c r="N4" s="110" t="s">
        <v>21</v>
      </c>
      <c r="O4" s="111"/>
      <c r="P4" s="111"/>
      <c r="Q4" s="112"/>
      <c r="R4" s="113" t="s">
        <v>22</v>
      </c>
      <c r="S4" s="113"/>
      <c r="T4" s="113"/>
      <c r="U4" s="113"/>
    </row>
    <row r="5" spans="1:22" s="2" customFormat="1" x14ac:dyDescent="0.15">
      <c r="A5" s="8" t="s">
        <v>0</v>
      </c>
      <c r="B5" s="5" t="s">
        <v>1</v>
      </c>
      <c r="C5" s="5" t="s">
        <v>2</v>
      </c>
      <c r="D5" s="5" t="s">
        <v>3</v>
      </c>
      <c r="E5" s="5" t="s">
        <v>24</v>
      </c>
      <c r="F5" s="5" t="s">
        <v>1</v>
      </c>
      <c r="G5" s="5" t="s">
        <v>2</v>
      </c>
      <c r="H5" s="5" t="s">
        <v>3</v>
      </c>
      <c r="I5" s="5" t="s">
        <v>24</v>
      </c>
      <c r="J5" s="5" t="s">
        <v>1</v>
      </c>
      <c r="K5" s="5" t="s">
        <v>2</v>
      </c>
      <c r="L5" s="5" t="s">
        <v>3</v>
      </c>
      <c r="M5" s="5" t="s">
        <v>24</v>
      </c>
      <c r="N5" s="5" t="s">
        <v>1</v>
      </c>
      <c r="O5" s="5" t="s">
        <v>2</v>
      </c>
      <c r="P5" s="5" t="s">
        <v>3</v>
      </c>
      <c r="Q5" s="5" t="s">
        <v>24</v>
      </c>
      <c r="R5" s="5" t="s">
        <v>1</v>
      </c>
      <c r="S5" s="5" t="s">
        <v>2</v>
      </c>
      <c r="T5" s="5" t="s">
        <v>3</v>
      </c>
      <c r="U5" s="5" t="s">
        <v>24</v>
      </c>
    </row>
    <row r="6" spans="1:22" s="2" customFormat="1" x14ac:dyDescent="0.15">
      <c r="A6" s="8" t="s">
        <v>55</v>
      </c>
      <c r="B6" s="6">
        <v>26.332803863503301</v>
      </c>
      <c r="C6" s="6">
        <v>26.437560113470798</v>
      </c>
      <c r="D6" s="6">
        <v>26.4838763609607</v>
      </c>
      <c r="E6" s="6">
        <v>26.5200036361468</v>
      </c>
      <c r="F6" s="6">
        <v>26.242430511404802</v>
      </c>
      <c r="G6" s="6">
        <v>26.353681633265499</v>
      </c>
      <c r="H6" s="6">
        <v>26.506281284180002</v>
      </c>
      <c r="I6" s="6">
        <v>26.827701100882599</v>
      </c>
      <c r="J6" s="6">
        <v>26.486602136987099</v>
      </c>
      <c r="K6" s="6">
        <v>26.501218155918501</v>
      </c>
      <c r="L6" s="6">
        <v>26.579192964043401</v>
      </c>
      <c r="M6" s="6">
        <v>27.0084903230448</v>
      </c>
      <c r="N6" s="6">
        <v>24.599081846965099</v>
      </c>
      <c r="O6" s="6">
        <v>24.651875733833499</v>
      </c>
      <c r="P6" s="6">
        <v>24.667979042726</v>
      </c>
      <c r="Q6" s="6">
        <v>24.793670016415501</v>
      </c>
      <c r="R6" s="6">
        <v>27.319855480163302</v>
      </c>
      <c r="S6" s="6">
        <v>27.450071852242701</v>
      </c>
      <c r="T6" s="6">
        <v>27.5543461098192</v>
      </c>
      <c r="U6" s="6">
        <v>27.782057015200198</v>
      </c>
      <c r="V6" s="11"/>
    </row>
    <row r="7" spans="1:22" s="2" customFormat="1" x14ac:dyDescent="0.15">
      <c r="A7" s="8" t="s">
        <v>23</v>
      </c>
      <c r="B7" s="6">
        <v>27.5645809161282</v>
      </c>
      <c r="C7" s="6">
        <v>27.689762625218201</v>
      </c>
      <c r="D7" s="6">
        <v>27.540011678540299</v>
      </c>
      <c r="E7" s="6">
        <v>27.740872352284601</v>
      </c>
      <c r="F7" s="6">
        <v>27.017093670636001</v>
      </c>
      <c r="G7" s="6">
        <v>26.541075305028698</v>
      </c>
      <c r="H7" s="6">
        <v>26.703188162628098</v>
      </c>
      <c r="I7" s="6">
        <v>26.866163653944199</v>
      </c>
      <c r="J7" s="6">
        <v>26.741700380060401</v>
      </c>
      <c r="K7" s="6">
        <v>27.5542015158933</v>
      </c>
      <c r="L7" s="6">
        <v>27.125980974290002</v>
      </c>
      <c r="M7" s="6">
        <v>26.947944522109001</v>
      </c>
      <c r="N7" s="6">
        <v>25.496593560521099</v>
      </c>
      <c r="O7" s="6">
        <v>25.877494974470601</v>
      </c>
      <c r="P7" s="6">
        <v>25.659011435942599</v>
      </c>
      <c r="Q7" s="6">
        <v>25.541248185619299</v>
      </c>
      <c r="R7" s="6">
        <v>27.107914689791201</v>
      </c>
      <c r="S7" s="6">
        <v>27.3055714318585</v>
      </c>
      <c r="T7" s="6">
        <v>27.041183562213899</v>
      </c>
      <c r="U7" s="6">
        <v>27.088628530490599</v>
      </c>
      <c r="V7" s="11"/>
    </row>
    <row r="8" spans="1:22" s="2" customFormat="1" x14ac:dyDescent="0.15">
      <c r="A8" s="8" t="s">
        <v>30</v>
      </c>
      <c r="B8" s="107">
        <f>AVERAGE(B7:E7)</f>
        <v>27.633806893042824</v>
      </c>
      <c r="C8" s="108"/>
      <c r="D8" s="108"/>
      <c r="E8" s="109"/>
      <c r="F8" s="107">
        <f t="shared" ref="F8" si="0">AVERAGE(F7:I7)</f>
        <v>26.781880198059248</v>
      </c>
      <c r="G8" s="108"/>
      <c r="H8" s="108"/>
      <c r="I8" s="109"/>
      <c r="J8" s="107">
        <f t="shared" ref="J8" si="1">AVERAGE(J7:M7)</f>
        <v>27.092456848088176</v>
      </c>
      <c r="K8" s="108"/>
      <c r="L8" s="108"/>
      <c r="M8" s="109"/>
      <c r="N8" s="107">
        <f>AVERAGE(N7:Q7)</f>
        <v>25.643587039138399</v>
      </c>
      <c r="O8" s="108"/>
      <c r="P8" s="108"/>
      <c r="Q8" s="109"/>
      <c r="R8" s="107">
        <f t="shared" ref="R8" si="2">AVERAGE(R7:U7)</f>
        <v>27.135824553588549</v>
      </c>
      <c r="S8" s="108"/>
      <c r="T8" s="108"/>
      <c r="U8" s="109"/>
      <c r="V8" s="11"/>
    </row>
    <row r="9" spans="1:22" s="2" customFormat="1" x14ac:dyDescent="0.15">
      <c r="A9" s="8" t="s">
        <v>4</v>
      </c>
      <c r="B9" s="6">
        <f>B6-$B$8</f>
        <v>-1.3010030295395225</v>
      </c>
      <c r="C9" s="6">
        <f>C6-$B$8</f>
        <v>-1.1962467795720251</v>
      </c>
      <c r="D9" s="6">
        <f>D6-$B$8</f>
        <v>-1.1499305320821236</v>
      </c>
      <c r="E9" s="6">
        <f>E6-$B$8</f>
        <v>-1.1138032568960234</v>
      </c>
      <c r="F9" s="6">
        <f>F6-$F$8</f>
        <v>-0.53944968665444648</v>
      </c>
      <c r="G9" s="6">
        <f>G6-$F$8</f>
        <v>-0.42819856479374963</v>
      </c>
      <c r="H9" s="6">
        <f>H6-$F$8</f>
        <v>-0.27559891387924651</v>
      </c>
      <c r="I9" s="6">
        <f>I6-$F$8</f>
        <v>4.5820902823351162E-2</v>
      </c>
      <c r="J9" s="6">
        <f>J6-$J$8</f>
        <v>-0.60585471110107747</v>
      </c>
      <c r="K9" s="6">
        <f>K6-$J$8</f>
        <v>-0.59123869216967506</v>
      </c>
      <c r="L9" s="6">
        <f>L6-$J$8</f>
        <v>-0.51326388404477541</v>
      </c>
      <c r="M9" s="6">
        <f>M6-$J$8</f>
        <v>-8.3966525043376095E-2</v>
      </c>
      <c r="N9" s="6">
        <f>N6-$N$8</f>
        <v>-1.0445051921733004</v>
      </c>
      <c r="O9" s="6">
        <f>O6-$N$8</f>
        <v>-0.99171130530490004</v>
      </c>
      <c r="P9" s="6">
        <f>P6-$N$8</f>
        <v>-0.97560799641239981</v>
      </c>
      <c r="Q9" s="6">
        <f>Q6-$N$8</f>
        <v>-0.84991702272289871</v>
      </c>
      <c r="R9" s="6">
        <f>R6-$R$8</f>
        <v>0.18403092657475284</v>
      </c>
      <c r="S9" s="6">
        <f>S6-$R$8</f>
        <v>0.31424729865415202</v>
      </c>
      <c r="T9" s="6">
        <f>T6-$R$8</f>
        <v>0.41852155623065102</v>
      </c>
      <c r="U9" s="6">
        <f>U6-$R$8</f>
        <v>0.64623246161164971</v>
      </c>
      <c r="V9" s="11"/>
    </row>
    <row r="10" spans="1:22" s="2" customFormat="1" x14ac:dyDescent="0.15">
      <c r="A10" s="8" t="s">
        <v>5</v>
      </c>
      <c r="B10" s="6">
        <f>AVERAGE(B9:E9)</f>
        <v>-1.1902458995224237</v>
      </c>
      <c r="C10" s="6">
        <v>-1.1902458995224237</v>
      </c>
      <c r="D10" s="6">
        <v>-1.1902458995224237</v>
      </c>
      <c r="E10" s="6">
        <v>-1.1902458995224237</v>
      </c>
      <c r="F10" s="6">
        <v>-1.1902458995224237</v>
      </c>
      <c r="G10" s="6">
        <v>-1.1902458995224237</v>
      </c>
      <c r="H10" s="6">
        <v>-1.1902458995224237</v>
      </c>
      <c r="I10" s="6">
        <v>-1.1902458995224237</v>
      </c>
      <c r="J10" s="6">
        <v>-1.1902458995224237</v>
      </c>
      <c r="K10" s="6">
        <v>-1.1902458995224237</v>
      </c>
      <c r="L10" s="6">
        <v>-1.1902458995224237</v>
      </c>
      <c r="M10" s="6">
        <v>-1.1902458995224237</v>
      </c>
      <c r="N10" s="6">
        <v>-1.1902458995224237</v>
      </c>
      <c r="O10" s="6">
        <v>-1.1902458995224237</v>
      </c>
      <c r="P10" s="6">
        <v>-1.1902458995224237</v>
      </c>
      <c r="Q10" s="6">
        <v>-1.1902458995224237</v>
      </c>
      <c r="R10" s="6">
        <v>-1.1902458995224237</v>
      </c>
      <c r="S10" s="6">
        <v>-1.1902458995224237</v>
      </c>
      <c r="T10" s="6">
        <v>-1.1902458995224237</v>
      </c>
      <c r="U10" s="6">
        <v>-1.1902458995224237</v>
      </c>
      <c r="V10" s="11"/>
    </row>
    <row r="11" spans="1:22" s="2" customFormat="1" x14ac:dyDescent="0.15">
      <c r="A11" s="8" t="s">
        <v>6</v>
      </c>
      <c r="B11" s="6">
        <f>B9-B10</f>
        <v>-0.11075713001709886</v>
      </c>
      <c r="C11" s="6">
        <f>C9-C10</f>
        <v>-6.0008800496014203E-3</v>
      </c>
      <c r="D11" s="6">
        <f>D9-D10</f>
        <v>4.0315367440300065E-2</v>
      </c>
      <c r="E11" s="6">
        <f>E9-E10</f>
        <v>7.6442642626400215E-2</v>
      </c>
      <c r="F11" s="6">
        <f t="shared" ref="F11:J11" si="3">F9-F10</f>
        <v>0.65079621286797718</v>
      </c>
      <c r="G11" s="6">
        <f t="shared" si="3"/>
        <v>0.76204733472867403</v>
      </c>
      <c r="H11" s="6">
        <f t="shared" si="3"/>
        <v>0.91464698564317715</v>
      </c>
      <c r="I11" s="6">
        <f t="shared" si="3"/>
        <v>1.2360668023457748</v>
      </c>
      <c r="J11" s="6">
        <f t="shared" si="3"/>
        <v>0.58439118842134619</v>
      </c>
      <c r="K11" s="6">
        <f>K9-K10</f>
        <v>0.59900720735274859</v>
      </c>
      <c r="L11" s="6">
        <f t="shared" ref="L11:U11" si="4">L9-L10</f>
        <v>0.67698201547764825</v>
      </c>
      <c r="M11" s="6">
        <f t="shared" si="4"/>
        <v>1.1062793744790476</v>
      </c>
      <c r="N11" s="6">
        <f t="shared" si="4"/>
        <v>0.14574070734912326</v>
      </c>
      <c r="O11" s="6">
        <f t="shared" si="4"/>
        <v>0.19853459421752362</v>
      </c>
      <c r="P11" s="6">
        <f t="shared" si="4"/>
        <v>0.21463790311002384</v>
      </c>
      <c r="Q11" s="6">
        <f t="shared" si="4"/>
        <v>0.34032887679952495</v>
      </c>
      <c r="R11" s="6">
        <f t="shared" si="4"/>
        <v>1.3742768260971765</v>
      </c>
      <c r="S11" s="6">
        <f t="shared" si="4"/>
        <v>1.5044931981765757</v>
      </c>
      <c r="T11" s="6">
        <f t="shared" si="4"/>
        <v>1.6087674557530747</v>
      </c>
      <c r="U11" s="6">
        <f t="shared" si="4"/>
        <v>1.8364783611340734</v>
      </c>
      <c r="V11" s="11"/>
    </row>
    <row r="12" spans="1:22" s="2" customFormat="1" x14ac:dyDescent="0.15">
      <c r="A12" s="10" t="s">
        <v>7</v>
      </c>
      <c r="B12" s="6">
        <f t="shared" ref="B12:U12" si="5">-B11</f>
        <v>0.11075713001709886</v>
      </c>
      <c r="C12" s="6">
        <f t="shared" si="5"/>
        <v>6.0008800496014203E-3</v>
      </c>
      <c r="D12" s="6">
        <f t="shared" si="5"/>
        <v>-4.0315367440300065E-2</v>
      </c>
      <c r="E12" s="6">
        <f t="shared" si="5"/>
        <v>-7.6442642626400215E-2</v>
      </c>
      <c r="F12" s="6">
        <f t="shared" si="5"/>
        <v>-0.65079621286797718</v>
      </c>
      <c r="G12" s="6">
        <f t="shared" si="5"/>
        <v>-0.76204733472867403</v>
      </c>
      <c r="H12" s="6">
        <f t="shared" si="5"/>
        <v>-0.91464698564317715</v>
      </c>
      <c r="I12" s="6">
        <f t="shared" si="5"/>
        <v>-1.2360668023457748</v>
      </c>
      <c r="J12" s="6">
        <f t="shared" si="5"/>
        <v>-0.58439118842134619</v>
      </c>
      <c r="K12" s="6">
        <f t="shared" si="5"/>
        <v>-0.59900720735274859</v>
      </c>
      <c r="L12" s="6">
        <f t="shared" si="5"/>
        <v>-0.67698201547764825</v>
      </c>
      <c r="M12" s="6">
        <f t="shared" si="5"/>
        <v>-1.1062793744790476</v>
      </c>
      <c r="N12" s="6">
        <f t="shared" si="5"/>
        <v>-0.14574070734912326</v>
      </c>
      <c r="O12" s="6">
        <f t="shared" si="5"/>
        <v>-0.19853459421752362</v>
      </c>
      <c r="P12" s="6">
        <f t="shared" si="5"/>
        <v>-0.21463790311002384</v>
      </c>
      <c r="Q12" s="6">
        <f t="shared" si="5"/>
        <v>-0.34032887679952495</v>
      </c>
      <c r="R12" s="6">
        <f t="shared" si="5"/>
        <v>-1.3742768260971765</v>
      </c>
      <c r="S12" s="6">
        <f t="shared" si="5"/>
        <v>-1.5044931981765757</v>
      </c>
      <c r="T12" s="6">
        <f t="shared" si="5"/>
        <v>-1.6087674557530747</v>
      </c>
      <c r="U12" s="6">
        <f t="shared" si="5"/>
        <v>-1.8364783611340734</v>
      </c>
      <c r="V12" s="11"/>
    </row>
    <row r="13" spans="1:22" s="2" customFormat="1" x14ac:dyDescent="0.15">
      <c r="A13" s="10" t="s">
        <v>8</v>
      </c>
      <c r="B13" s="7">
        <f>2^B12</f>
        <v>1.0797947668658727</v>
      </c>
      <c r="C13" s="7">
        <f>2^C12</f>
        <v>1.0041681557852775</v>
      </c>
      <c r="D13" s="7">
        <f>2^D12</f>
        <v>0.97244235211783348</v>
      </c>
      <c r="E13" s="7">
        <f>2^E12</f>
        <v>0.94839328779847842</v>
      </c>
      <c r="F13" s="7">
        <f t="shared" ref="F13:U13" si="6">2^F12</f>
        <v>0.63692870033909799</v>
      </c>
      <c r="G13" s="7">
        <f t="shared" si="6"/>
        <v>0.58965894914218253</v>
      </c>
      <c r="H13" s="7">
        <f t="shared" si="6"/>
        <v>0.53047365688449</v>
      </c>
      <c r="I13" s="7">
        <f t="shared" si="6"/>
        <v>0.42452846546268419</v>
      </c>
      <c r="J13" s="7">
        <f t="shared" si="6"/>
        <v>0.66693072128638242</v>
      </c>
      <c r="K13" s="7">
        <f t="shared" si="6"/>
        <v>0.66020812226041703</v>
      </c>
      <c r="L13" s="7">
        <f t="shared" si="6"/>
        <v>0.62547233709675243</v>
      </c>
      <c r="M13" s="7">
        <f t="shared" si="6"/>
        <v>0.46449038095326017</v>
      </c>
      <c r="N13" s="7">
        <f t="shared" si="6"/>
        <v>0.90391517099140151</v>
      </c>
      <c r="O13" s="7">
        <f t="shared" si="6"/>
        <v>0.87143526720692488</v>
      </c>
      <c r="P13" s="7">
        <f t="shared" si="6"/>
        <v>0.86176242325261287</v>
      </c>
      <c r="Q13" s="7">
        <f t="shared" si="6"/>
        <v>0.78986123455110757</v>
      </c>
      <c r="R13" s="7">
        <f t="shared" si="6"/>
        <v>0.38574601924283985</v>
      </c>
      <c r="S13" s="7">
        <f t="shared" si="6"/>
        <v>0.35245397998463451</v>
      </c>
      <c r="T13" s="7">
        <f t="shared" si="6"/>
        <v>0.32787834914982122</v>
      </c>
      <c r="U13" s="7">
        <f t="shared" si="6"/>
        <v>0.28000444577266159</v>
      </c>
      <c r="V13" s="12"/>
    </row>
    <row r="14" spans="1:22" s="2" customFormat="1" x14ac:dyDescent="0.15">
      <c r="A14" s="8" t="s">
        <v>9</v>
      </c>
      <c r="B14" s="107">
        <f>AVERAGE(B13:E13)</f>
        <v>1.0011996406418655</v>
      </c>
      <c r="C14" s="108"/>
      <c r="D14" s="108"/>
      <c r="E14" s="109"/>
      <c r="F14" s="107">
        <f>AVERAGE(F13:I13)</f>
        <v>0.54539744295711379</v>
      </c>
      <c r="G14" s="108"/>
      <c r="H14" s="108"/>
      <c r="I14" s="109"/>
      <c r="J14" s="107">
        <f>AVERAGE(J13:L13)</f>
        <v>0.65087039354785059</v>
      </c>
      <c r="K14" s="108"/>
      <c r="L14" s="108"/>
      <c r="M14" s="109"/>
      <c r="N14" s="107">
        <f>AVERAGE(N13:Q13)</f>
        <v>0.85674352400051168</v>
      </c>
      <c r="O14" s="108"/>
      <c r="P14" s="108"/>
      <c r="Q14" s="109"/>
      <c r="R14" s="107">
        <f>AVERAGE(R13:T13)</f>
        <v>0.35535944945909853</v>
      </c>
      <c r="S14" s="108"/>
      <c r="T14" s="108"/>
      <c r="U14" s="109"/>
      <c r="V14" s="11"/>
    </row>
    <row r="15" spans="1:22" s="2" customFormat="1" x14ac:dyDescent="0.15">
      <c r="A15" s="8" t="s">
        <v>10</v>
      </c>
      <c r="B15" s="107">
        <f>STDEV(B13:E13)</f>
        <v>5.7159130189903498E-2</v>
      </c>
      <c r="C15" s="108"/>
      <c r="D15" s="108"/>
      <c r="E15" s="109"/>
      <c r="F15" s="107">
        <f>STDEV(F13:I13)</f>
        <v>9.159527120069709E-2</v>
      </c>
      <c r="G15" s="108"/>
      <c r="H15" s="108"/>
      <c r="I15" s="109"/>
      <c r="J15" s="107">
        <f t="shared" ref="J15" si="7">STDEV(J13:M13)</f>
        <v>9.4944405482264294E-2</v>
      </c>
      <c r="K15" s="108"/>
      <c r="L15" s="108"/>
      <c r="M15" s="109"/>
      <c r="N15" s="107">
        <f t="shared" ref="N15" si="8">STDEV(N13:Q13)</f>
        <v>4.8095188913836719E-2</v>
      </c>
      <c r="O15" s="108"/>
      <c r="P15" s="108"/>
      <c r="Q15" s="109"/>
      <c r="R15" s="107">
        <f>STDEV(R13:U13)</f>
        <v>4.451883004503069E-2</v>
      </c>
      <c r="S15" s="108"/>
      <c r="T15" s="108"/>
      <c r="U15" s="109"/>
      <c r="V15" s="11"/>
    </row>
    <row r="16" spans="1:22" s="2" customFormat="1" x14ac:dyDescent="0.15"/>
    <row r="17" spans="1:22" s="2" customFormat="1" x14ac:dyDescent="0.15">
      <c r="A17" s="119" t="s">
        <v>62</v>
      </c>
      <c r="B17" s="120"/>
      <c r="C17" s="120"/>
      <c r="D17" s="120"/>
      <c r="E17" s="120"/>
      <c r="F17" s="39"/>
    </row>
    <row r="18" spans="1:22" s="2" customFormat="1" ht="14.25" x14ac:dyDescent="0.15">
      <c r="A18" s="8" t="s">
        <v>40</v>
      </c>
      <c r="B18" s="8"/>
      <c r="C18" s="14"/>
      <c r="D18" s="14"/>
      <c r="E18" s="14"/>
    </row>
    <row r="19" spans="1:22" s="2" customFormat="1" x14ac:dyDescent="0.2">
      <c r="A19" s="8"/>
      <c r="B19" s="8" t="s">
        <v>11</v>
      </c>
      <c r="C19" s="116" t="s">
        <v>12</v>
      </c>
      <c r="D19" s="116"/>
      <c r="E19" s="14"/>
      <c r="M19" s="46"/>
      <c r="N19" s="46"/>
      <c r="O19" s="46"/>
      <c r="P19" s="46"/>
      <c r="Q19" s="46"/>
      <c r="R19" s="46"/>
      <c r="S19" s="46"/>
      <c r="T19" s="45"/>
    </row>
    <row r="20" spans="1:22" s="2" customFormat="1" x14ac:dyDescent="0.2">
      <c r="A20" s="5"/>
      <c r="B20" s="8"/>
      <c r="C20" s="40" t="s">
        <v>47</v>
      </c>
      <c r="D20" s="40" t="s">
        <v>46</v>
      </c>
      <c r="E20" s="40" t="s">
        <v>45</v>
      </c>
      <c r="F20" s="65"/>
      <c r="M20" s="46"/>
      <c r="N20" s="46"/>
      <c r="O20" s="46"/>
      <c r="P20" s="46"/>
      <c r="Q20" s="46"/>
      <c r="R20" s="46"/>
      <c r="S20" s="46"/>
      <c r="T20" s="45"/>
    </row>
    <row r="21" spans="1:22" s="2" customFormat="1" x14ac:dyDescent="0.2">
      <c r="A21" s="8" t="s">
        <v>29</v>
      </c>
      <c r="B21" s="20">
        <v>4</v>
      </c>
      <c r="C21" s="23">
        <v>0.33652070000000001</v>
      </c>
      <c r="D21" s="15"/>
      <c r="E21" s="15"/>
      <c r="M21" s="44"/>
      <c r="N21" s="44"/>
      <c r="O21" s="44"/>
      <c r="P21" s="44"/>
      <c r="Q21" s="44"/>
      <c r="R21" s="44"/>
      <c r="S21" s="44"/>
      <c r="T21" s="45"/>
    </row>
    <row r="22" spans="1:22" s="2" customFormat="1" x14ac:dyDescent="0.2">
      <c r="A22" s="8" t="s">
        <v>26</v>
      </c>
      <c r="B22" s="20">
        <v>4</v>
      </c>
      <c r="C22" s="15"/>
      <c r="D22" s="23">
        <v>0.54539744499999998</v>
      </c>
      <c r="E22" s="15"/>
      <c r="M22" s="3"/>
      <c r="N22" s="3"/>
      <c r="O22" s="17"/>
      <c r="P22" s="3"/>
      <c r="Q22" s="3"/>
      <c r="R22" s="3"/>
      <c r="S22" s="3"/>
      <c r="T22" s="45"/>
    </row>
    <row r="23" spans="1:22" s="2" customFormat="1" x14ac:dyDescent="0.2">
      <c r="A23" s="8" t="s">
        <v>27</v>
      </c>
      <c r="B23" s="20">
        <v>4</v>
      </c>
      <c r="C23" s="15"/>
      <c r="D23" s="15">
        <v>0.60427538999999997</v>
      </c>
      <c r="E23" s="23"/>
      <c r="M23" s="3"/>
      <c r="N23" s="3"/>
      <c r="O23" s="3"/>
      <c r="P23" s="3"/>
      <c r="Q23" s="3"/>
      <c r="R23" s="3"/>
      <c r="S23" s="3"/>
      <c r="T23" s="45"/>
    </row>
    <row r="24" spans="1:22" s="2" customFormat="1" x14ac:dyDescent="0.2">
      <c r="A24" s="14" t="s">
        <v>28</v>
      </c>
      <c r="B24" s="22">
        <v>4</v>
      </c>
      <c r="C24" s="15"/>
      <c r="D24" s="15"/>
      <c r="E24" s="23">
        <v>0.85674352250000008</v>
      </c>
      <c r="M24" s="3"/>
      <c r="N24" s="3"/>
      <c r="O24" s="3"/>
      <c r="P24" s="3"/>
      <c r="Q24" s="3"/>
      <c r="R24" s="3"/>
      <c r="S24" s="3"/>
      <c r="T24" s="45"/>
    </row>
    <row r="25" spans="1:22" s="2" customFormat="1" x14ac:dyDescent="0.2">
      <c r="A25" s="8" t="s">
        <v>25</v>
      </c>
      <c r="B25" s="22">
        <v>4</v>
      </c>
      <c r="C25" s="15"/>
      <c r="D25" s="15"/>
      <c r="E25" s="15">
        <v>1.0011996425</v>
      </c>
      <c r="M25" s="3"/>
      <c r="N25" s="3"/>
      <c r="O25" s="3"/>
      <c r="P25" s="3"/>
      <c r="Q25" s="3"/>
      <c r="R25" s="3"/>
      <c r="S25" s="3"/>
      <c r="T25" s="45"/>
    </row>
    <row r="26" spans="1:22" s="2" customFormat="1" x14ac:dyDescent="0.2">
      <c r="M26" s="3"/>
      <c r="N26" s="3"/>
      <c r="O26" s="3"/>
      <c r="P26" s="3"/>
      <c r="Q26" s="3"/>
      <c r="R26" s="3"/>
      <c r="S26" s="3"/>
      <c r="T26" s="45"/>
    </row>
    <row r="27" spans="1:22" ht="15" x14ac:dyDescent="0.25">
      <c r="A27" s="4" t="s">
        <v>68</v>
      </c>
      <c r="G27" s="2"/>
      <c r="H27" s="2"/>
      <c r="I27" s="2"/>
      <c r="J27" s="2"/>
      <c r="K27" s="2"/>
      <c r="R27" s="30"/>
    </row>
    <row r="28" spans="1:22" x14ac:dyDescent="0.2">
      <c r="H28" s="2"/>
      <c r="I28" s="2"/>
      <c r="J28" s="2"/>
      <c r="K28" s="2"/>
      <c r="R28" s="30"/>
    </row>
    <row r="29" spans="1:22" s="1" customFormat="1" ht="13.5" customHeight="1" x14ac:dyDescent="0.15">
      <c r="A29" s="8" t="s">
        <v>17</v>
      </c>
      <c r="B29" s="110" t="s">
        <v>16</v>
      </c>
      <c r="C29" s="111"/>
      <c r="D29" s="111"/>
      <c r="E29" s="112"/>
      <c r="F29" s="110" t="s">
        <v>19</v>
      </c>
      <c r="G29" s="111"/>
      <c r="H29" s="111"/>
      <c r="I29" s="112"/>
      <c r="J29" s="110" t="s">
        <v>20</v>
      </c>
      <c r="K29" s="111"/>
      <c r="L29" s="111"/>
      <c r="M29" s="112"/>
      <c r="N29" s="110" t="s">
        <v>21</v>
      </c>
      <c r="O29" s="111"/>
      <c r="P29" s="111"/>
      <c r="Q29" s="112"/>
      <c r="R29" s="113" t="s">
        <v>22</v>
      </c>
      <c r="S29" s="113"/>
      <c r="T29" s="113"/>
      <c r="U29" s="113"/>
    </row>
    <row r="30" spans="1:22" s="2" customFormat="1" x14ac:dyDescent="0.15">
      <c r="A30" s="8" t="s">
        <v>0</v>
      </c>
      <c r="B30" s="5" t="s">
        <v>1</v>
      </c>
      <c r="C30" s="5" t="s">
        <v>2</v>
      </c>
      <c r="D30" s="5" t="s">
        <v>3</v>
      </c>
      <c r="E30" s="5" t="s">
        <v>24</v>
      </c>
      <c r="F30" s="5" t="s">
        <v>1</v>
      </c>
      <c r="G30" s="5" t="s">
        <v>2</v>
      </c>
      <c r="H30" s="5" t="s">
        <v>3</v>
      </c>
      <c r="I30" s="5" t="s">
        <v>24</v>
      </c>
      <c r="J30" s="5" t="s">
        <v>1</v>
      </c>
      <c r="K30" s="5" t="s">
        <v>2</v>
      </c>
      <c r="L30" s="5" t="s">
        <v>3</v>
      </c>
      <c r="M30" s="5" t="s">
        <v>24</v>
      </c>
      <c r="N30" s="5" t="s">
        <v>1</v>
      </c>
      <c r="O30" s="5" t="s">
        <v>2</v>
      </c>
      <c r="P30" s="5" t="s">
        <v>3</v>
      </c>
      <c r="Q30" s="5" t="s">
        <v>24</v>
      </c>
      <c r="R30" s="5" t="s">
        <v>1</v>
      </c>
      <c r="S30" s="5" t="s">
        <v>2</v>
      </c>
      <c r="T30" s="5" t="s">
        <v>3</v>
      </c>
      <c r="U30" s="5" t="s">
        <v>24</v>
      </c>
    </row>
    <row r="31" spans="1:22" s="2" customFormat="1" x14ac:dyDescent="0.15">
      <c r="A31" s="8" t="s">
        <v>55</v>
      </c>
      <c r="B31" s="6">
        <v>26.912698980103201</v>
      </c>
      <c r="C31" s="6">
        <v>26.926346772365999</v>
      </c>
      <c r="D31" s="6">
        <v>26.8728007966353</v>
      </c>
      <c r="E31" s="6">
        <v>27.047309341629301</v>
      </c>
      <c r="F31" s="6">
        <v>26.774805408121001</v>
      </c>
      <c r="G31" s="6">
        <v>26.7301465229895</v>
      </c>
      <c r="H31" s="6">
        <v>26.646805312800499</v>
      </c>
      <c r="I31" s="6">
        <v>26.589613298305199</v>
      </c>
      <c r="J31" s="6">
        <v>27.104702187062902</v>
      </c>
      <c r="K31" s="6">
        <v>27.135584692965399</v>
      </c>
      <c r="L31" s="6">
        <v>26.949963562540599</v>
      </c>
      <c r="M31" s="6">
        <v>27.057060862040501</v>
      </c>
      <c r="N31" s="6">
        <v>24.9897805985464</v>
      </c>
      <c r="O31" s="6">
        <v>25.181543850921098</v>
      </c>
      <c r="P31" s="6">
        <v>25.2055308109741</v>
      </c>
      <c r="Q31" s="6">
        <v>25.046297074064</v>
      </c>
      <c r="R31" s="6">
        <v>26.331081107892501</v>
      </c>
      <c r="S31" s="6">
        <v>26.621407064098101</v>
      </c>
      <c r="T31" s="6">
        <v>26.4001396111343</v>
      </c>
      <c r="U31" s="6">
        <v>26.371082448739202</v>
      </c>
      <c r="V31" s="11"/>
    </row>
    <row r="32" spans="1:22" s="2" customFormat="1" x14ac:dyDescent="0.15">
      <c r="A32" s="8" t="s">
        <v>23</v>
      </c>
      <c r="B32" s="6">
        <v>27.0718023578229</v>
      </c>
      <c r="C32" s="6">
        <v>27.0053296747082</v>
      </c>
      <c r="D32" s="6">
        <v>26.866554585065899</v>
      </c>
      <c r="E32" s="6">
        <v>27.018792580496601</v>
      </c>
      <c r="F32" s="6">
        <v>26.5069476086442</v>
      </c>
      <c r="G32" s="6">
        <v>26.428680102399799</v>
      </c>
      <c r="H32" s="6">
        <v>26.264046936747601</v>
      </c>
      <c r="I32" s="6">
        <v>26.5221141752797</v>
      </c>
      <c r="J32" s="6">
        <v>26.859452267674701</v>
      </c>
      <c r="K32" s="6">
        <v>26.853959215403702</v>
      </c>
      <c r="L32" s="6">
        <v>26.701182669361099</v>
      </c>
      <c r="M32" s="6">
        <v>26.788241179816598</v>
      </c>
      <c r="N32" s="6">
        <v>25.2367371063965</v>
      </c>
      <c r="O32" s="6">
        <v>25.248388848924801</v>
      </c>
      <c r="P32" s="6">
        <v>25.199892490394902</v>
      </c>
      <c r="Q32" s="6">
        <v>25.256939796533999</v>
      </c>
      <c r="R32" s="6">
        <v>26.683117607649699</v>
      </c>
      <c r="S32" s="6">
        <v>26.6585766752628</v>
      </c>
      <c r="T32" s="6">
        <v>26.606119012423001</v>
      </c>
      <c r="U32" s="6">
        <v>26.601456304862499</v>
      </c>
      <c r="V32" s="11"/>
    </row>
    <row r="33" spans="1:22" s="2" customFormat="1" x14ac:dyDescent="0.15">
      <c r="A33" s="8" t="s">
        <v>30</v>
      </c>
      <c r="B33" s="107">
        <f>AVERAGE(B32:E32)</f>
        <v>26.990619799523401</v>
      </c>
      <c r="C33" s="108"/>
      <c r="D33" s="108"/>
      <c r="E33" s="109"/>
      <c r="F33" s="107">
        <f t="shared" ref="F33" si="9">AVERAGE(F32:I32)</f>
        <v>26.430447205767823</v>
      </c>
      <c r="G33" s="108"/>
      <c r="H33" s="108"/>
      <c r="I33" s="109"/>
      <c r="J33" s="107">
        <f t="shared" ref="J33" si="10">AVERAGE(J32:M32)</f>
        <v>26.800708833064025</v>
      </c>
      <c r="K33" s="108"/>
      <c r="L33" s="108"/>
      <c r="M33" s="109"/>
      <c r="N33" s="107">
        <f t="shared" ref="N33" si="11">AVERAGE(N32:Q32)</f>
        <v>25.235489560562549</v>
      </c>
      <c r="O33" s="108"/>
      <c r="P33" s="108"/>
      <c r="Q33" s="109"/>
      <c r="R33" s="107">
        <f t="shared" ref="R33" si="12">AVERAGE(R32:U32)</f>
        <v>26.637317400049497</v>
      </c>
      <c r="S33" s="108"/>
      <c r="T33" s="108"/>
      <c r="U33" s="109"/>
      <c r="V33" s="11"/>
    </row>
    <row r="34" spans="1:22" s="2" customFormat="1" x14ac:dyDescent="0.15">
      <c r="A34" s="8" t="s">
        <v>4</v>
      </c>
      <c r="B34" s="6">
        <f>B31-$B$33</f>
        <v>-7.7920819420199905E-2</v>
      </c>
      <c r="C34" s="6">
        <f>C31-$B$33</f>
        <v>-6.4273027157401685E-2</v>
      </c>
      <c r="D34" s="6">
        <f t="shared" ref="D34:E34" si="13">D31-$B$33</f>
        <v>-0.11781900288810121</v>
      </c>
      <c r="E34" s="6">
        <f t="shared" si="13"/>
        <v>5.6689542105900159E-2</v>
      </c>
      <c r="F34" s="6">
        <f>F31-$F$33</f>
        <v>0.34435820235317749</v>
      </c>
      <c r="G34" s="6">
        <f t="shared" ref="G34:I34" si="14">G31-$F$33</f>
        <v>0.29969931722167686</v>
      </c>
      <c r="H34" s="6">
        <f t="shared" si="14"/>
        <v>0.21635810703267566</v>
      </c>
      <c r="I34" s="6">
        <f t="shared" si="14"/>
        <v>0.1591660925373759</v>
      </c>
      <c r="J34" s="6">
        <f>J31-$J$33</f>
        <v>0.30399335399887661</v>
      </c>
      <c r="K34" s="6">
        <f t="shared" ref="K34:M34" si="15">K31-$J$33</f>
        <v>0.33487585990137347</v>
      </c>
      <c r="L34" s="6">
        <f t="shared" si="15"/>
        <v>0.14925472947657425</v>
      </c>
      <c r="M34" s="6">
        <f t="shared" si="15"/>
        <v>0.25635202897647602</v>
      </c>
      <c r="N34" s="6">
        <f>N31-$N$33</f>
        <v>-0.245708962016149</v>
      </c>
      <c r="O34" s="6">
        <f t="shared" ref="O34:Q34" si="16">O31-$N$33</f>
        <v>-5.3945709641450179E-2</v>
      </c>
      <c r="P34" s="6">
        <f t="shared" si="16"/>
        <v>-2.9958749588448796E-2</v>
      </c>
      <c r="Q34" s="6">
        <f t="shared" si="16"/>
        <v>-0.18919248649854836</v>
      </c>
      <c r="R34" s="6">
        <f>R31-$R$33</f>
        <v>-0.30623629215699566</v>
      </c>
      <c r="S34" s="6">
        <f t="shared" ref="S34:U34" si="17">S31-$R$33</f>
        <v>-1.5910335951396348E-2</v>
      </c>
      <c r="T34" s="6">
        <f t="shared" si="17"/>
        <v>-0.23717778891519714</v>
      </c>
      <c r="U34" s="6">
        <f t="shared" si="17"/>
        <v>-0.26623495131029529</v>
      </c>
      <c r="V34" s="11"/>
    </row>
    <row r="35" spans="1:22" s="2" customFormat="1" x14ac:dyDescent="0.15">
      <c r="A35" s="8" t="s">
        <v>5</v>
      </c>
      <c r="B35" s="6">
        <f>AVERAGE(B34:E34)</f>
        <v>-5.083082683995066E-2</v>
      </c>
      <c r="C35" s="6">
        <v>-5.083082683995066E-2</v>
      </c>
      <c r="D35" s="6">
        <v>-5.083082683995066E-2</v>
      </c>
      <c r="E35" s="6">
        <v>-5.083082683995066E-2</v>
      </c>
      <c r="F35" s="6">
        <v>-5.083082683995066E-2</v>
      </c>
      <c r="G35" s="6">
        <v>-5.083082683995066E-2</v>
      </c>
      <c r="H35" s="6">
        <v>-5.083082683995066E-2</v>
      </c>
      <c r="I35" s="6">
        <v>-5.083082683995066E-2</v>
      </c>
      <c r="J35" s="6">
        <v>-5.083082683995066E-2</v>
      </c>
      <c r="K35" s="6">
        <v>-5.083082683995066E-2</v>
      </c>
      <c r="L35" s="6">
        <v>-5.083082683995066E-2</v>
      </c>
      <c r="M35" s="6">
        <v>-5.083082683995066E-2</v>
      </c>
      <c r="N35" s="6">
        <v>-5.083082683995066E-2</v>
      </c>
      <c r="O35" s="6">
        <v>-5.083082683995066E-2</v>
      </c>
      <c r="P35" s="6">
        <v>-5.083082683995066E-2</v>
      </c>
      <c r="Q35" s="6">
        <v>-5.083082683995066E-2</v>
      </c>
      <c r="R35" s="6">
        <v>-5.083082683995066E-2</v>
      </c>
      <c r="S35" s="6">
        <v>-5.083082683995066E-2</v>
      </c>
      <c r="T35" s="6">
        <v>-5.083082683995066E-2</v>
      </c>
      <c r="U35" s="6">
        <v>-5.083082683995066E-2</v>
      </c>
      <c r="V35" s="11"/>
    </row>
    <row r="36" spans="1:22" s="2" customFormat="1" x14ac:dyDescent="0.15">
      <c r="A36" s="8" t="s">
        <v>6</v>
      </c>
      <c r="B36" s="6">
        <f>B34-B35</f>
        <v>-2.7089992580249245E-2</v>
      </c>
      <c r="C36" s="6">
        <f>C34-C35</f>
        <v>-1.3442200317451025E-2</v>
      </c>
      <c r="D36" s="6">
        <f>D34-D35</f>
        <v>-6.6988176048150549E-2</v>
      </c>
      <c r="E36" s="6">
        <f>E34-E35</f>
        <v>0.10752036894585082</v>
      </c>
      <c r="F36" s="6">
        <f t="shared" ref="F36:J36" si="18">F34-F35</f>
        <v>0.39518902919312815</v>
      </c>
      <c r="G36" s="6">
        <f t="shared" si="18"/>
        <v>0.35053014406162752</v>
      </c>
      <c r="H36" s="6">
        <f t="shared" si="18"/>
        <v>0.26718893387262632</v>
      </c>
      <c r="I36" s="6">
        <f t="shared" si="18"/>
        <v>0.20999691937732656</v>
      </c>
      <c r="J36" s="6">
        <f t="shared" si="18"/>
        <v>0.35482418083882727</v>
      </c>
      <c r="K36" s="6">
        <f>K34-K35</f>
        <v>0.38570668674132413</v>
      </c>
      <c r="L36" s="6">
        <f t="shared" ref="L36:U36" si="19">L34-L35</f>
        <v>0.20008555631652492</v>
      </c>
      <c r="M36" s="6">
        <f t="shared" si="19"/>
        <v>0.30718285581642668</v>
      </c>
      <c r="N36" s="6">
        <f t="shared" si="19"/>
        <v>-0.19487813517619834</v>
      </c>
      <c r="O36" s="6">
        <f t="shared" si="19"/>
        <v>-3.1148828014995189E-3</v>
      </c>
      <c r="P36" s="6">
        <f t="shared" si="19"/>
        <v>2.0872077251501864E-2</v>
      </c>
      <c r="Q36" s="6">
        <f t="shared" si="19"/>
        <v>-0.1383616596585977</v>
      </c>
      <c r="R36" s="6">
        <f t="shared" si="19"/>
        <v>-0.255405465317045</v>
      </c>
      <c r="S36" s="6">
        <f t="shared" si="19"/>
        <v>3.4920490888554312E-2</v>
      </c>
      <c r="T36" s="6">
        <f t="shared" si="19"/>
        <v>-0.18634696207524648</v>
      </c>
      <c r="U36" s="6">
        <f t="shared" si="19"/>
        <v>-0.21540412447034463</v>
      </c>
      <c r="V36" s="11"/>
    </row>
    <row r="37" spans="1:22" s="2" customFormat="1" x14ac:dyDescent="0.15">
      <c r="A37" s="10" t="s">
        <v>7</v>
      </c>
      <c r="B37" s="6">
        <f t="shared" ref="B37:U37" si="20">-B36</f>
        <v>2.7089992580249245E-2</v>
      </c>
      <c r="C37" s="6">
        <f t="shared" si="20"/>
        <v>1.3442200317451025E-2</v>
      </c>
      <c r="D37" s="6">
        <f t="shared" si="20"/>
        <v>6.6988176048150549E-2</v>
      </c>
      <c r="E37" s="6">
        <f t="shared" si="20"/>
        <v>-0.10752036894585082</v>
      </c>
      <c r="F37" s="6">
        <f t="shared" si="20"/>
        <v>-0.39518902919312815</v>
      </c>
      <c r="G37" s="6">
        <f t="shared" si="20"/>
        <v>-0.35053014406162752</v>
      </c>
      <c r="H37" s="6">
        <f t="shared" si="20"/>
        <v>-0.26718893387262632</v>
      </c>
      <c r="I37" s="6">
        <f t="shared" si="20"/>
        <v>-0.20999691937732656</v>
      </c>
      <c r="J37" s="6">
        <f t="shared" si="20"/>
        <v>-0.35482418083882727</v>
      </c>
      <c r="K37" s="6">
        <f t="shared" si="20"/>
        <v>-0.38570668674132413</v>
      </c>
      <c r="L37" s="6">
        <f t="shared" si="20"/>
        <v>-0.20008555631652492</v>
      </c>
      <c r="M37" s="6">
        <f t="shared" si="20"/>
        <v>-0.30718285581642668</v>
      </c>
      <c r="N37" s="6">
        <f t="shared" si="20"/>
        <v>0.19487813517619834</v>
      </c>
      <c r="O37" s="6">
        <f t="shared" si="20"/>
        <v>3.1148828014995189E-3</v>
      </c>
      <c r="P37" s="6">
        <f t="shared" si="20"/>
        <v>-2.0872077251501864E-2</v>
      </c>
      <c r="Q37" s="6">
        <f t="shared" si="20"/>
        <v>0.1383616596585977</v>
      </c>
      <c r="R37" s="6">
        <f t="shared" si="20"/>
        <v>0.255405465317045</v>
      </c>
      <c r="S37" s="6">
        <f t="shared" si="20"/>
        <v>-3.4920490888554312E-2</v>
      </c>
      <c r="T37" s="6">
        <f t="shared" si="20"/>
        <v>0.18634696207524648</v>
      </c>
      <c r="U37" s="6">
        <f t="shared" si="20"/>
        <v>0.21540412447034463</v>
      </c>
      <c r="V37" s="11"/>
    </row>
    <row r="38" spans="1:22" s="2" customFormat="1" x14ac:dyDescent="0.15">
      <c r="A38" s="10" t="s">
        <v>8</v>
      </c>
      <c r="B38" s="7">
        <f>2^B37</f>
        <v>1.0189547550993154</v>
      </c>
      <c r="C38" s="7">
        <f t="shared" ref="C38:U38" si="21">2^C37</f>
        <v>1.0093609655675759</v>
      </c>
      <c r="D38" s="7">
        <f t="shared" si="21"/>
        <v>1.0475275418024059</v>
      </c>
      <c r="E38" s="7">
        <f t="shared" si="21"/>
        <v>0.92818200384995786</v>
      </c>
      <c r="F38" s="7">
        <f t="shared" si="21"/>
        <v>0.76038973998777959</v>
      </c>
      <c r="G38" s="7">
        <f t="shared" si="21"/>
        <v>0.7842958414217841</v>
      </c>
      <c r="H38" s="7">
        <f t="shared" si="21"/>
        <v>0.83093703580035994</v>
      </c>
      <c r="I38" s="7">
        <f t="shared" si="21"/>
        <v>0.86453907737773084</v>
      </c>
      <c r="J38" s="7">
        <f t="shared" si="21"/>
        <v>0.78196493425924707</v>
      </c>
      <c r="K38" s="7">
        <f t="shared" si="21"/>
        <v>0.76540398280957467</v>
      </c>
      <c r="L38" s="7">
        <f t="shared" si="21"/>
        <v>0.87049893846274196</v>
      </c>
      <c r="M38" s="7">
        <f t="shared" si="21"/>
        <v>0.80821842386627851</v>
      </c>
      <c r="N38" s="7">
        <f t="shared" si="21"/>
        <v>1.1446274695361409</v>
      </c>
      <c r="O38" s="7">
        <f t="shared" si="21"/>
        <v>1.0021614047064433</v>
      </c>
      <c r="P38" s="7">
        <f t="shared" si="21"/>
        <v>0.98563672877618158</v>
      </c>
      <c r="Q38" s="7">
        <f t="shared" si="21"/>
        <v>1.1006544905651272</v>
      </c>
      <c r="R38" s="7">
        <f t="shared" si="21"/>
        <v>1.1936711737646577</v>
      </c>
      <c r="S38" s="7">
        <f t="shared" si="21"/>
        <v>0.97608555284891008</v>
      </c>
      <c r="T38" s="7">
        <f t="shared" si="21"/>
        <v>1.1378788500350823</v>
      </c>
      <c r="U38" s="7">
        <f t="shared" si="21"/>
        <v>1.1610290936799115</v>
      </c>
      <c r="V38" s="12"/>
    </row>
    <row r="39" spans="1:22" s="2" customFormat="1" x14ac:dyDescent="0.15">
      <c r="A39" s="8" t="s">
        <v>9</v>
      </c>
      <c r="B39" s="107">
        <f>AVERAGE(B38:E38)</f>
        <v>1.001006316579814</v>
      </c>
      <c r="C39" s="108"/>
      <c r="D39" s="108"/>
      <c r="E39" s="109"/>
      <c r="F39" s="107">
        <f>AVERAGE(F38:I38)</f>
        <v>0.81004042364691364</v>
      </c>
      <c r="G39" s="108"/>
      <c r="H39" s="108"/>
      <c r="I39" s="109"/>
      <c r="J39" s="107">
        <f>AVERAGE(J38:L38)</f>
        <v>0.80595595184385471</v>
      </c>
      <c r="K39" s="108"/>
      <c r="L39" s="108"/>
      <c r="M39" s="109"/>
      <c r="N39" s="107">
        <f>AVERAGE(N38:Q38)</f>
        <v>1.0582700233959732</v>
      </c>
      <c r="O39" s="108"/>
      <c r="P39" s="108"/>
      <c r="Q39" s="109"/>
      <c r="R39" s="107">
        <f>AVERAGE(R38:T38)</f>
        <v>1.1025451922162166</v>
      </c>
      <c r="S39" s="108"/>
      <c r="T39" s="108"/>
      <c r="U39" s="109"/>
      <c r="V39" s="11"/>
    </row>
    <row r="40" spans="1:22" s="2" customFormat="1" x14ac:dyDescent="0.15">
      <c r="A40" s="8" t="s">
        <v>10</v>
      </c>
      <c r="B40" s="107">
        <f>STDEV(B38:E38)</f>
        <v>5.1184475269310727E-2</v>
      </c>
      <c r="C40" s="108"/>
      <c r="D40" s="108"/>
      <c r="E40" s="109"/>
      <c r="F40" s="107">
        <f>STDEV(F38:I38)</f>
        <v>4.6671710059838646E-2</v>
      </c>
      <c r="G40" s="108"/>
      <c r="H40" s="108"/>
      <c r="I40" s="109"/>
      <c r="J40" s="107">
        <f t="shared" ref="J40" si="22">STDEV(J38:M38)</f>
        <v>4.615072164017664E-2</v>
      </c>
      <c r="K40" s="108"/>
      <c r="L40" s="108"/>
      <c r="M40" s="109"/>
      <c r="N40" s="107">
        <f t="shared" ref="N40" si="23">STDEV(N38:Q38)</f>
        <v>7.6763324879436129E-2</v>
      </c>
      <c r="O40" s="108"/>
      <c r="P40" s="108"/>
      <c r="Q40" s="109"/>
      <c r="R40" s="107">
        <f>STDEV(R38:U38)</f>
        <v>9.6798290833306391E-2</v>
      </c>
      <c r="S40" s="108"/>
      <c r="T40" s="108"/>
      <c r="U40" s="109"/>
      <c r="V40" s="11"/>
    </row>
  </sheetData>
  <mergeCells count="42">
    <mergeCell ref="N29:Q29"/>
    <mergeCell ref="R29:U29"/>
    <mergeCell ref="A17:E17"/>
    <mergeCell ref="C19:D19"/>
    <mergeCell ref="B29:E29"/>
    <mergeCell ref="F29:I29"/>
    <mergeCell ref="J29:M29"/>
    <mergeCell ref="B33:E33"/>
    <mergeCell ref="F33:I33"/>
    <mergeCell ref="J33:M33"/>
    <mergeCell ref="N33:Q33"/>
    <mergeCell ref="R33:U33"/>
    <mergeCell ref="B39:E39"/>
    <mergeCell ref="F39:I39"/>
    <mergeCell ref="J39:M39"/>
    <mergeCell ref="N39:Q39"/>
    <mergeCell ref="R39:U39"/>
    <mergeCell ref="B40:E40"/>
    <mergeCell ref="F40:I40"/>
    <mergeCell ref="J40:M40"/>
    <mergeCell ref="N40:Q40"/>
    <mergeCell ref="R40:U40"/>
    <mergeCell ref="B4:E4"/>
    <mergeCell ref="F4:I4"/>
    <mergeCell ref="J4:M4"/>
    <mergeCell ref="N4:Q4"/>
    <mergeCell ref="R4:U4"/>
    <mergeCell ref="B8:E8"/>
    <mergeCell ref="F8:I8"/>
    <mergeCell ref="J8:M8"/>
    <mergeCell ref="N8:Q8"/>
    <mergeCell ref="R8:U8"/>
    <mergeCell ref="B14:E14"/>
    <mergeCell ref="F14:I14"/>
    <mergeCell ref="J14:M14"/>
    <mergeCell ref="N14:Q14"/>
    <mergeCell ref="R14:U14"/>
    <mergeCell ref="B15:E15"/>
    <mergeCell ref="F15:I15"/>
    <mergeCell ref="J15:M15"/>
    <mergeCell ref="N15:Q15"/>
    <mergeCell ref="R15:U15"/>
  </mergeCells>
  <phoneticPr fontId="7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DDCA8-234C-4E38-82D7-822B31DA0197}">
  <dimension ref="A2:V41"/>
  <sheetViews>
    <sheetView workbookViewId="0">
      <selection activeCell="W4" sqref="W1:AE1048576"/>
    </sheetView>
  </sheetViews>
  <sheetFormatPr defaultColWidth="9" defaultRowHeight="12.75" x14ac:dyDescent="0.15"/>
  <cols>
    <col min="1" max="1" width="14.5" style="3" bestFit="1" customWidth="1"/>
    <col min="2" max="21" width="12.5" style="3" bestFit="1" customWidth="1"/>
    <col min="22" max="22" width="11.375" style="3" customWidth="1"/>
    <col min="23" max="16384" width="9" style="3"/>
  </cols>
  <sheetData>
    <row r="2" spans="1:22" ht="15" x14ac:dyDescent="0.25">
      <c r="A2" s="4" t="s">
        <v>67</v>
      </c>
      <c r="G2" s="2"/>
      <c r="H2" s="2"/>
      <c r="I2" s="2"/>
      <c r="J2" s="2"/>
      <c r="K2" s="2"/>
      <c r="R2" s="30"/>
    </row>
    <row r="3" spans="1:22" x14ac:dyDescent="0.2">
      <c r="H3" s="2"/>
      <c r="I3" s="2"/>
      <c r="J3" s="2"/>
      <c r="K3" s="2"/>
      <c r="R3" s="30"/>
    </row>
    <row r="4" spans="1:22" s="1" customFormat="1" ht="13.5" customHeight="1" x14ac:dyDescent="0.15">
      <c r="A4" s="8" t="s">
        <v>17</v>
      </c>
      <c r="B4" s="110" t="s">
        <v>16</v>
      </c>
      <c r="C4" s="111"/>
      <c r="D4" s="111"/>
      <c r="E4" s="112"/>
      <c r="F4" s="110" t="s">
        <v>19</v>
      </c>
      <c r="G4" s="111"/>
      <c r="H4" s="111"/>
      <c r="I4" s="112"/>
      <c r="J4" s="110" t="s">
        <v>20</v>
      </c>
      <c r="K4" s="111"/>
      <c r="L4" s="111"/>
      <c r="M4" s="112"/>
      <c r="N4" s="110" t="s">
        <v>21</v>
      </c>
      <c r="O4" s="111"/>
      <c r="P4" s="111"/>
      <c r="Q4" s="112"/>
      <c r="R4" s="113" t="s">
        <v>22</v>
      </c>
      <c r="S4" s="113"/>
      <c r="T4" s="113"/>
      <c r="U4" s="113"/>
    </row>
    <row r="5" spans="1:22" s="2" customFormat="1" x14ac:dyDescent="0.15">
      <c r="A5" s="8" t="s">
        <v>0</v>
      </c>
      <c r="B5" s="5" t="s">
        <v>1</v>
      </c>
      <c r="C5" s="5" t="s">
        <v>2</v>
      </c>
      <c r="D5" s="5" t="s">
        <v>3</v>
      </c>
      <c r="E5" s="5" t="s">
        <v>24</v>
      </c>
      <c r="F5" s="5" t="s">
        <v>1</v>
      </c>
      <c r="G5" s="5" t="s">
        <v>2</v>
      </c>
      <c r="H5" s="5" t="s">
        <v>3</v>
      </c>
      <c r="I5" s="5" t="s">
        <v>24</v>
      </c>
      <c r="J5" s="5" t="s">
        <v>1</v>
      </c>
      <c r="K5" s="5" t="s">
        <v>2</v>
      </c>
      <c r="L5" s="5" t="s">
        <v>3</v>
      </c>
      <c r="M5" s="5" t="s">
        <v>24</v>
      </c>
      <c r="N5" s="5" t="s">
        <v>1</v>
      </c>
      <c r="O5" s="5" t="s">
        <v>2</v>
      </c>
      <c r="P5" s="5" t="s">
        <v>3</v>
      </c>
      <c r="Q5" s="5" t="s">
        <v>24</v>
      </c>
      <c r="R5" s="5" t="s">
        <v>1</v>
      </c>
      <c r="S5" s="5" t="s">
        <v>2</v>
      </c>
      <c r="T5" s="5" t="s">
        <v>3</v>
      </c>
      <c r="U5" s="5" t="s">
        <v>24</v>
      </c>
    </row>
    <row r="6" spans="1:22" s="2" customFormat="1" x14ac:dyDescent="0.15">
      <c r="A6" s="8" t="s">
        <v>54</v>
      </c>
      <c r="B6" s="6">
        <v>27.027878616934199</v>
      </c>
      <c r="C6" s="6">
        <v>27.0855526572544</v>
      </c>
      <c r="D6" s="6">
        <v>27.185579413474599</v>
      </c>
      <c r="E6" s="6">
        <v>27.140632744993798</v>
      </c>
      <c r="F6" s="6">
        <v>27.790183039085399</v>
      </c>
      <c r="G6" s="6">
        <v>28.037856764252901</v>
      </c>
      <c r="H6" s="6">
        <v>28.1093072192545</v>
      </c>
      <c r="I6" s="6">
        <v>28.157157525585799</v>
      </c>
      <c r="J6" s="6">
        <v>26.148717418185999</v>
      </c>
      <c r="K6" s="6">
        <v>26.110594598744399</v>
      </c>
      <c r="L6" s="6">
        <v>26.1102538304138</v>
      </c>
      <c r="M6" s="6">
        <v>26.324666595315399</v>
      </c>
      <c r="N6" s="6">
        <v>25.056041129557201</v>
      </c>
      <c r="O6" s="6">
        <v>25.0442798071265</v>
      </c>
      <c r="P6" s="6">
        <v>25.1293531023471</v>
      </c>
      <c r="Q6" s="6">
        <v>24.978055397067902</v>
      </c>
      <c r="R6" s="6">
        <v>27.250949299896099</v>
      </c>
      <c r="S6" s="6">
        <v>26.722304200250299</v>
      </c>
      <c r="T6" s="6">
        <v>27.381987751711701</v>
      </c>
      <c r="U6" s="6">
        <v>27.525309962343901</v>
      </c>
      <c r="V6" s="11"/>
    </row>
    <row r="7" spans="1:22" s="2" customFormat="1" x14ac:dyDescent="0.15">
      <c r="A7" s="8" t="s">
        <v>23</v>
      </c>
      <c r="B7" s="6">
        <v>27.0718023578229</v>
      </c>
      <c r="C7" s="6">
        <v>27.0053296747082</v>
      </c>
      <c r="D7" s="6">
        <v>26.866554585065899</v>
      </c>
      <c r="E7" s="6">
        <v>27.018792580496601</v>
      </c>
      <c r="F7" s="6">
        <v>26.5069476086442</v>
      </c>
      <c r="G7" s="6">
        <v>26.428680102399799</v>
      </c>
      <c r="H7" s="6">
        <v>26.264046936747601</v>
      </c>
      <c r="I7" s="6">
        <v>26.5221141752797</v>
      </c>
      <c r="J7" s="6">
        <v>26.859452267674701</v>
      </c>
      <c r="K7" s="6">
        <v>26.853959215403702</v>
      </c>
      <c r="L7" s="6">
        <v>26.701182669361099</v>
      </c>
      <c r="M7" s="6">
        <v>26.788241179816598</v>
      </c>
      <c r="N7" s="6">
        <v>25.2367371063965</v>
      </c>
      <c r="O7" s="6">
        <v>25.248388848924801</v>
      </c>
      <c r="P7" s="6">
        <v>25.199892490394902</v>
      </c>
      <c r="Q7" s="6">
        <v>25.256939796533999</v>
      </c>
      <c r="R7" s="6">
        <v>26.683117607649699</v>
      </c>
      <c r="S7" s="6">
        <v>26.6585766752628</v>
      </c>
      <c r="T7" s="6">
        <v>26.606119012423001</v>
      </c>
      <c r="U7" s="6">
        <v>26.601456304862499</v>
      </c>
      <c r="V7" s="11"/>
    </row>
    <row r="8" spans="1:22" s="2" customFormat="1" x14ac:dyDescent="0.15">
      <c r="A8" s="8" t="s">
        <v>30</v>
      </c>
      <c r="B8" s="107">
        <f>AVERAGE(B7:E7)</f>
        <v>26.990619799523401</v>
      </c>
      <c r="C8" s="108"/>
      <c r="D8" s="108"/>
      <c r="E8" s="109"/>
      <c r="F8" s="107">
        <f t="shared" ref="F8" si="0">AVERAGE(F7:I7)</f>
        <v>26.430447205767823</v>
      </c>
      <c r="G8" s="108"/>
      <c r="H8" s="108"/>
      <c r="I8" s="109"/>
      <c r="J8" s="107">
        <f t="shared" ref="J8" si="1">AVERAGE(J7:M7)</f>
        <v>26.800708833064025</v>
      </c>
      <c r="K8" s="108"/>
      <c r="L8" s="108"/>
      <c r="M8" s="109"/>
      <c r="N8" s="107">
        <f t="shared" ref="N8" si="2">AVERAGE(N7:Q7)</f>
        <v>25.235489560562549</v>
      </c>
      <c r="O8" s="108"/>
      <c r="P8" s="108"/>
      <c r="Q8" s="109"/>
      <c r="R8" s="107">
        <f t="shared" ref="R8" si="3">AVERAGE(R7:U7)</f>
        <v>26.637317400049497</v>
      </c>
      <c r="S8" s="108"/>
      <c r="T8" s="108"/>
      <c r="U8" s="109"/>
      <c r="V8" s="11"/>
    </row>
    <row r="9" spans="1:22" s="2" customFormat="1" x14ac:dyDescent="0.15">
      <c r="A9" s="8" t="s">
        <v>4</v>
      </c>
      <c r="B9" s="6">
        <f>B6-$B$8</f>
        <v>3.7258817410798173E-2</v>
      </c>
      <c r="C9" s="6">
        <f>C6-$B$8</f>
        <v>9.4932857730999132E-2</v>
      </c>
      <c r="D9" s="6">
        <f>D6-$B$8</f>
        <v>0.19495961395119821</v>
      </c>
      <c r="E9" s="6">
        <f>E6-$B$8</f>
        <v>0.15001294547039734</v>
      </c>
      <c r="F9" s="6">
        <f>F6-$F$8</f>
        <v>1.3597358333175755</v>
      </c>
      <c r="G9" s="6">
        <f>G6-$F$8</f>
        <v>1.6074095584850774</v>
      </c>
      <c r="H9" s="6">
        <f>H6-$F$8</f>
        <v>1.6788600134866769</v>
      </c>
      <c r="I9" s="6">
        <f>I6-$F$8</f>
        <v>1.7267103198179754</v>
      </c>
      <c r="J9" s="6">
        <f>J6-$J$8</f>
        <v>-0.65199141487802592</v>
      </c>
      <c r="K9" s="6">
        <f>K6-$J$8</f>
        <v>-0.69011423431962626</v>
      </c>
      <c r="L9" s="6">
        <f>L6-$J$8</f>
        <v>-0.69045500265022497</v>
      </c>
      <c r="M9" s="6">
        <f>M6-$J$8</f>
        <v>-0.47604223774862575</v>
      </c>
      <c r="N9" s="6">
        <f>N6-$N$8</f>
        <v>-0.17944843100534769</v>
      </c>
      <c r="O9" s="6">
        <f>O6-$N$8</f>
        <v>-0.1912097534360484</v>
      </c>
      <c r="P9" s="6">
        <f>P6-$N$8</f>
        <v>-0.10613645821544893</v>
      </c>
      <c r="Q9" s="6">
        <f>Q6-$N$8</f>
        <v>-0.25743416349464709</v>
      </c>
      <c r="R9" s="6">
        <f>R6-$R$8</f>
        <v>0.61363189984660238</v>
      </c>
      <c r="S9" s="6">
        <f>S6-$R$8</f>
        <v>8.4986800200802293E-2</v>
      </c>
      <c r="T9" s="6">
        <f>T6-$R$8</f>
        <v>0.74467035166220441</v>
      </c>
      <c r="U9" s="6">
        <f>U6-$R$8</f>
        <v>0.8879925622944036</v>
      </c>
      <c r="V9" s="11"/>
    </row>
    <row r="10" spans="1:22" s="2" customFormat="1" x14ac:dyDescent="0.15">
      <c r="A10" s="8" t="s">
        <v>5</v>
      </c>
      <c r="B10" s="6">
        <f>AVERAGE(B9:E9)</f>
        <v>0.11929105864084821</v>
      </c>
      <c r="C10" s="6">
        <v>0.11929105864084821</v>
      </c>
      <c r="D10" s="6">
        <v>0.11929105864084821</v>
      </c>
      <c r="E10" s="6">
        <v>0.11929105864084821</v>
      </c>
      <c r="F10" s="6">
        <v>0.11929105864084821</v>
      </c>
      <c r="G10" s="6">
        <v>0.11929105864084821</v>
      </c>
      <c r="H10" s="6">
        <v>0.11929105864084821</v>
      </c>
      <c r="I10" s="6">
        <v>0.11929105864084821</v>
      </c>
      <c r="J10" s="6">
        <v>0.11929105864084821</v>
      </c>
      <c r="K10" s="6">
        <v>0.11929105864084821</v>
      </c>
      <c r="L10" s="6">
        <v>0.11929105864084821</v>
      </c>
      <c r="M10" s="6">
        <v>0.11929105864084821</v>
      </c>
      <c r="N10" s="6">
        <v>0.11929105864084821</v>
      </c>
      <c r="O10" s="6">
        <v>0.11929105864084821</v>
      </c>
      <c r="P10" s="6">
        <v>0.11929105864084821</v>
      </c>
      <c r="Q10" s="6">
        <v>0.11929105864084821</v>
      </c>
      <c r="R10" s="6">
        <v>0.11929105864084821</v>
      </c>
      <c r="S10" s="6">
        <v>0.11929105864084821</v>
      </c>
      <c r="T10" s="6">
        <v>0.11929105864084821</v>
      </c>
      <c r="U10" s="6">
        <v>0.11929105864084821</v>
      </c>
      <c r="V10" s="11"/>
    </row>
    <row r="11" spans="1:22" s="2" customFormat="1" x14ac:dyDescent="0.15">
      <c r="A11" s="8" t="s">
        <v>6</v>
      </c>
      <c r="B11" s="6">
        <f>B9-B10</f>
        <v>-8.203224123005004E-2</v>
      </c>
      <c r="C11" s="6">
        <f>C9-C10</f>
        <v>-2.4358200909849081E-2</v>
      </c>
      <c r="D11" s="6">
        <f>D9-D10</f>
        <v>7.5668555310349994E-2</v>
      </c>
      <c r="E11" s="6">
        <f>E9-E10</f>
        <v>3.0721886829549128E-2</v>
      </c>
      <c r="F11" s="6">
        <f t="shared" ref="F11:J11" si="4">F9-F10</f>
        <v>1.2404447746767273</v>
      </c>
      <c r="G11" s="6">
        <f t="shared" si="4"/>
        <v>1.4881184998442292</v>
      </c>
      <c r="H11" s="6">
        <f t="shared" si="4"/>
        <v>1.5595689548458287</v>
      </c>
      <c r="I11" s="6">
        <f t="shared" si="4"/>
        <v>1.6074192611771272</v>
      </c>
      <c r="J11" s="6">
        <f t="shared" si="4"/>
        <v>-0.77128247351887413</v>
      </c>
      <c r="K11" s="6">
        <f>K9-K10</f>
        <v>-0.80940529296047448</v>
      </c>
      <c r="L11" s="6">
        <f t="shared" ref="L11:U11" si="5">L9-L10</f>
        <v>-0.80974606129107318</v>
      </c>
      <c r="M11" s="6">
        <f t="shared" si="5"/>
        <v>-0.59533329638947396</v>
      </c>
      <c r="N11" s="6">
        <f t="shared" si="5"/>
        <v>-0.2987394896461959</v>
      </c>
      <c r="O11" s="6">
        <f t="shared" si="5"/>
        <v>-0.31050081207689662</v>
      </c>
      <c r="P11" s="6">
        <f t="shared" si="5"/>
        <v>-0.22542751685629714</v>
      </c>
      <c r="Q11" s="6">
        <f t="shared" si="5"/>
        <v>-0.37672522213549531</v>
      </c>
      <c r="R11" s="6">
        <f t="shared" si="5"/>
        <v>0.49434084120575417</v>
      </c>
      <c r="S11" s="6">
        <f t="shared" si="5"/>
        <v>-3.4304258440045921E-2</v>
      </c>
      <c r="T11" s="6">
        <f t="shared" si="5"/>
        <v>0.6253792930213562</v>
      </c>
      <c r="U11" s="6">
        <f t="shared" si="5"/>
        <v>0.76870150365355538</v>
      </c>
      <c r="V11" s="11"/>
    </row>
    <row r="12" spans="1:22" s="2" customFormat="1" x14ac:dyDescent="0.15">
      <c r="A12" s="10" t="s">
        <v>7</v>
      </c>
      <c r="B12" s="6">
        <f t="shared" ref="B12:U12" si="6">-B11</f>
        <v>8.203224123005004E-2</v>
      </c>
      <c r="C12" s="6">
        <f t="shared" si="6"/>
        <v>2.4358200909849081E-2</v>
      </c>
      <c r="D12" s="6">
        <f t="shared" si="6"/>
        <v>-7.5668555310349994E-2</v>
      </c>
      <c r="E12" s="6">
        <f t="shared" si="6"/>
        <v>-3.0721886829549128E-2</v>
      </c>
      <c r="F12" s="6">
        <f t="shared" si="6"/>
        <v>-1.2404447746767273</v>
      </c>
      <c r="G12" s="6">
        <f t="shared" si="6"/>
        <v>-1.4881184998442292</v>
      </c>
      <c r="H12" s="6">
        <f t="shared" si="6"/>
        <v>-1.5595689548458287</v>
      </c>
      <c r="I12" s="6">
        <f t="shared" si="6"/>
        <v>-1.6074192611771272</v>
      </c>
      <c r="J12" s="6">
        <f t="shared" si="6"/>
        <v>0.77128247351887413</v>
      </c>
      <c r="K12" s="6">
        <f t="shared" si="6"/>
        <v>0.80940529296047448</v>
      </c>
      <c r="L12" s="6">
        <f t="shared" si="6"/>
        <v>0.80974606129107318</v>
      </c>
      <c r="M12" s="6">
        <f t="shared" si="6"/>
        <v>0.59533329638947396</v>
      </c>
      <c r="N12" s="6">
        <f t="shared" si="6"/>
        <v>0.2987394896461959</v>
      </c>
      <c r="O12" s="6">
        <f t="shared" si="6"/>
        <v>0.31050081207689662</v>
      </c>
      <c r="P12" s="6">
        <f t="shared" si="6"/>
        <v>0.22542751685629714</v>
      </c>
      <c r="Q12" s="6">
        <f t="shared" si="6"/>
        <v>0.37672522213549531</v>
      </c>
      <c r="R12" s="6">
        <f t="shared" si="6"/>
        <v>-0.49434084120575417</v>
      </c>
      <c r="S12" s="6">
        <f t="shared" si="6"/>
        <v>3.4304258440045921E-2</v>
      </c>
      <c r="T12" s="6">
        <f t="shared" si="6"/>
        <v>-0.6253792930213562</v>
      </c>
      <c r="U12" s="6">
        <f t="shared" si="6"/>
        <v>-0.76870150365355538</v>
      </c>
      <c r="V12" s="11"/>
    </row>
    <row r="13" spans="1:22" s="2" customFormat="1" x14ac:dyDescent="0.15">
      <c r="A13" s="10" t="s">
        <v>8</v>
      </c>
      <c r="B13" s="7">
        <f>2^B12</f>
        <v>1.0585080500616046</v>
      </c>
      <c r="C13" s="7">
        <f t="shared" ref="C13:U13" si="7">2^C12</f>
        <v>1.0170271555009944</v>
      </c>
      <c r="D13" s="7">
        <f t="shared" si="7"/>
        <v>0.94890229086752043</v>
      </c>
      <c r="E13" s="7">
        <f t="shared" si="7"/>
        <v>0.97893034390088607</v>
      </c>
      <c r="F13" s="7">
        <f t="shared" si="7"/>
        <v>0.4232421529167571</v>
      </c>
      <c r="G13" s="7">
        <f t="shared" si="7"/>
        <v>0.35647714787807999</v>
      </c>
      <c r="H13" s="7">
        <f t="shared" si="7"/>
        <v>0.33925242779260545</v>
      </c>
      <c r="I13" s="7">
        <f t="shared" si="7"/>
        <v>0.32818489378197224</v>
      </c>
      <c r="J13" s="7">
        <f t="shared" si="7"/>
        <v>1.7067863449773653</v>
      </c>
      <c r="K13" s="7">
        <f t="shared" si="7"/>
        <v>1.7524888836109771</v>
      </c>
      <c r="L13" s="7">
        <f t="shared" si="7"/>
        <v>1.75290287494603</v>
      </c>
      <c r="M13" s="7">
        <f t="shared" si="7"/>
        <v>1.510821580466134</v>
      </c>
      <c r="N13" s="7">
        <f t="shared" si="7"/>
        <v>1.2300692086176108</v>
      </c>
      <c r="O13" s="7">
        <f t="shared" si="7"/>
        <v>1.2401381224083936</v>
      </c>
      <c r="P13" s="7">
        <f t="shared" si="7"/>
        <v>1.1691236461037544</v>
      </c>
      <c r="Q13" s="7">
        <f t="shared" si="7"/>
        <v>1.2983912856239139</v>
      </c>
      <c r="R13" s="7">
        <f t="shared" si="7"/>
        <v>0.70988594668851257</v>
      </c>
      <c r="S13" s="7">
        <f t="shared" si="7"/>
        <v>1.024062848291827</v>
      </c>
      <c r="T13" s="7">
        <f t="shared" si="7"/>
        <v>0.64824932635518118</v>
      </c>
      <c r="U13" s="7">
        <f t="shared" si="7"/>
        <v>0.58694551672160566</v>
      </c>
      <c r="V13" s="12"/>
    </row>
    <row r="14" spans="1:22" s="2" customFormat="1" x14ac:dyDescent="0.15">
      <c r="A14" s="8" t="s">
        <v>9</v>
      </c>
      <c r="B14" s="107">
        <f>AVERAGE(B13:E13)</f>
        <v>1.0008419600827514</v>
      </c>
      <c r="C14" s="108"/>
      <c r="D14" s="108"/>
      <c r="E14" s="109"/>
      <c r="F14" s="107">
        <f>AVERAGE(F13:I13)</f>
        <v>0.3617891555923537</v>
      </c>
      <c r="G14" s="108"/>
      <c r="H14" s="108"/>
      <c r="I14" s="109"/>
      <c r="J14" s="107">
        <f>AVERAGE(J13:L13)</f>
        <v>1.7373927011781241</v>
      </c>
      <c r="K14" s="108"/>
      <c r="L14" s="108"/>
      <c r="M14" s="109"/>
      <c r="N14" s="107">
        <f>AVERAGE(N13:Q13)</f>
        <v>1.234430565688418</v>
      </c>
      <c r="O14" s="108"/>
      <c r="P14" s="108"/>
      <c r="Q14" s="109"/>
      <c r="R14" s="107">
        <f>AVERAGE(R13:T13)</f>
        <v>0.7940660404451737</v>
      </c>
      <c r="S14" s="108"/>
      <c r="T14" s="108"/>
      <c r="U14" s="109"/>
      <c r="V14" s="11"/>
    </row>
    <row r="15" spans="1:22" s="2" customFormat="1" x14ac:dyDescent="0.15">
      <c r="A15" s="8" t="s">
        <v>10</v>
      </c>
      <c r="B15" s="107">
        <f>STDEV(B13:E13)</f>
        <v>4.7487495357777819E-2</v>
      </c>
      <c r="C15" s="108"/>
      <c r="D15" s="108"/>
      <c r="E15" s="109"/>
      <c r="F15" s="107">
        <f>STDEV(F13:I13)</f>
        <v>4.259044813824734E-2</v>
      </c>
      <c r="G15" s="108"/>
      <c r="H15" s="108"/>
      <c r="I15" s="109"/>
      <c r="J15" s="107">
        <f t="shared" ref="J15" si="8">STDEV(J13:M13)</f>
        <v>0.11533438893027488</v>
      </c>
      <c r="K15" s="108"/>
      <c r="L15" s="108"/>
      <c r="M15" s="109"/>
      <c r="N15" s="107">
        <f t="shared" ref="N15" si="9">STDEV(N13:Q13)</f>
        <v>5.2938848619627416E-2</v>
      </c>
      <c r="O15" s="108"/>
      <c r="P15" s="108"/>
      <c r="Q15" s="109"/>
      <c r="R15" s="107">
        <f>STDEV(R13:U13)</f>
        <v>0.19444066569108512</v>
      </c>
      <c r="S15" s="108"/>
      <c r="T15" s="108"/>
      <c r="U15" s="109"/>
      <c r="V15" s="11"/>
    </row>
    <row r="16" spans="1:22" s="2" customFormat="1" x14ac:dyDescent="0.15"/>
    <row r="17" spans="1:22" s="2" customFormat="1" x14ac:dyDescent="0.15">
      <c r="A17" s="117" t="s">
        <v>62</v>
      </c>
      <c r="B17" s="118"/>
      <c r="C17" s="118"/>
      <c r="D17" s="118"/>
      <c r="E17" s="118"/>
      <c r="F17" s="118"/>
    </row>
    <row r="18" spans="1:22" s="2" customFormat="1" ht="14.25" x14ac:dyDescent="0.15">
      <c r="A18" s="8" t="s">
        <v>40</v>
      </c>
      <c r="B18" s="14"/>
      <c r="C18" s="14"/>
      <c r="D18" s="14"/>
      <c r="E18" s="14"/>
      <c r="F18" s="15"/>
    </row>
    <row r="19" spans="1:22" s="2" customFormat="1" x14ac:dyDescent="0.15">
      <c r="A19" s="8"/>
      <c r="B19" s="14" t="s">
        <v>11</v>
      </c>
      <c r="C19" s="116" t="s">
        <v>12</v>
      </c>
      <c r="D19" s="116"/>
      <c r="E19" s="14"/>
      <c r="F19" s="15"/>
      <c r="J19" s="3"/>
      <c r="K19" s="3"/>
      <c r="L19" s="3"/>
      <c r="M19" s="48"/>
      <c r="N19" s="48"/>
      <c r="O19" s="48"/>
      <c r="P19" s="48"/>
      <c r="Q19" s="48"/>
    </row>
    <row r="20" spans="1:22" s="2" customFormat="1" x14ac:dyDescent="0.15">
      <c r="A20" s="5"/>
      <c r="B20" s="14"/>
      <c r="C20" s="40" t="s">
        <v>42</v>
      </c>
      <c r="D20" s="40" t="s">
        <v>47</v>
      </c>
      <c r="E20" s="40" t="s">
        <v>46</v>
      </c>
      <c r="F20" s="40" t="s">
        <v>45</v>
      </c>
      <c r="J20" s="3"/>
      <c r="K20" s="3"/>
      <c r="L20" s="3"/>
      <c r="M20" s="48"/>
      <c r="N20" s="48"/>
      <c r="O20" s="48"/>
      <c r="P20" s="48"/>
      <c r="Q20" s="48"/>
    </row>
    <row r="21" spans="1:22" s="2" customFormat="1" x14ac:dyDescent="0.15">
      <c r="A21" s="8" t="s">
        <v>26</v>
      </c>
      <c r="B21" s="22">
        <v>4</v>
      </c>
      <c r="C21" s="23">
        <v>0.36178915499999997</v>
      </c>
      <c r="D21" s="15"/>
      <c r="E21" s="15"/>
      <c r="F21" s="15"/>
      <c r="J21" s="3"/>
      <c r="K21" s="3"/>
      <c r="L21" s="3"/>
      <c r="M21" s="48"/>
      <c r="N21" s="48"/>
      <c r="O21" s="48"/>
      <c r="P21" s="48"/>
      <c r="Q21" s="48"/>
    </row>
    <row r="22" spans="1:22" s="2" customFormat="1" x14ac:dyDescent="0.2">
      <c r="A22" s="8" t="s">
        <v>29</v>
      </c>
      <c r="B22" s="22">
        <v>4</v>
      </c>
      <c r="C22" s="15"/>
      <c r="D22" s="23">
        <v>0.74228591249999998</v>
      </c>
      <c r="E22" s="15"/>
      <c r="F22" s="15"/>
      <c r="J22" s="3"/>
      <c r="K22" s="3"/>
      <c r="L22" s="3"/>
      <c r="M22" s="3"/>
      <c r="N22" s="3"/>
      <c r="O22" s="17"/>
      <c r="P22" s="3"/>
      <c r="Q22" s="3"/>
    </row>
    <row r="23" spans="1:22" s="2" customFormat="1" x14ac:dyDescent="0.15">
      <c r="A23" s="8" t="s">
        <v>25</v>
      </c>
      <c r="B23" s="22">
        <v>4</v>
      </c>
      <c r="C23" s="15"/>
      <c r="D23" s="15"/>
      <c r="E23" s="23">
        <v>1.00084196</v>
      </c>
      <c r="F23" s="15"/>
      <c r="J23" s="3"/>
      <c r="K23" s="3"/>
      <c r="L23" s="3"/>
      <c r="M23" s="3"/>
      <c r="N23" s="3"/>
      <c r="O23" s="3"/>
      <c r="P23" s="3"/>
      <c r="Q23" s="3"/>
    </row>
    <row r="24" spans="1:22" s="2" customFormat="1" x14ac:dyDescent="0.15">
      <c r="A24" s="14" t="s">
        <v>28</v>
      </c>
      <c r="B24" s="22">
        <v>4</v>
      </c>
      <c r="C24" s="15"/>
      <c r="D24" s="15"/>
      <c r="E24" s="23">
        <v>1.2344305675</v>
      </c>
      <c r="F24" s="15"/>
      <c r="J24" s="3"/>
      <c r="K24" s="3"/>
      <c r="L24" s="3"/>
      <c r="M24" s="3"/>
      <c r="N24" s="3"/>
      <c r="O24" s="3"/>
      <c r="P24" s="3"/>
      <c r="Q24" s="3"/>
    </row>
    <row r="25" spans="1:22" s="2" customFormat="1" x14ac:dyDescent="0.15">
      <c r="A25" s="8" t="s">
        <v>27</v>
      </c>
      <c r="B25" s="22">
        <v>4</v>
      </c>
      <c r="C25" s="15"/>
      <c r="D25" s="15"/>
      <c r="E25" s="15"/>
      <c r="F25" s="15">
        <v>1.6807499175</v>
      </c>
      <c r="J25" s="3"/>
      <c r="K25" s="3"/>
      <c r="L25" s="3"/>
      <c r="M25" s="3"/>
      <c r="N25" s="3"/>
      <c r="O25" s="3"/>
      <c r="P25" s="3"/>
      <c r="Q25" s="3"/>
    </row>
    <row r="26" spans="1:22" s="2" customFormat="1" ht="14.25" x14ac:dyDescent="0.15">
      <c r="J26" s="3"/>
      <c r="K26" s="3"/>
      <c r="L26" s="3"/>
      <c r="M26" s="3"/>
      <c r="N26" s="3"/>
      <c r="O26" s="3"/>
      <c r="P26" s="3"/>
      <c r="Q26" s="3"/>
      <c r="R26" s="47"/>
    </row>
    <row r="27" spans="1:22" ht="15" x14ac:dyDescent="0.25">
      <c r="A27" s="4" t="s">
        <v>68</v>
      </c>
      <c r="G27" s="2"/>
      <c r="H27" s="2"/>
      <c r="I27" s="2"/>
      <c r="J27" s="2"/>
      <c r="K27" s="2"/>
      <c r="R27" s="30"/>
    </row>
    <row r="28" spans="1:22" x14ac:dyDescent="0.2">
      <c r="H28" s="2"/>
      <c r="I28" s="2"/>
      <c r="J28" s="2"/>
      <c r="K28" s="2"/>
      <c r="R28" s="30"/>
    </row>
    <row r="29" spans="1:22" s="1" customFormat="1" ht="13.5" customHeight="1" x14ac:dyDescent="0.15">
      <c r="A29" s="8" t="s">
        <v>17</v>
      </c>
      <c r="B29" s="110" t="s">
        <v>16</v>
      </c>
      <c r="C29" s="111"/>
      <c r="D29" s="111"/>
      <c r="E29" s="112"/>
      <c r="F29" s="110" t="s">
        <v>19</v>
      </c>
      <c r="G29" s="111"/>
      <c r="H29" s="111"/>
      <c r="I29" s="112"/>
      <c r="J29" s="110" t="s">
        <v>20</v>
      </c>
      <c r="K29" s="111"/>
      <c r="L29" s="111"/>
      <c r="M29" s="112"/>
      <c r="N29" s="110" t="s">
        <v>21</v>
      </c>
      <c r="O29" s="111"/>
      <c r="P29" s="111"/>
      <c r="Q29" s="112"/>
      <c r="R29" s="113" t="s">
        <v>22</v>
      </c>
      <c r="S29" s="113"/>
      <c r="T29" s="113"/>
      <c r="U29" s="113"/>
    </row>
    <row r="30" spans="1:22" s="2" customFormat="1" x14ac:dyDescent="0.15">
      <c r="A30" s="8" t="s">
        <v>0</v>
      </c>
      <c r="B30" s="5" t="s">
        <v>1</v>
      </c>
      <c r="C30" s="5" t="s">
        <v>2</v>
      </c>
      <c r="D30" s="5" t="s">
        <v>3</v>
      </c>
      <c r="E30" s="5" t="s">
        <v>24</v>
      </c>
      <c r="F30" s="5" t="s">
        <v>1</v>
      </c>
      <c r="G30" s="5" t="s">
        <v>2</v>
      </c>
      <c r="H30" s="5" t="s">
        <v>3</v>
      </c>
      <c r="I30" s="5" t="s">
        <v>24</v>
      </c>
      <c r="J30" s="5" t="s">
        <v>1</v>
      </c>
      <c r="K30" s="5" t="s">
        <v>2</v>
      </c>
      <c r="L30" s="5" t="s">
        <v>3</v>
      </c>
      <c r="M30" s="5" t="s">
        <v>24</v>
      </c>
      <c r="N30" s="5" t="s">
        <v>1</v>
      </c>
      <c r="O30" s="5" t="s">
        <v>2</v>
      </c>
      <c r="P30" s="5" t="s">
        <v>3</v>
      </c>
      <c r="Q30" s="5" t="s">
        <v>24</v>
      </c>
      <c r="R30" s="5" t="s">
        <v>1</v>
      </c>
      <c r="S30" s="5" t="s">
        <v>2</v>
      </c>
      <c r="T30" s="5" t="s">
        <v>3</v>
      </c>
      <c r="U30" s="5" t="s">
        <v>24</v>
      </c>
    </row>
    <row r="31" spans="1:22" s="2" customFormat="1" x14ac:dyDescent="0.15">
      <c r="A31" s="8" t="s">
        <v>54</v>
      </c>
      <c r="B31" s="6">
        <v>26.186065018797802</v>
      </c>
      <c r="C31" s="6">
        <v>26.1974293360249</v>
      </c>
      <c r="D31" s="6">
        <v>26.289806673762399</v>
      </c>
      <c r="E31" s="6">
        <v>26.3438338473829</v>
      </c>
      <c r="F31" s="6">
        <v>27.420491183585298</v>
      </c>
      <c r="G31" s="6">
        <v>27.4333354125007</v>
      </c>
      <c r="H31" s="6">
        <v>27.460734163277198</v>
      </c>
      <c r="I31" s="6">
        <v>27.490184099995599</v>
      </c>
      <c r="J31" s="6">
        <v>24.294407113526901</v>
      </c>
      <c r="K31" s="6">
        <v>24.2997512464684</v>
      </c>
      <c r="L31" s="6">
        <v>24.310054419399599</v>
      </c>
      <c r="M31" s="6">
        <v>24.3774109886605</v>
      </c>
      <c r="N31" s="6">
        <v>24.374949889069502</v>
      </c>
      <c r="O31" s="6">
        <v>24.4027914685654</v>
      </c>
      <c r="P31" s="6">
        <v>24.429202775469101</v>
      </c>
      <c r="Q31" s="6">
        <v>24.513838030951199</v>
      </c>
      <c r="R31" s="6">
        <v>26.873408520078101</v>
      </c>
      <c r="S31" s="6">
        <v>26.974800470399</v>
      </c>
      <c r="T31" s="6">
        <v>27.015619487193</v>
      </c>
      <c r="U31" s="6">
        <v>27.1579096366291</v>
      </c>
      <c r="V31" s="11"/>
    </row>
    <row r="32" spans="1:22" s="2" customFormat="1" x14ac:dyDescent="0.15">
      <c r="A32" s="8" t="s">
        <v>23</v>
      </c>
      <c r="B32" s="6">
        <v>27.5645809161282</v>
      </c>
      <c r="C32" s="6">
        <v>27.689762625218201</v>
      </c>
      <c r="D32" s="6">
        <v>27.540011678540299</v>
      </c>
      <c r="E32" s="6">
        <v>27.740872352284601</v>
      </c>
      <c r="F32" s="6">
        <v>27.017093670636001</v>
      </c>
      <c r="G32" s="6">
        <v>26.541075305028698</v>
      </c>
      <c r="H32" s="6">
        <v>26.703188162628098</v>
      </c>
      <c r="I32" s="6">
        <v>26.866163653944199</v>
      </c>
      <c r="J32" s="6">
        <v>26.741700380060401</v>
      </c>
      <c r="K32" s="6">
        <v>27.5542015158933</v>
      </c>
      <c r="L32" s="6">
        <v>27.125980974290002</v>
      </c>
      <c r="M32" s="6">
        <v>26.947944522109001</v>
      </c>
      <c r="N32" s="6">
        <v>25.496593560521099</v>
      </c>
      <c r="O32" s="6">
        <v>25.877494974470601</v>
      </c>
      <c r="P32" s="6">
        <v>25.659011435942599</v>
      </c>
      <c r="Q32" s="6">
        <v>25.541248185619299</v>
      </c>
      <c r="R32" s="6">
        <v>27.107914689791201</v>
      </c>
      <c r="S32" s="6">
        <v>27.3055714318585</v>
      </c>
      <c r="T32" s="6">
        <v>27.041183562213899</v>
      </c>
      <c r="U32" s="6">
        <v>27.088628530490599</v>
      </c>
      <c r="V32" s="11"/>
    </row>
    <row r="33" spans="1:22" s="2" customFormat="1" x14ac:dyDescent="0.15">
      <c r="A33" s="8" t="s">
        <v>30</v>
      </c>
      <c r="B33" s="107">
        <f>AVERAGE(B32:E32)</f>
        <v>27.633806893042824</v>
      </c>
      <c r="C33" s="108"/>
      <c r="D33" s="108"/>
      <c r="E33" s="109"/>
      <c r="F33" s="107">
        <f t="shared" ref="F33" si="10">AVERAGE(F32:I32)</f>
        <v>26.781880198059248</v>
      </c>
      <c r="G33" s="108"/>
      <c r="H33" s="108"/>
      <c r="I33" s="109"/>
      <c r="J33" s="107">
        <f t="shared" ref="J33" si="11">AVERAGE(J32:M32)</f>
        <v>27.092456848088176</v>
      </c>
      <c r="K33" s="108"/>
      <c r="L33" s="108"/>
      <c r="M33" s="109"/>
      <c r="N33" s="107">
        <f>AVERAGE(N32:Q32)</f>
        <v>25.643587039138399</v>
      </c>
      <c r="O33" s="108"/>
      <c r="P33" s="108"/>
      <c r="Q33" s="109"/>
      <c r="R33" s="107">
        <f t="shared" ref="R33" si="12">AVERAGE(R32:U32)</f>
        <v>27.135824553588549</v>
      </c>
      <c r="S33" s="108"/>
      <c r="T33" s="108"/>
      <c r="U33" s="109"/>
      <c r="V33" s="11"/>
    </row>
    <row r="34" spans="1:22" s="2" customFormat="1" x14ac:dyDescent="0.15">
      <c r="A34" s="8" t="s">
        <v>4</v>
      </c>
      <c r="B34" s="6">
        <f>B31-$B$33</f>
        <v>-1.4477418742450219</v>
      </c>
      <c r="C34" s="6">
        <f>C31-$B$33</f>
        <v>-1.4363775570179236</v>
      </c>
      <c r="D34" s="6">
        <f>D31-$B$33</f>
        <v>-1.3440002192804243</v>
      </c>
      <c r="E34" s="6">
        <f>E31-$B$33</f>
        <v>-1.2899730456599237</v>
      </c>
      <c r="F34" s="6">
        <f>F31-$F$33</f>
        <v>0.63861098552605</v>
      </c>
      <c r="G34" s="6">
        <f>G31-$F$33</f>
        <v>0.6514552144414516</v>
      </c>
      <c r="H34" s="6">
        <f>H31-$F$33</f>
        <v>0.67885396521795016</v>
      </c>
      <c r="I34" s="6">
        <f>I31-$F$33</f>
        <v>0.7083039019363504</v>
      </c>
      <c r="J34" s="6">
        <f>J31-$J$33</f>
        <v>-2.7980497345612747</v>
      </c>
      <c r="K34" s="6">
        <f>K31-$J$33</f>
        <v>-2.792705601619776</v>
      </c>
      <c r="L34" s="6">
        <f>L31-$J$33</f>
        <v>-2.7824024286885773</v>
      </c>
      <c r="M34" s="6">
        <f>M31-$J$33</f>
        <v>-2.7150458594276756</v>
      </c>
      <c r="N34" s="6">
        <f>N31-$N$33</f>
        <v>-1.2686371500688978</v>
      </c>
      <c r="O34" s="6">
        <f>O31-$N$33</f>
        <v>-1.2407955705729989</v>
      </c>
      <c r="P34" s="6">
        <f>P31-$N$33</f>
        <v>-1.2143842636692987</v>
      </c>
      <c r="Q34" s="6">
        <f>Q31-$N$33</f>
        <v>-1.1297490081872006</v>
      </c>
      <c r="R34" s="6">
        <f>R31-$R$33</f>
        <v>-0.26241603351044773</v>
      </c>
      <c r="S34" s="6">
        <f>S31-$R$33</f>
        <v>-0.16102408318954886</v>
      </c>
      <c r="T34" s="6">
        <f>T31-$R$33</f>
        <v>-0.12020506639554895</v>
      </c>
      <c r="U34" s="6">
        <f>U31-$R$33</f>
        <v>2.2085083040551012E-2</v>
      </c>
      <c r="V34" s="11"/>
    </row>
    <row r="35" spans="1:22" s="2" customFormat="1" x14ac:dyDescent="0.15">
      <c r="A35" s="8" t="s">
        <v>5</v>
      </c>
      <c r="B35" s="6">
        <f>AVERAGE(B34:E34)</f>
        <v>-1.3795231740508234</v>
      </c>
      <c r="C35" s="6">
        <v>-1.3795231740508234</v>
      </c>
      <c r="D35" s="6">
        <v>-1.3795231740508234</v>
      </c>
      <c r="E35" s="6">
        <v>-1.3795231740508234</v>
      </c>
      <c r="F35" s="6">
        <v>-1.3795231740508234</v>
      </c>
      <c r="G35" s="6">
        <v>-1.3795231740508234</v>
      </c>
      <c r="H35" s="6">
        <v>-1.3795231740508234</v>
      </c>
      <c r="I35" s="6">
        <v>-1.3795231740508234</v>
      </c>
      <c r="J35" s="6">
        <v>-1.3795231740508234</v>
      </c>
      <c r="K35" s="6">
        <v>-1.3795231740508234</v>
      </c>
      <c r="L35" s="6">
        <v>-1.3795231740508234</v>
      </c>
      <c r="M35" s="6">
        <v>-1.3795231740508234</v>
      </c>
      <c r="N35" s="6">
        <v>-1.3795231740508234</v>
      </c>
      <c r="O35" s="6">
        <v>-1.3795231740508234</v>
      </c>
      <c r="P35" s="6">
        <v>-1.3795231740508234</v>
      </c>
      <c r="Q35" s="6">
        <v>-1.3795231740508234</v>
      </c>
      <c r="R35" s="6">
        <v>-1.3795231740508234</v>
      </c>
      <c r="S35" s="6">
        <v>-1.3795231740508234</v>
      </c>
      <c r="T35" s="6">
        <v>-1.3795231740508234</v>
      </c>
      <c r="U35" s="6">
        <v>-1.3795231740508234</v>
      </c>
      <c r="V35" s="11"/>
    </row>
    <row r="36" spans="1:22" s="2" customFormat="1" x14ac:dyDescent="0.15">
      <c r="A36" s="8" t="s">
        <v>6</v>
      </c>
      <c r="B36" s="6">
        <f>B34-B35</f>
        <v>-6.8218700194198512E-2</v>
      </c>
      <c r="C36" s="6">
        <f>C34-C35</f>
        <v>-5.6854382967100214E-2</v>
      </c>
      <c r="D36" s="6">
        <f>D34-D35</f>
        <v>3.5522954770399018E-2</v>
      </c>
      <c r="E36" s="6">
        <f>E34-E35</f>
        <v>8.9550128390899708E-2</v>
      </c>
      <c r="F36" s="6">
        <f t="shared" ref="F36:J36" si="13">F34-F35</f>
        <v>2.0181341595768734</v>
      </c>
      <c r="G36" s="6">
        <f t="shared" si="13"/>
        <v>2.030978388492275</v>
      </c>
      <c r="H36" s="6">
        <f t="shared" si="13"/>
        <v>2.0583771392687735</v>
      </c>
      <c r="I36" s="6">
        <f t="shared" si="13"/>
        <v>2.0878270759871738</v>
      </c>
      <c r="J36" s="6">
        <f t="shared" si="13"/>
        <v>-1.4185265605104513</v>
      </c>
      <c r="K36" s="6">
        <f>K34-K35</f>
        <v>-1.4131824275689526</v>
      </c>
      <c r="L36" s="6">
        <f t="shared" ref="L36:U36" si="14">L34-L35</f>
        <v>-1.402879254637754</v>
      </c>
      <c r="M36" s="6">
        <f t="shared" si="14"/>
        <v>-1.3355226853768523</v>
      </c>
      <c r="N36" s="6">
        <f t="shared" si="14"/>
        <v>0.1108860239819256</v>
      </c>
      <c r="O36" s="6">
        <f t="shared" si="14"/>
        <v>0.13872760347782442</v>
      </c>
      <c r="P36" s="6">
        <f t="shared" si="14"/>
        <v>0.16513891038152462</v>
      </c>
      <c r="Q36" s="6">
        <f t="shared" si="14"/>
        <v>0.24977416586362278</v>
      </c>
      <c r="R36" s="6">
        <f t="shared" si="14"/>
        <v>1.1171071405403756</v>
      </c>
      <c r="S36" s="6">
        <f t="shared" si="14"/>
        <v>1.2184990908612745</v>
      </c>
      <c r="T36" s="6">
        <f t="shared" si="14"/>
        <v>1.2593181076552744</v>
      </c>
      <c r="U36" s="6">
        <f t="shared" si="14"/>
        <v>1.4016082570913744</v>
      </c>
      <c r="V36" s="11"/>
    </row>
    <row r="37" spans="1:22" s="2" customFormat="1" x14ac:dyDescent="0.15">
      <c r="A37" s="10" t="s">
        <v>7</v>
      </c>
      <c r="B37" s="6">
        <f t="shared" ref="B37:U37" si="15">-B36</f>
        <v>6.8218700194198512E-2</v>
      </c>
      <c r="C37" s="6">
        <f t="shared" si="15"/>
        <v>5.6854382967100214E-2</v>
      </c>
      <c r="D37" s="6">
        <f t="shared" si="15"/>
        <v>-3.5522954770399018E-2</v>
      </c>
      <c r="E37" s="6">
        <f t="shared" si="15"/>
        <v>-8.9550128390899708E-2</v>
      </c>
      <c r="F37" s="6">
        <f t="shared" si="15"/>
        <v>-2.0181341595768734</v>
      </c>
      <c r="G37" s="6">
        <f t="shared" si="15"/>
        <v>-2.030978388492275</v>
      </c>
      <c r="H37" s="6">
        <f t="shared" si="15"/>
        <v>-2.0583771392687735</v>
      </c>
      <c r="I37" s="6">
        <f t="shared" si="15"/>
        <v>-2.0878270759871738</v>
      </c>
      <c r="J37" s="6">
        <f t="shared" si="15"/>
        <v>1.4185265605104513</v>
      </c>
      <c r="K37" s="6">
        <f t="shared" si="15"/>
        <v>1.4131824275689526</v>
      </c>
      <c r="L37" s="6">
        <f t="shared" si="15"/>
        <v>1.402879254637754</v>
      </c>
      <c r="M37" s="6">
        <f t="shared" si="15"/>
        <v>1.3355226853768523</v>
      </c>
      <c r="N37" s="6">
        <f t="shared" si="15"/>
        <v>-0.1108860239819256</v>
      </c>
      <c r="O37" s="6">
        <f t="shared" si="15"/>
        <v>-0.13872760347782442</v>
      </c>
      <c r="P37" s="6">
        <f t="shared" si="15"/>
        <v>-0.16513891038152462</v>
      </c>
      <c r="Q37" s="6">
        <f t="shared" si="15"/>
        <v>-0.24977416586362278</v>
      </c>
      <c r="R37" s="6">
        <f t="shared" si="15"/>
        <v>-1.1171071405403756</v>
      </c>
      <c r="S37" s="6">
        <f t="shared" si="15"/>
        <v>-1.2184990908612745</v>
      </c>
      <c r="T37" s="6">
        <f t="shared" si="15"/>
        <v>-1.2593181076552744</v>
      </c>
      <c r="U37" s="6">
        <f t="shared" si="15"/>
        <v>-1.4016082570913744</v>
      </c>
      <c r="V37" s="11"/>
    </row>
    <row r="38" spans="1:22" s="2" customFormat="1" x14ac:dyDescent="0.15">
      <c r="A38" s="10" t="s">
        <v>8</v>
      </c>
      <c r="B38" s="7">
        <f>2^B37</f>
        <v>1.0484213951623895</v>
      </c>
      <c r="C38" s="7">
        <f>2^C37</f>
        <v>1.0401952701165909</v>
      </c>
      <c r="D38" s="7">
        <f>2^D37</f>
        <v>0.97567802838491091</v>
      </c>
      <c r="E38" s="7">
        <f>2^E37</f>
        <v>0.93981576368000319</v>
      </c>
      <c r="F38" s="7">
        <f t="shared" ref="F38:U38" si="16">2^F37</f>
        <v>0.2468772566019439</v>
      </c>
      <c r="G38" s="7">
        <f t="shared" si="16"/>
        <v>0.24468907800344095</v>
      </c>
      <c r="H38" s="7">
        <f t="shared" si="16"/>
        <v>0.240085946191853</v>
      </c>
      <c r="I38" s="7">
        <f t="shared" si="16"/>
        <v>0.23523472084389077</v>
      </c>
      <c r="J38" s="7">
        <f t="shared" si="16"/>
        <v>2.6731236259290445</v>
      </c>
      <c r="K38" s="7">
        <f t="shared" si="16"/>
        <v>2.6632399696257729</v>
      </c>
      <c r="L38" s="7">
        <f t="shared" si="16"/>
        <v>2.644287889180152</v>
      </c>
      <c r="M38" s="7">
        <f t="shared" si="16"/>
        <v>2.5236689720113574</v>
      </c>
      <c r="N38" s="7">
        <f t="shared" si="16"/>
        <v>0.92601917714870241</v>
      </c>
      <c r="O38" s="7">
        <f t="shared" si="16"/>
        <v>0.90831990221320691</v>
      </c>
      <c r="P38" s="7">
        <f t="shared" si="16"/>
        <v>0.89184264391430756</v>
      </c>
      <c r="Q38" s="7">
        <f t="shared" si="16"/>
        <v>0.84102805636599354</v>
      </c>
      <c r="R38" s="7">
        <f t="shared" si="16"/>
        <v>0.46101732061932277</v>
      </c>
      <c r="S38" s="7">
        <f t="shared" si="16"/>
        <v>0.4297295552907317</v>
      </c>
      <c r="T38" s="7">
        <f t="shared" si="16"/>
        <v>0.41774135924697398</v>
      </c>
      <c r="U38" s="7">
        <f t="shared" si="16"/>
        <v>0.37850696236419512</v>
      </c>
      <c r="V38" s="12"/>
    </row>
    <row r="39" spans="1:22" s="2" customFormat="1" x14ac:dyDescent="0.15">
      <c r="A39" s="8" t="s">
        <v>9</v>
      </c>
      <c r="B39" s="107">
        <f>AVERAGE(B38:E38)</f>
        <v>1.0010276143359735</v>
      </c>
      <c r="C39" s="108"/>
      <c r="D39" s="108"/>
      <c r="E39" s="109"/>
      <c r="F39" s="107">
        <f>AVERAGE(F38:I38)</f>
        <v>0.24172175041028215</v>
      </c>
      <c r="G39" s="108"/>
      <c r="H39" s="108"/>
      <c r="I39" s="109"/>
      <c r="J39" s="107">
        <f>AVERAGE(J38:L38)</f>
        <v>2.660217161578323</v>
      </c>
      <c r="K39" s="108"/>
      <c r="L39" s="108"/>
      <c r="M39" s="109"/>
      <c r="N39" s="107">
        <f>AVERAGE(N38:Q38)</f>
        <v>0.89180244491055261</v>
      </c>
      <c r="O39" s="108"/>
      <c r="P39" s="108"/>
      <c r="Q39" s="109"/>
      <c r="R39" s="107">
        <f>AVERAGE(R38:T38)</f>
        <v>0.43616274505234287</v>
      </c>
      <c r="S39" s="108"/>
      <c r="T39" s="108"/>
      <c r="U39" s="109"/>
      <c r="V39" s="11"/>
    </row>
    <row r="40" spans="1:22" s="2" customFormat="1" x14ac:dyDescent="0.15">
      <c r="A40" s="8" t="s">
        <v>10</v>
      </c>
      <c r="B40" s="107">
        <f>STDEV(B38:E38)</f>
        <v>5.2184825026024596E-2</v>
      </c>
      <c r="C40" s="108"/>
      <c r="D40" s="108"/>
      <c r="E40" s="109"/>
      <c r="F40" s="107">
        <f>STDEV(F38:I38)</f>
        <v>5.1685486413386474E-3</v>
      </c>
      <c r="G40" s="108"/>
      <c r="H40" s="108"/>
      <c r="I40" s="109"/>
      <c r="J40" s="107">
        <f t="shared" ref="J40" si="17">STDEV(J38:M38)</f>
        <v>6.9314529417660836E-2</v>
      </c>
      <c r="K40" s="108"/>
      <c r="L40" s="108"/>
      <c r="M40" s="109"/>
      <c r="N40" s="107">
        <f t="shared" ref="N40" si="18">STDEV(N38:Q38)</f>
        <v>3.6613528050143805E-2</v>
      </c>
      <c r="O40" s="108"/>
      <c r="P40" s="108"/>
      <c r="Q40" s="109"/>
      <c r="R40" s="107">
        <f>STDEV(R38:U38)</f>
        <v>3.4115613581619013E-2</v>
      </c>
      <c r="S40" s="108"/>
      <c r="T40" s="108"/>
      <c r="U40" s="109"/>
      <c r="V40" s="11"/>
    </row>
    <row r="41" spans="1:22" ht="11.25" customHeight="1" x14ac:dyDescent="0.15"/>
  </sheetData>
  <mergeCells count="42">
    <mergeCell ref="N4:Q4"/>
    <mergeCell ref="R4:U4"/>
    <mergeCell ref="B8:E8"/>
    <mergeCell ref="F8:I8"/>
    <mergeCell ref="J8:M8"/>
    <mergeCell ref="N8:Q8"/>
    <mergeCell ref="R8:U8"/>
    <mergeCell ref="A17:F17"/>
    <mergeCell ref="C19:D19"/>
    <mergeCell ref="B4:E4"/>
    <mergeCell ref="F4:I4"/>
    <mergeCell ref="J4:M4"/>
    <mergeCell ref="B14:E14"/>
    <mergeCell ref="F14:I14"/>
    <mergeCell ref="J14:M14"/>
    <mergeCell ref="N14:Q14"/>
    <mergeCell ref="R14:U14"/>
    <mergeCell ref="B15:E15"/>
    <mergeCell ref="F15:I15"/>
    <mergeCell ref="J15:M15"/>
    <mergeCell ref="N15:Q15"/>
    <mergeCell ref="R15:U15"/>
    <mergeCell ref="B29:E29"/>
    <mergeCell ref="F29:I29"/>
    <mergeCell ref="J29:M29"/>
    <mergeCell ref="N29:Q29"/>
    <mergeCell ref="R29:U29"/>
    <mergeCell ref="B33:E33"/>
    <mergeCell ref="F33:I33"/>
    <mergeCell ref="J33:M33"/>
    <mergeCell ref="N33:Q33"/>
    <mergeCell ref="R33:U33"/>
    <mergeCell ref="B39:E39"/>
    <mergeCell ref="F39:I39"/>
    <mergeCell ref="J39:M39"/>
    <mergeCell ref="N39:Q39"/>
    <mergeCell ref="R39:U39"/>
    <mergeCell ref="B40:E40"/>
    <mergeCell ref="F40:I40"/>
    <mergeCell ref="J40:M40"/>
    <mergeCell ref="N40:Q40"/>
    <mergeCell ref="R40:U40"/>
  </mergeCells>
  <phoneticPr fontId="7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73686-29E9-4F3D-AA02-BB6EE7B8C745}">
  <dimension ref="A2:V40"/>
  <sheetViews>
    <sheetView workbookViewId="0">
      <selection activeCell="W1" sqref="W1:AD1048576"/>
    </sheetView>
  </sheetViews>
  <sheetFormatPr defaultColWidth="9" defaultRowHeight="12.75" x14ac:dyDescent="0.15"/>
  <cols>
    <col min="1" max="1" width="14.5" style="3" bestFit="1" customWidth="1"/>
    <col min="2" max="21" width="12.5" style="3" bestFit="1" customWidth="1"/>
    <col min="22" max="22" width="11.375" style="3" customWidth="1"/>
    <col min="23" max="16384" width="9" style="3"/>
  </cols>
  <sheetData>
    <row r="2" spans="1:22" ht="15" x14ac:dyDescent="0.25">
      <c r="A2" s="4" t="s">
        <v>67</v>
      </c>
      <c r="G2" s="2"/>
      <c r="H2" s="2"/>
      <c r="I2" s="2"/>
      <c r="J2" s="2"/>
      <c r="K2" s="2"/>
      <c r="R2" s="30"/>
    </row>
    <row r="3" spans="1:22" x14ac:dyDescent="0.2">
      <c r="H3" s="2"/>
      <c r="I3" s="2"/>
      <c r="J3" s="2"/>
      <c r="K3" s="2"/>
      <c r="R3" s="30"/>
    </row>
    <row r="4" spans="1:22" s="1" customFormat="1" ht="13.5" customHeight="1" x14ac:dyDescent="0.15">
      <c r="A4" s="8" t="s">
        <v>17</v>
      </c>
      <c r="B4" s="110" t="s">
        <v>16</v>
      </c>
      <c r="C4" s="111"/>
      <c r="D4" s="111"/>
      <c r="E4" s="112"/>
      <c r="F4" s="110" t="s">
        <v>19</v>
      </c>
      <c r="G4" s="111"/>
      <c r="H4" s="111"/>
      <c r="I4" s="112"/>
      <c r="J4" s="110" t="s">
        <v>20</v>
      </c>
      <c r="K4" s="111"/>
      <c r="L4" s="111"/>
      <c r="M4" s="112"/>
      <c r="N4" s="110" t="s">
        <v>21</v>
      </c>
      <c r="O4" s="111"/>
      <c r="P4" s="111"/>
      <c r="Q4" s="112"/>
      <c r="R4" s="113" t="s">
        <v>22</v>
      </c>
      <c r="S4" s="113"/>
      <c r="T4" s="113"/>
      <c r="U4" s="113"/>
    </row>
    <row r="5" spans="1:22" s="2" customFormat="1" x14ac:dyDescent="0.15">
      <c r="A5" s="8" t="s">
        <v>0</v>
      </c>
      <c r="B5" s="5" t="s">
        <v>1</v>
      </c>
      <c r="C5" s="5" t="s">
        <v>2</v>
      </c>
      <c r="D5" s="5" t="s">
        <v>3</v>
      </c>
      <c r="E5" s="5" t="s">
        <v>24</v>
      </c>
      <c r="F5" s="5" t="s">
        <v>1</v>
      </c>
      <c r="G5" s="5" t="s">
        <v>2</v>
      </c>
      <c r="H5" s="5" t="s">
        <v>3</v>
      </c>
      <c r="I5" s="5" t="s">
        <v>24</v>
      </c>
      <c r="J5" s="5" t="s">
        <v>1</v>
      </c>
      <c r="K5" s="5" t="s">
        <v>2</v>
      </c>
      <c r="L5" s="5" t="s">
        <v>3</v>
      </c>
      <c r="M5" s="5" t="s">
        <v>24</v>
      </c>
      <c r="N5" s="5" t="s">
        <v>1</v>
      </c>
      <c r="O5" s="5" t="s">
        <v>2</v>
      </c>
      <c r="P5" s="5" t="s">
        <v>3</v>
      </c>
      <c r="Q5" s="5" t="s">
        <v>24</v>
      </c>
      <c r="R5" s="5" t="s">
        <v>1</v>
      </c>
      <c r="S5" s="5" t="s">
        <v>2</v>
      </c>
      <c r="T5" s="5" t="s">
        <v>3</v>
      </c>
      <c r="U5" s="5" t="s">
        <v>24</v>
      </c>
    </row>
    <row r="6" spans="1:22" s="2" customFormat="1" x14ac:dyDescent="0.15">
      <c r="A6" s="8" t="s">
        <v>56</v>
      </c>
      <c r="B6" s="6">
        <v>27.808785767358501</v>
      </c>
      <c r="C6" s="6">
        <v>27.802185514387599</v>
      </c>
      <c r="D6" s="6">
        <v>27.85569449207</v>
      </c>
      <c r="E6" s="6">
        <v>27.4938953084967</v>
      </c>
      <c r="F6" s="6">
        <v>26.469843421058499</v>
      </c>
      <c r="G6" s="6">
        <v>26.319039858718401</v>
      </c>
      <c r="H6" s="6">
        <v>26.4012028552239</v>
      </c>
      <c r="I6" s="6">
        <v>26.387040618502802</v>
      </c>
      <c r="J6" s="6">
        <v>27.1366830760863</v>
      </c>
      <c r="K6" s="6">
        <v>27.476991027752302</v>
      </c>
      <c r="L6" s="6">
        <v>27.318471379912801</v>
      </c>
      <c r="M6" s="6">
        <v>27.223220461127401</v>
      </c>
      <c r="N6" s="6">
        <v>25.009616757719701</v>
      </c>
      <c r="O6" s="6">
        <v>24.593878510002501</v>
      </c>
      <c r="P6" s="6">
        <v>24.854832957232301</v>
      </c>
      <c r="Q6" s="6">
        <v>24.7754550174377</v>
      </c>
      <c r="R6" s="6">
        <v>26.5383756525714</v>
      </c>
      <c r="S6" s="6">
        <v>27.03475181828</v>
      </c>
      <c r="T6" s="6">
        <v>27.050121818183701</v>
      </c>
      <c r="U6" s="6">
        <v>26.4568035140591</v>
      </c>
      <c r="V6" s="11"/>
    </row>
    <row r="7" spans="1:22" s="2" customFormat="1" x14ac:dyDescent="0.15">
      <c r="A7" s="8" t="s">
        <v>23</v>
      </c>
      <c r="B7" s="6">
        <v>26.8483237702666</v>
      </c>
      <c r="C7" s="6">
        <v>27.012106006488398</v>
      </c>
      <c r="D7" s="6">
        <v>26.758467174218602</v>
      </c>
      <c r="E7" s="6">
        <v>27.028709323991301</v>
      </c>
      <c r="F7" s="6">
        <v>26.3912938168464</v>
      </c>
      <c r="G7" s="6">
        <v>26.6241684624211</v>
      </c>
      <c r="H7" s="6">
        <v>26.481425565542299</v>
      </c>
      <c r="I7" s="6">
        <v>26.593227388849201</v>
      </c>
      <c r="J7" s="6">
        <v>27.0625310724648</v>
      </c>
      <c r="K7" s="6">
        <v>27.190202626666501</v>
      </c>
      <c r="L7" s="6">
        <v>26.7293032422713</v>
      </c>
      <c r="M7" s="6">
        <v>26.729244039150799</v>
      </c>
      <c r="N7" s="6">
        <v>25.4529579428471</v>
      </c>
      <c r="O7" s="6">
        <v>25.454927600310601</v>
      </c>
      <c r="P7" s="6">
        <v>25.368932895057</v>
      </c>
      <c r="Q7" s="6">
        <v>25.299982368541599</v>
      </c>
      <c r="R7" s="6">
        <v>27.120608579733101</v>
      </c>
      <c r="S7" s="6">
        <v>26.986468703913001</v>
      </c>
      <c r="T7" s="6">
        <v>26.987161239335901</v>
      </c>
      <c r="U7" s="6">
        <v>26.648868454418601</v>
      </c>
      <c r="V7" s="11"/>
    </row>
    <row r="8" spans="1:22" s="2" customFormat="1" x14ac:dyDescent="0.15">
      <c r="A8" s="8" t="s">
        <v>30</v>
      </c>
      <c r="B8" s="107">
        <f>AVERAGE(B7:E7)</f>
        <v>26.911901568741229</v>
      </c>
      <c r="C8" s="108"/>
      <c r="D8" s="108"/>
      <c r="E8" s="109"/>
      <c r="F8" s="107">
        <f t="shared" ref="F8" si="0">AVERAGE(F7:I7)</f>
        <v>26.522528808414748</v>
      </c>
      <c r="G8" s="108"/>
      <c r="H8" s="108"/>
      <c r="I8" s="109"/>
      <c r="J8" s="107">
        <f t="shared" ref="J8" si="1">AVERAGE(J7:M7)</f>
        <v>26.927820245138349</v>
      </c>
      <c r="K8" s="108"/>
      <c r="L8" s="108"/>
      <c r="M8" s="109"/>
      <c r="N8" s="107">
        <f t="shared" ref="N8" si="2">AVERAGE(N7:Q7)</f>
        <v>25.394200201689074</v>
      </c>
      <c r="O8" s="108"/>
      <c r="P8" s="108"/>
      <c r="Q8" s="109"/>
      <c r="R8" s="107">
        <f t="shared" ref="R8" si="3">AVERAGE(R7:U7)</f>
        <v>26.935776744350154</v>
      </c>
      <c r="S8" s="108"/>
      <c r="T8" s="108"/>
      <c r="U8" s="109"/>
      <c r="V8" s="11"/>
    </row>
    <row r="9" spans="1:22" s="2" customFormat="1" x14ac:dyDescent="0.15">
      <c r="A9" s="8" t="s">
        <v>4</v>
      </c>
      <c r="B9" s="6">
        <f>B6-$B$8</f>
        <v>0.89688419861727198</v>
      </c>
      <c r="C9" s="6">
        <f>C6-$B$8</f>
        <v>0.89028394564637026</v>
      </c>
      <c r="D9" s="6">
        <f>D6-$B$8</f>
        <v>0.94379292332877185</v>
      </c>
      <c r="E9" s="6">
        <f>E6-$B$8</f>
        <v>0.58199373975547175</v>
      </c>
      <c r="F9" s="6">
        <f>F6-$F$8</f>
        <v>-5.2685387356248725E-2</v>
      </c>
      <c r="G9" s="6">
        <f>G6-$F$8</f>
        <v>-0.20348894969634657</v>
      </c>
      <c r="H9" s="6">
        <f>H6-$F$8</f>
        <v>-0.12132595319084771</v>
      </c>
      <c r="I9" s="6">
        <f>I6-$F$8</f>
        <v>-0.13548818991194622</v>
      </c>
      <c r="J9" s="6">
        <f>J6-$J$8</f>
        <v>0.20886283094795033</v>
      </c>
      <c r="K9" s="6">
        <f>K6-$J$8</f>
        <v>0.54917078261395247</v>
      </c>
      <c r="L9" s="6">
        <f>L6-$J$8</f>
        <v>0.39065113477445124</v>
      </c>
      <c r="M9" s="6">
        <f>M6-$J$8</f>
        <v>0.29540021598905142</v>
      </c>
      <c r="N9" s="6">
        <f>N6-$N$8</f>
        <v>-0.3845834439693725</v>
      </c>
      <c r="O9" s="6">
        <f>O6-$N$8</f>
        <v>-0.80032169168657319</v>
      </c>
      <c r="P9" s="6">
        <f>P6-$N$8</f>
        <v>-0.53936724445677342</v>
      </c>
      <c r="Q9" s="6">
        <f>Q6-$N$8</f>
        <v>-0.61874518425137381</v>
      </c>
      <c r="R9" s="6">
        <f>R6-$R$8</f>
        <v>-0.39740109177875382</v>
      </c>
      <c r="S9" s="6">
        <f>S6-$R$8</f>
        <v>9.8975073929846502E-2</v>
      </c>
      <c r="T9" s="6">
        <f>T6-$R$8</f>
        <v>0.11434507383354742</v>
      </c>
      <c r="U9" s="6">
        <f>U6-$R$8</f>
        <v>-0.47897323029105365</v>
      </c>
      <c r="V9" s="11"/>
    </row>
    <row r="10" spans="1:22" s="2" customFormat="1" x14ac:dyDescent="0.15">
      <c r="A10" s="8" t="s">
        <v>5</v>
      </c>
      <c r="B10" s="6">
        <f>AVERAGE(B9:E9)</f>
        <v>0.82823870183697146</v>
      </c>
      <c r="C10" s="6">
        <v>0.82823870183697146</v>
      </c>
      <c r="D10" s="6">
        <v>0.82823870183697146</v>
      </c>
      <c r="E10" s="6">
        <v>0.82823870183697146</v>
      </c>
      <c r="F10" s="6">
        <v>0.82823870183697146</v>
      </c>
      <c r="G10" s="6">
        <v>0.82823870183697146</v>
      </c>
      <c r="H10" s="6">
        <v>0.82823870183697146</v>
      </c>
      <c r="I10" s="6">
        <v>0.82823870183697146</v>
      </c>
      <c r="J10" s="6">
        <v>0.82823870183697146</v>
      </c>
      <c r="K10" s="6">
        <v>0.82823870183697146</v>
      </c>
      <c r="L10" s="6">
        <v>0.82823870183697146</v>
      </c>
      <c r="M10" s="6">
        <v>0.82823870183697146</v>
      </c>
      <c r="N10" s="6">
        <v>0.82823870183697146</v>
      </c>
      <c r="O10" s="6">
        <v>0.82823870183697146</v>
      </c>
      <c r="P10" s="6">
        <v>0.82823870183697146</v>
      </c>
      <c r="Q10" s="6">
        <v>0.82823870183697146</v>
      </c>
      <c r="R10" s="6">
        <v>0.82823870183697146</v>
      </c>
      <c r="S10" s="6">
        <v>0.82823870183697146</v>
      </c>
      <c r="T10" s="6">
        <v>0.82823870183697146</v>
      </c>
      <c r="U10" s="6">
        <v>0.82823870183697146</v>
      </c>
      <c r="V10" s="11"/>
    </row>
    <row r="11" spans="1:22" s="2" customFormat="1" x14ac:dyDescent="0.15">
      <c r="A11" s="8" t="s">
        <v>6</v>
      </c>
      <c r="B11" s="6">
        <f>B9-B10</f>
        <v>6.8645496780300519E-2</v>
      </c>
      <c r="C11" s="6">
        <f>C9-C10</f>
        <v>6.2045243809398798E-2</v>
      </c>
      <c r="D11" s="6">
        <f>D9-D10</f>
        <v>0.11555422149180039</v>
      </c>
      <c r="E11" s="6">
        <f>E9-E10</f>
        <v>-0.24624496208149971</v>
      </c>
      <c r="F11" s="6">
        <f t="shared" ref="F11:J11" si="4">F9-F10</f>
        <v>-0.88092408919322018</v>
      </c>
      <c r="G11" s="6">
        <f t="shared" si="4"/>
        <v>-1.031727651533318</v>
      </c>
      <c r="H11" s="6">
        <f t="shared" si="4"/>
        <v>-0.94956465502781917</v>
      </c>
      <c r="I11" s="6">
        <f t="shared" si="4"/>
        <v>-0.96372689174891768</v>
      </c>
      <c r="J11" s="6">
        <f t="shared" si="4"/>
        <v>-0.61937587088902113</v>
      </c>
      <c r="K11" s="6">
        <f>K9-K10</f>
        <v>-0.27906791922301899</v>
      </c>
      <c r="L11" s="6">
        <f t="shared" ref="L11:U11" si="5">L9-L10</f>
        <v>-0.43758756706252022</v>
      </c>
      <c r="M11" s="6">
        <f t="shared" si="5"/>
        <v>-0.53283848584792004</v>
      </c>
      <c r="N11" s="6">
        <f t="shared" si="5"/>
        <v>-1.212822145806344</v>
      </c>
      <c r="O11" s="6">
        <f t="shared" si="5"/>
        <v>-1.6285603935235446</v>
      </c>
      <c r="P11" s="6">
        <f t="shared" si="5"/>
        <v>-1.3676059462937449</v>
      </c>
      <c r="Q11" s="6">
        <f t="shared" si="5"/>
        <v>-1.4469838860883453</v>
      </c>
      <c r="R11" s="6">
        <f t="shared" si="5"/>
        <v>-1.2256397936157253</v>
      </c>
      <c r="S11" s="6">
        <f t="shared" si="5"/>
        <v>-0.72926362790712496</v>
      </c>
      <c r="T11" s="6">
        <f t="shared" si="5"/>
        <v>-0.71389362800342404</v>
      </c>
      <c r="U11" s="6">
        <f t="shared" si="5"/>
        <v>-1.3072119321280251</v>
      </c>
      <c r="V11" s="11"/>
    </row>
    <row r="12" spans="1:22" s="2" customFormat="1" x14ac:dyDescent="0.15">
      <c r="A12" s="10" t="s">
        <v>7</v>
      </c>
      <c r="B12" s="6">
        <f t="shared" ref="B12:U12" si="6">-B11</f>
        <v>-6.8645496780300519E-2</v>
      </c>
      <c r="C12" s="6">
        <f t="shared" si="6"/>
        <v>-6.2045243809398798E-2</v>
      </c>
      <c r="D12" s="6">
        <f t="shared" si="6"/>
        <v>-0.11555422149180039</v>
      </c>
      <c r="E12" s="6">
        <f t="shared" si="6"/>
        <v>0.24624496208149971</v>
      </c>
      <c r="F12" s="6">
        <f t="shared" si="6"/>
        <v>0.88092408919322018</v>
      </c>
      <c r="G12" s="6">
        <f t="shared" si="6"/>
        <v>1.031727651533318</v>
      </c>
      <c r="H12" s="6">
        <f t="shared" si="6"/>
        <v>0.94956465502781917</v>
      </c>
      <c r="I12" s="6">
        <f t="shared" si="6"/>
        <v>0.96372689174891768</v>
      </c>
      <c r="J12" s="6">
        <f t="shared" si="6"/>
        <v>0.61937587088902113</v>
      </c>
      <c r="K12" s="6">
        <f t="shared" si="6"/>
        <v>0.27906791922301899</v>
      </c>
      <c r="L12" s="6">
        <f t="shared" si="6"/>
        <v>0.43758756706252022</v>
      </c>
      <c r="M12" s="6">
        <f t="shared" si="6"/>
        <v>0.53283848584792004</v>
      </c>
      <c r="N12" s="6">
        <f t="shared" si="6"/>
        <v>1.212822145806344</v>
      </c>
      <c r="O12" s="6">
        <f t="shared" si="6"/>
        <v>1.6285603935235446</v>
      </c>
      <c r="P12" s="6">
        <f t="shared" si="6"/>
        <v>1.3676059462937449</v>
      </c>
      <c r="Q12" s="6">
        <f t="shared" si="6"/>
        <v>1.4469838860883453</v>
      </c>
      <c r="R12" s="6">
        <f t="shared" si="6"/>
        <v>1.2256397936157253</v>
      </c>
      <c r="S12" s="6">
        <f t="shared" si="6"/>
        <v>0.72926362790712496</v>
      </c>
      <c r="T12" s="6">
        <f t="shared" si="6"/>
        <v>0.71389362800342404</v>
      </c>
      <c r="U12" s="6">
        <f t="shared" si="6"/>
        <v>1.3072119321280251</v>
      </c>
      <c r="V12" s="11"/>
    </row>
    <row r="13" spans="1:22" s="2" customFormat="1" x14ac:dyDescent="0.15">
      <c r="A13" s="10" t="s">
        <v>8</v>
      </c>
      <c r="B13" s="7">
        <f>2^B12</f>
        <v>0.95353282136048922</v>
      </c>
      <c r="C13" s="7">
        <f t="shared" ref="C13:U13" si="7">2^C12</f>
        <v>0.95790517725241942</v>
      </c>
      <c r="D13" s="7">
        <f t="shared" si="7"/>
        <v>0.92302765501765283</v>
      </c>
      <c r="E13" s="7">
        <f t="shared" si="7"/>
        <v>1.1861158785939743</v>
      </c>
      <c r="F13" s="7">
        <f t="shared" si="7"/>
        <v>1.841554494121888</v>
      </c>
      <c r="G13" s="7">
        <f t="shared" si="7"/>
        <v>2.0444710745030923</v>
      </c>
      <c r="H13" s="7">
        <f t="shared" si="7"/>
        <v>1.9312897874970276</v>
      </c>
      <c r="I13" s="7">
        <f t="shared" si="7"/>
        <v>1.95034168020753</v>
      </c>
      <c r="J13" s="7">
        <f t="shared" si="7"/>
        <v>1.5362104523881983</v>
      </c>
      <c r="K13" s="7">
        <f t="shared" si="7"/>
        <v>1.2134106838739944</v>
      </c>
      <c r="L13" s="7">
        <f t="shared" si="7"/>
        <v>1.3543377484942725</v>
      </c>
      <c r="M13" s="7">
        <f t="shared" si="7"/>
        <v>1.4467729061219801</v>
      </c>
      <c r="N13" s="7">
        <f t="shared" si="7"/>
        <v>2.3179061367360734</v>
      </c>
      <c r="O13" s="7">
        <f t="shared" si="7"/>
        <v>3.0920430236775052</v>
      </c>
      <c r="P13" s="7">
        <f t="shared" si="7"/>
        <v>2.5804200758857472</v>
      </c>
      <c r="Q13" s="7">
        <f t="shared" si="7"/>
        <v>2.7263747626634234</v>
      </c>
      <c r="R13" s="7">
        <f t="shared" si="7"/>
        <v>2.3385913649756915</v>
      </c>
      <c r="S13" s="7">
        <f t="shared" si="7"/>
        <v>1.6577927146372726</v>
      </c>
      <c r="T13" s="7">
        <f t="shared" si="7"/>
        <v>1.6402248817768763</v>
      </c>
      <c r="U13" s="7">
        <f t="shared" si="7"/>
        <v>2.4746284539832701</v>
      </c>
      <c r="V13" s="12"/>
    </row>
    <row r="14" spans="1:22" s="2" customFormat="1" x14ac:dyDescent="0.15">
      <c r="A14" s="8" t="s">
        <v>9</v>
      </c>
      <c r="B14" s="107">
        <f>AVERAGE(B13:E13)</f>
        <v>1.0051453830561339</v>
      </c>
      <c r="C14" s="108"/>
      <c r="D14" s="108"/>
      <c r="E14" s="109"/>
      <c r="F14" s="107">
        <f>AVERAGE(F13:I13)</f>
        <v>1.9419142590823844</v>
      </c>
      <c r="G14" s="108"/>
      <c r="H14" s="108"/>
      <c r="I14" s="109"/>
      <c r="J14" s="107">
        <f>AVERAGE(J13:L13)</f>
        <v>1.367986294918822</v>
      </c>
      <c r="K14" s="108"/>
      <c r="L14" s="108"/>
      <c r="M14" s="109"/>
      <c r="N14" s="107">
        <f>AVERAGE(N13:Q13)</f>
        <v>2.6791859997406875</v>
      </c>
      <c r="O14" s="108"/>
      <c r="P14" s="108"/>
      <c r="Q14" s="109"/>
      <c r="R14" s="107">
        <f>AVERAGE(R13:T13)</f>
        <v>1.8788696537966134</v>
      </c>
      <c r="S14" s="108"/>
      <c r="T14" s="108"/>
      <c r="U14" s="109"/>
      <c r="V14" s="11"/>
    </row>
    <row r="15" spans="1:22" s="2" customFormat="1" x14ac:dyDescent="0.15">
      <c r="A15" s="8" t="s">
        <v>10</v>
      </c>
      <c r="B15" s="107">
        <f>STDEV(B13:E13)</f>
        <v>0.1216403648500734</v>
      </c>
      <c r="C15" s="108"/>
      <c r="D15" s="108"/>
      <c r="E15" s="109"/>
      <c r="F15" s="107">
        <f>STDEV(F13:I13)</f>
        <v>8.3214348993932208E-2</v>
      </c>
      <c r="G15" s="108"/>
      <c r="H15" s="108"/>
      <c r="I15" s="109"/>
      <c r="J15" s="107">
        <f t="shared" ref="J15" si="8">STDEV(J13:M13)</f>
        <v>0.13788251893589781</v>
      </c>
      <c r="K15" s="108"/>
      <c r="L15" s="108"/>
      <c r="M15" s="109"/>
      <c r="N15" s="107">
        <f t="shared" ref="N15" si="9">STDEV(N13:Q13)</f>
        <v>0.32298377084496038</v>
      </c>
      <c r="O15" s="108"/>
      <c r="P15" s="108"/>
      <c r="Q15" s="109"/>
      <c r="R15" s="107">
        <f>STDEV(R13:U13)</f>
        <v>0.44097120199612327</v>
      </c>
      <c r="S15" s="108"/>
      <c r="T15" s="108"/>
      <c r="U15" s="109"/>
      <c r="V15" s="11"/>
    </row>
    <row r="16" spans="1:22" s="2" customFormat="1" x14ac:dyDescent="0.15"/>
    <row r="17" spans="1:22" s="2" customFormat="1" x14ac:dyDescent="0.15">
      <c r="A17" s="117" t="s">
        <v>62</v>
      </c>
      <c r="B17" s="118"/>
      <c r="C17" s="118"/>
      <c r="D17" s="118"/>
      <c r="E17" s="118"/>
      <c r="F17" s="118"/>
    </row>
    <row r="18" spans="1:22" s="2" customFormat="1" ht="14.25" x14ac:dyDescent="0.15">
      <c r="A18" s="8" t="s">
        <v>40</v>
      </c>
      <c r="B18" s="8"/>
      <c r="C18" s="8"/>
      <c r="D18" s="8"/>
      <c r="E18" s="14"/>
      <c r="F18" s="15"/>
    </row>
    <row r="19" spans="1:22" s="2" customFormat="1" x14ac:dyDescent="0.2">
      <c r="A19" s="8"/>
      <c r="B19" s="8" t="s">
        <v>11</v>
      </c>
      <c r="C19" s="113" t="s">
        <v>12</v>
      </c>
      <c r="D19" s="113"/>
      <c r="E19" s="14"/>
      <c r="F19" s="15"/>
      <c r="M19" s="52"/>
      <c r="N19" s="52"/>
      <c r="O19" s="52"/>
      <c r="P19" s="52"/>
      <c r="Q19" s="52"/>
      <c r="R19" s="52"/>
      <c r="S19" s="52"/>
      <c r="T19" s="50"/>
    </row>
    <row r="20" spans="1:22" s="2" customFormat="1" ht="14.25" x14ac:dyDescent="0.15">
      <c r="A20" s="5"/>
      <c r="B20" s="8"/>
      <c r="C20" s="9" t="s">
        <v>42</v>
      </c>
      <c r="D20" s="9" t="s">
        <v>47</v>
      </c>
      <c r="E20" s="9" t="s">
        <v>46</v>
      </c>
      <c r="F20" s="40" t="s">
        <v>45</v>
      </c>
      <c r="M20" s="52"/>
      <c r="N20" s="52"/>
      <c r="O20" s="52"/>
      <c r="P20" s="52"/>
      <c r="Q20" s="52"/>
      <c r="R20" s="52"/>
      <c r="S20" s="52"/>
      <c r="T20" s="49"/>
    </row>
    <row r="21" spans="1:22" s="2" customFormat="1" ht="14.25" x14ac:dyDescent="0.15">
      <c r="A21" s="8" t="s">
        <v>25</v>
      </c>
      <c r="B21" s="20">
        <v>4</v>
      </c>
      <c r="C21" s="21">
        <v>1.0051453850000001</v>
      </c>
      <c r="D21" s="5"/>
      <c r="E21" s="15"/>
      <c r="F21" s="15"/>
      <c r="M21" s="43"/>
      <c r="N21" s="3"/>
      <c r="O21" s="3"/>
      <c r="P21" s="3"/>
      <c r="Q21" s="3"/>
      <c r="R21" s="3"/>
      <c r="S21" s="3"/>
      <c r="T21" s="49"/>
    </row>
    <row r="22" spans="1:22" s="2" customFormat="1" ht="14.25" x14ac:dyDescent="0.2">
      <c r="A22" s="8" t="s">
        <v>27</v>
      </c>
      <c r="B22" s="20">
        <v>4</v>
      </c>
      <c r="C22" s="5">
        <v>1.3876829475000001</v>
      </c>
      <c r="D22" s="21">
        <v>1.3876829475000001</v>
      </c>
      <c r="E22" s="15"/>
      <c r="F22" s="15"/>
      <c r="M22" s="3"/>
      <c r="N22" s="3"/>
      <c r="O22" s="17"/>
      <c r="P22" s="3"/>
      <c r="Q22" s="3"/>
      <c r="R22" s="3"/>
      <c r="S22" s="3"/>
      <c r="T22" s="49"/>
    </row>
    <row r="23" spans="1:22" s="2" customFormat="1" ht="14.25" x14ac:dyDescent="0.15">
      <c r="A23" s="8" t="s">
        <v>26</v>
      </c>
      <c r="B23" s="20">
        <v>4</v>
      </c>
      <c r="C23" s="5"/>
      <c r="D23" s="5">
        <v>1.9419142575000001</v>
      </c>
      <c r="E23" s="23">
        <v>1.9419142575000001</v>
      </c>
      <c r="F23" s="15"/>
      <c r="M23" s="3"/>
      <c r="N23" s="3"/>
      <c r="O23" s="3"/>
      <c r="P23" s="3"/>
      <c r="Q23" s="3"/>
      <c r="R23" s="3"/>
      <c r="S23" s="3"/>
      <c r="T23" s="49"/>
    </row>
    <row r="24" spans="1:22" s="2" customFormat="1" ht="14.25" x14ac:dyDescent="0.15">
      <c r="A24" s="14" t="s">
        <v>29</v>
      </c>
      <c r="B24" s="22">
        <v>4</v>
      </c>
      <c r="C24" s="15"/>
      <c r="D24" s="15"/>
      <c r="E24" s="23">
        <v>2.0278093500000001</v>
      </c>
      <c r="F24" s="15"/>
      <c r="M24" s="3"/>
      <c r="N24" s="3"/>
      <c r="O24" s="3"/>
      <c r="P24" s="3"/>
      <c r="Q24" s="3"/>
      <c r="R24" s="3"/>
      <c r="S24" s="3"/>
      <c r="T24" s="49"/>
    </row>
    <row r="25" spans="1:22" s="2" customFormat="1" ht="14.25" x14ac:dyDescent="0.15">
      <c r="A25" s="8" t="s">
        <v>28</v>
      </c>
      <c r="B25" s="22">
        <v>4</v>
      </c>
      <c r="C25" s="15"/>
      <c r="D25" s="15"/>
      <c r="E25" s="15"/>
      <c r="F25" s="15">
        <v>2.6791860000000001</v>
      </c>
      <c r="M25" s="3"/>
      <c r="N25" s="3"/>
      <c r="O25" s="3"/>
      <c r="P25" s="3"/>
      <c r="Q25" s="3"/>
      <c r="R25" s="3"/>
      <c r="S25" s="3"/>
      <c r="T25" s="49"/>
    </row>
    <row r="26" spans="1:22" s="2" customFormat="1" ht="14.25" x14ac:dyDescent="0.15">
      <c r="M26" s="3"/>
      <c r="N26" s="3"/>
      <c r="O26" s="3"/>
      <c r="P26" s="3"/>
      <c r="Q26" s="3"/>
      <c r="R26" s="3"/>
      <c r="S26" s="3"/>
      <c r="T26" s="49"/>
    </row>
    <row r="27" spans="1:22" ht="15" x14ac:dyDescent="0.25">
      <c r="A27" s="4" t="s">
        <v>68</v>
      </c>
      <c r="G27" s="2"/>
      <c r="H27" s="2"/>
      <c r="I27" s="2"/>
      <c r="J27" s="2"/>
      <c r="K27" s="2"/>
      <c r="R27" s="30"/>
    </row>
    <row r="28" spans="1:22" x14ac:dyDescent="0.2">
      <c r="H28" s="2"/>
      <c r="I28" s="2"/>
      <c r="J28" s="2"/>
      <c r="K28" s="2"/>
      <c r="R28" s="30"/>
    </row>
    <row r="29" spans="1:22" s="1" customFormat="1" ht="13.5" customHeight="1" x14ac:dyDescent="0.15">
      <c r="A29" s="8" t="s">
        <v>17</v>
      </c>
      <c r="B29" s="110" t="s">
        <v>16</v>
      </c>
      <c r="C29" s="111"/>
      <c r="D29" s="111"/>
      <c r="E29" s="112"/>
      <c r="F29" s="110" t="s">
        <v>19</v>
      </c>
      <c r="G29" s="111"/>
      <c r="H29" s="111"/>
      <c r="I29" s="112"/>
      <c r="J29" s="110" t="s">
        <v>20</v>
      </c>
      <c r="K29" s="111"/>
      <c r="L29" s="111"/>
      <c r="M29" s="112"/>
      <c r="N29" s="110" t="s">
        <v>21</v>
      </c>
      <c r="O29" s="111"/>
      <c r="P29" s="111"/>
      <c r="Q29" s="112"/>
      <c r="R29" s="113" t="s">
        <v>22</v>
      </c>
      <c r="S29" s="113"/>
      <c r="T29" s="113"/>
      <c r="U29" s="113"/>
    </row>
    <row r="30" spans="1:22" s="2" customFormat="1" x14ac:dyDescent="0.15">
      <c r="A30" s="8" t="s">
        <v>0</v>
      </c>
      <c r="B30" s="5" t="s">
        <v>1</v>
      </c>
      <c r="C30" s="5" t="s">
        <v>2</v>
      </c>
      <c r="D30" s="5" t="s">
        <v>3</v>
      </c>
      <c r="E30" s="5" t="s">
        <v>24</v>
      </c>
      <c r="F30" s="5" t="s">
        <v>1</v>
      </c>
      <c r="G30" s="5" t="s">
        <v>2</v>
      </c>
      <c r="H30" s="5" t="s">
        <v>3</v>
      </c>
      <c r="I30" s="5" t="s">
        <v>24</v>
      </c>
      <c r="J30" s="5" t="s">
        <v>1</v>
      </c>
      <c r="K30" s="5" t="s">
        <v>2</v>
      </c>
      <c r="L30" s="5" t="s">
        <v>3</v>
      </c>
      <c r="M30" s="5" t="s">
        <v>24</v>
      </c>
      <c r="N30" s="5" t="s">
        <v>1</v>
      </c>
      <c r="O30" s="5" t="s">
        <v>2</v>
      </c>
      <c r="P30" s="5" t="s">
        <v>3</v>
      </c>
      <c r="Q30" s="5" t="s">
        <v>24</v>
      </c>
      <c r="R30" s="5" t="s">
        <v>1</v>
      </c>
      <c r="S30" s="5" t="s">
        <v>2</v>
      </c>
      <c r="T30" s="5" t="s">
        <v>3</v>
      </c>
      <c r="U30" s="5" t="s">
        <v>24</v>
      </c>
    </row>
    <row r="31" spans="1:22" s="2" customFormat="1" x14ac:dyDescent="0.15">
      <c r="A31" s="8" t="s">
        <v>56</v>
      </c>
      <c r="B31" s="6">
        <v>27.4588490977407</v>
      </c>
      <c r="C31" s="6">
        <v>27.612067604205699</v>
      </c>
      <c r="D31" s="6">
        <v>27.614266707382601</v>
      </c>
      <c r="E31" s="6">
        <v>27.714295959786998</v>
      </c>
      <c r="F31" s="6">
        <v>26.028503122038401</v>
      </c>
      <c r="G31" s="6">
        <v>26.076406096150102</v>
      </c>
      <c r="H31" s="6">
        <v>26.184603201652799</v>
      </c>
      <c r="I31" s="6">
        <v>26.190048146711899</v>
      </c>
      <c r="J31" s="6">
        <v>25.0585634989196</v>
      </c>
      <c r="K31" s="6">
        <v>25.062814960483699</v>
      </c>
      <c r="L31" s="6">
        <v>25.0735500244832</v>
      </c>
      <c r="M31" s="6">
        <v>25.093420740577901</v>
      </c>
      <c r="N31" s="6">
        <v>22.889751441675301</v>
      </c>
      <c r="O31" s="6">
        <v>22.925625047952799</v>
      </c>
      <c r="P31" s="6">
        <v>23.002367115319402</v>
      </c>
      <c r="Q31" s="6">
        <v>23.184888871031401</v>
      </c>
      <c r="R31" s="6">
        <v>25.6205411658106</v>
      </c>
      <c r="S31" s="6">
        <v>25.834828687440499</v>
      </c>
      <c r="T31" s="6">
        <v>25.863229822190899</v>
      </c>
      <c r="U31" s="6">
        <v>25.938796247874901</v>
      </c>
      <c r="V31" s="11"/>
    </row>
    <row r="32" spans="1:22" s="2" customFormat="1" x14ac:dyDescent="0.15">
      <c r="A32" s="8" t="s">
        <v>23</v>
      </c>
      <c r="B32" s="6">
        <v>27.5645809161282</v>
      </c>
      <c r="C32" s="6">
        <v>27.689762625218201</v>
      </c>
      <c r="D32" s="6">
        <v>27.540011678540299</v>
      </c>
      <c r="E32" s="6">
        <v>27.740872352284601</v>
      </c>
      <c r="F32" s="6">
        <v>27.017093670636001</v>
      </c>
      <c r="G32" s="6">
        <v>26.541075305028698</v>
      </c>
      <c r="H32" s="6">
        <v>26.703188162628098</v>
      </c>
      <c r="I32" s="6">
        <v>26.866163653944199</v>
      </c>
      <c r="J32" s="6">
        <v>26.741700380060401</v>
      </c>
      <c r="K32" s="6">
        <v>27.5542015158933</v>
      </c>
      <c r="L32" s="6">
        <v>27.125980974290002</v>
      </c>
      <c r="M32" s="6">
        <v>26.947944522109001</v>
      </c>
      <c r="N32" s="6">
        <v>25.496593560521099</v>
      </c>
      <c r="O32" s="6">
        <v>25.877494974470601</v>
      </c>
      <c r="P32" s="6">
        <v>25.659011435942599</v>
      </c>
      <c r="Q32" s="6">
        <v>25.541248185619299</v>
      </c>
      <c r="R32" s="6">
        <v>27.107914689791201</v>
      </c>
      <c r="S32" s="6">
        <v>27.3055714318585</v>
      </c>
      <c r="T32" s="6">
        <v>27.041183562213899</v>
      </c>
      <c r="U32" s="6">
        <v>27.088628530490599</v>
      </c>
      <c r="V32" s="11"/>
    </row>
    <row r="33" spans="1:22" s="2" customFormat="1" x14ac:dyDescent="0.15">
      <c r="A33" s="8" t="s">
        <v>30</v>
      </c>
      <c r="B33" s="107">
        <f>AVERAGE(B32:E32)</f>
        <v>27.633806893042824</v>
      </c>
      <c r="C33" s="108"/>
      <c r="D33" s="108"/>
      <c r="E33" s="109"/>
      <c r="F33" s="107">
        <f t="shared" ref="F33" si="10">AVERAGE(F32:I32)</f>
        <v>26.781880198059248</v>
      </c>
      <c r="G33" s="108"/>
      <c r="H33" s="108"/>
      <c r="I33" s="109"/>
      <c r="J33" s="107">
        <f t="shared" ref="J33" si="11">AVERAGE(J32:M32)</f>
        <v>27.092456848088176</v>
      </c>
      <c r="K33" s="108"/>
      <c r="L33" s="108"/>
      <c r="M33" s="109"/>
      <c r="N33" s="107">
        <f>AVERAGE(N32:Q32)</f>
        <v>25.643587039138399</v>
      </c>
      <c r="O33" s="108"/>
      <c r="P33" s="108"/>
      <c r="Q33" s="109"/>
      <c r="R33" s="107">
        <f t="shared" ref="R33" si="12">AVERAGE(R32:U32)</f>
        <v>27.135824553588549</v>
      </c>
      <c r="S33" s="108"/>
      <c r="T33" s="108"/>
      <c r="U33" s="109"/>
      <c r="V33" s="11"/>
    </row>
    <row r="34" spans="1:22" s="2" customFormat="1" x14ac:dyDescent="0.15">
      <c r="A34" s="8" t="s">
        <v>4</v>
      </c>
      <c r="B34" s="6">
        <f>B31-$B$33</f>
        <v>-0.17495779530212374</v>
      </c>
      <c r="C34" s="6">
        <f>C31-$B$33</f>
        <v>-2.1739288837125059E-2</v>
      </c>
      <c r="D34" s="6">
        <f>D31-$B$33</f>
        <v>-1.954018566022242E-2</v>
      </c>
      <c r="E34" s="6">
        <f>E31-$B$33</f>
        <v>8.0489066744174664E-2</v>
      </c>
      <c r="F34" s="6">
        <f>F31-$F$33</f>
        <v>-0.75337707602084691</v>
      </c>
      <c r="G34" s="6">
        <f>G31-$F$33</f>
        <v>-0.70547410190914661</v>
      </c>
      <c r="H34" s="6">
        <f>H31-$F$33</f>
        <v>-0.59727699640644971</v>
      </c>
      <c r="I34" s="6">
        <f>I31-$F$33</f>
        <v>-0.59183205134734962</v>
      </c>
      <c r="J34" s="6">
        <f>J31-$J$33</f>
        <v>-2.0338933491685758</v>
      </c>
      <c r="K34" s="6">
        <f>K31-$J$33</f>
        <v>-2.0296418876044768</v>
      </c>
      <c r="L34" s="6">
        <f>L31-$J$33</f>
        <v>-2.0189068236049756</v>
      </c>
      <c r="M34" s="6">
        <f>M31-$J$33</f>
        <v>-1.9990361075102747</v>
      </c>
      <c r="N34" s="6">
        <f>N31-$N$33</f>
        <v>-2.7538355974630981</v>
      </c>
      <c r="O34" s="6">
        <f>O31-$N$33</f>
        <v>-2.7179619911856001</v>
      </c>
      <c r="P34" s="6">
        <f>P31-$N$33</f>
        <v>-2.6412199238189977</v>
      </c>
      <c r="Q34" s="6">
        <f>Q31-$N$33</f>
        <v>-2.4586981681069986</v>
      </c>
      <c r="R34" s="6">
        <f>R31-$R$33</f>
        <v>-1.5152833877779486</v>
      </c>
      <c r="S34" s="6">
        <f>S31-$R$33</f>
        <v>-1.3009958661480496</v>
      </c>
      <c r="T34" s="6">
        <f>T31-$R$33</f>
        <v>-1.2725947313976498</v>
      </c>
      <c r="U34" s="6">
        <f>U31-$R$33</f>
        <v>-1.1970283057136477</v>
      </c>
      <c r="V34" s="11"/>
    </row>
    <row r="35" spans="1:22" s="2" customFormat="1" x14ac:dyDescent="0.15">
      <c r="A35" s="8" t="s">
        <v>5</v>
      </c>
      <c r="B35" s="6">
        <f>AVERAGE(B34:E34)</f>
        <v>-3.3937050763824139E-2</v>
      </c>
      <c r="C35" s="6">
        <v>-3.3937050763824139E-2</v>
      </c>
      <c r="D35" s="6">
        <v>-3.3937050763824139E-2</v>
      </c>
      <c r="E35" s="6">
        <v>-3.3937050763824139E-2</v>
      </c>
      <c r="F35" s="6">
        <v>-3.3937050763824139E-2</v>
      </c>
      <c r="G35" s="6">
        <v>-3.3937050763824139E-2</v>
      </c>
      <c r="H35" s="6">
        <v>-3.3937050763824139E-2</v>
      </c>
      <c r="I35" s="6">
        <v>-3.3937050763824139E-2</v>
      </c>
      <c r="J35" s="6">
        <v>-3.3937050763824139E-2</v>
      </c>
      <c r="K35" s="6">
        <v>-3.3937050763824139E-2</v>
      </c>
      <c r="L35" s="6">
        <v>-3.3937050763824139E-2</v>
      </c>
      <c r="M35" s="6">
        <v>-3.3937050763824139E-2</v>
      </c>
      <c r="N35" s="6">
        <v>-3.3937050763824139E-2</v>
      </c>
      <c r="O35" s="6">
        <v>-3.3937050763824139E-2</v>
      </c>
      <c r="P35" s="6">
        <v>-3.3937050763824139E-2</v>
      </c>
      <c r="Q35" s="6">
        <v>-3.3937050763824139E-2</v>
      </c>
      <c r="R35" s="6">
        <v>-3.3937050763824139E-2</v>
      </c>
      <c r="S35" s="6">
        <v>-3.3937050763824139E-2</v>
      </c>
      <c r="T35" s="6">
        <v>-3.3937050763824139E-2</v>
      </c>
      <c r="U35" s="6">
        <v>-3.3937050763824139E-2</v>
      </c>
      <c r="V35" s="11"/>
    </row>
    <row r="36" spans="1:22" s="2" customFormat="1" x14ac:dyDescent="0.15">
      <c r="A36" s="8" t="s">
        <v>6</v>
      </c>
      <c r="B36" s="6">
        <f>B34-B35</f>
        <v>-0.1410207445382996</v>
      </c>
      <c r="C36" s="6">
        <f>C34-C35</f>
        <v>1.219776192669908E-2</v>
      </c>
      <c r="D36" s="6">
        <f>D34-D35</f>
        <v>1.4396865103601719E-2</v>
      </c>
      <c r="E36" s="6">
        <f>E34-E35</f>
        <v>0.1144261175079988</v>
      </c>
      <c r="F36" s="6">
        <f t="shared" ref="F36:J36" si="13">F34-F35</f>
        <v>-0.71944002525702277</v>
      </c>
      <c r="G36" s="6">
        <f t="shared" si="13"/>
        <v>-0.67153705114532247</v>
      </c>
      <c r="H36" s="6">
        <f t="shared" si="13"/>
        <v>-0.56333994564262557</v>
      </c>
      <c r="I36" s="6">
        <f t="shared" si="13"/>
        <v>-0.55789500058352548</v>
      </c>
      <c r="J36" s="6">
        <f t="shared" si="13"/>
        <v>-1.9999562984047516</v>
      </c>
      <c r="K36" s="6">
        <f>K34-K35</f>
        <v>-1.9957048368406527</v>
      </c>
      <c r="L36" s="6">
        <f t="shared" ref="L36:U36" si="14">L34-L35</f>
        <v>-1.9849697728411515</v>
      </c>
      <c r="M36" s="6">
        <f t="shared" si="14"/>
        <v>-1.9650990567464506</v>
      </c>
      <c r="N36" s="6">
        <f t="shared" si="14"/>
        <v>-2.719898546699274</v>
      </c>
      <c r="O36" s="6">
        <f t="shared" si="14"/>
        <v>-2.684024940421776</v>
      </c>
      <c r="P36" s="6">
        <f t="shared" si="14"/>
        <v>-2.6072828730551736</v>
      </c>
      <c r="Q36" s="6">
        <f t="shared" si="14"/>
        <v>-2.4247611173431745</v>
      </c>
      <c r="R36" s="6">
        <f t="shared" si="14"/>
        <v>-1.4813463370141244</v>
      </c>
      <c r="S36" s="6">
        <f t="shared" si="14"/>
        <v>-1.2670588153842255</v>
      </c>
      <c r="T36" s="6">
        <f t="shared" si="14"/>
        <v>-1.2386576806338256</v>
      </c>
      <c r="U36" s="6">
        <f t="shared" si="14"/>
        <v>-1.1630912549498236</v>
      </c>
      <c r="V36" s="11"/>
    </row>
    <row r="37" spans="1:22" s="2" customFormat="1" x14ac:dyDescent="0.15">
      <c r="A37" s="10" t="s">
        <v>7</v>
      </c>
      <c r="B37" s="6">
        <f t="shared" ref="B37:U37" si="15">-B36</f>
        <v>0.1410207445382996</v>
      </c>
      <c r="C37" s="6">
        <f t="shared" si="15"/>
        <v>-1.219776192669908E-2</v>
      </c>
      <c r="D37" s="6">
        <f t="shared" si="15"/>
        <v>-1.4396865103601719E-2</v>
      </c>
      <c r="E37" s="6">
        <f t="shared" si="15"/>
        <v>-0.1144261175079988</v>
      </c>
      <c r="F37" s="6">
        <f t="shared" si="15"/>
        <v>0.71944002525702277</v>
      </c>
      <c r="G37" s="6">
        <f t="shared" si="15"/>
        <v>0.67153705114532247</v>
      </c>
      <c r="H37" s="6">
        <f t="shared" si="15"/>
        <v>0.56333994564262557</v>
      </c>
      <c r="I37" s="6">
        <f t="shared" si="15"/>
        <v>0.55789500058352548</v>
      </c>
      <c r="J37" s="6">
        <f t="shared" si="15"/>
        <v>1.9999562984047516</v>
      </c>
      <c r="K37" s="6">
        <f t="shared" si="15"/>
        <v>1.9957048368406527</v>
      </c>
      <c r="L37" s="6">
        <f t="shared" si="15"/>
        <v>1.9849697728411515</v>
      </c>
      <c r="M37" s="6">
        <f t="shared" si="15"/>
        <v>1.9650990567464506</v>
      </c>
      <c r="N37" s="6">
        <f t="shared" si="15"/>
        <v>2.719898546699274</v>
      </c>
      <c r="O37" s="6">
        <f t="shared" si="15"/>
        <v>2.684024940421776</v>
      </c>
      <c r="P37" s="6">
        <f t="shared" si="15"/>
        <v>2.6072828730551736</v>
      </c>
      <c r="Q37" s="6">
        <f t="shared" si="15"/>
        <v>2.4247611173431745</v>
      </c>
      <c r="R37" s="6">
        <f t="shared" si="15"/>
        <v>1.4813463370141244</v>
      </c>
      <c r="S37" s="6">
        <f t="shared" si="15"/>
        <v>1.2670588153842255</v>
      </c>
      <c r="T37" s="6">
        <f t="shared" si="15"/>
        <v>1.2386576806338256</v>
      </c>
      <c r="U37" s="6">
        <f t="shared" si="15"/>
        <v>1.1630912549498236</v>
      </c>
      <c r="V37" s="11"/>
    </row>
    <row r="38" spans="1:22" s="2" customFormat="1" x14ac:dyDescent="0.15">
      <c r="A38" s="10" t="s">
        <v>8</v>
      </c>
      <c r="B38" s="7">
        <f>2^B37</f>
        <v>1.1026850184829076</v>
      </c>
      <c r="C38" s="7">
        <f>2^C37</f>
        <v>0.99158079738833027</v>
      </c>
      <c r="D38" s="7">
        <f>2^D37</f>
        <v>0.99007048001274278</v>
      </c>
      <c r="E38" s="7">
        <f>2^E37</f>
        <v>0.92374969145520569</v>
      </c>
      <c r="F38" s="7">
        <f t="shared" ref="F38:U38" si="16">2^F37</f>
        <v>1.646542813268816</v>
      </c>
      <c r="G38" s="7">
        <f t="shared" si="16"/>
        <v>1.5927690042146043</v>
      </c>
      <c r="H38" s="7">
        <f t="shared" si="16"/>
        <v>1.4776862132585649</v>
      </c>
      <c r="I38" s="7">
        <f t="shared" si="16"/>
        <v>1.4721197173233402</v>
      </c>
      <c r="J38" s="7">
        <f t="shared" si="16"/>
        <v>3.9998788352850188</v>
      </c>
      <c r="K38" s="7">
        <f t="shared" si="16"/>
        <v>3.98810898868923</v>
      </c>
      <c r="L38" s="7">
        <f t="shared" si="16"/>
        <v>3.9585436858995315</v>
      </c>
      <c r="M38" s="7">
        <f t="shared" si="16"/>
        <v>3.9043951132018924</v>
      </c>
      <c r="N38" s="7">
        <f t="shared" si="16"/>
        <v>6.5882648214343664</v>
      </c>
      <c r="O38" s="7">
        <f t="shared" si="16"/>
        <v>6.4264630698246448</v>
      </c>
      <c r="P38" s="7">
        <f t="shared" si="16"/>
        <v>6.0935496201758319</v>
      </c>
      <c r="Q38" s="7">
        <f t="shared" si="16"/>
        <v>5.3694008676042255</v>
      </c>
      <c r="R38" s="7">
        <f t="shared" si="16"/>
        <v>2.7920917243856329</v>
      </c>
      <c r="S38" s="7">
        <f t="shared" si="16"/>
        <v>2.4067041658351918</v>
      </c>
      <c r="T38" s="7">
        <f t="shared" si="16"/>
        <v>2.3597886949959324</v>
      </c>
      <c r="U38" s="7">
        <f t="shared" si="16"/>
        <v>2.2393674197851499</v>
      </c>
      <c r="V38" s="12"/>
    </row>
    <row r="39" spans="1:22" s="2" customFormat="1" x14ac:dyDescent="0.15">
      <c r="A39" s="8" t="s">
        <v>9</v>
      </c>
      <c r="B39" s="107">
        <f>AVERAGE(B38:E38)</f>
        <v>1.0020214968347965</v>
      </c>
      <c r="C39" s="108"/>
      <c r="D39" s="108"/>
      <c r="E39" s="109"/>
      <c r="F39" s="107">
        <f>AVERAGE(F38:I38)</f>
        <v>1.5472794370163314</v>
      </c>
      <c r="G39" s="108"/>
      <c r="H39" s="108"/>
      <c r="I39" s="109"/>
      <c r="J39" s="107">
        <f>AVERAGE(J38:L38)</f>
        <v>3.9821771699579269</v>
      </c>
      <c r="K39" s="108"/>
      <c r="L39" s="108"/>
      <c r="M39" s="109"/>
      <c r="N39" s="107">
        <f>AVERAGE(N38:Q38)</f>
        <v>6.1194195947597674</v>
      </c>
      <c r="O39" s="108"/>
      <c r="P39" s="108"/>
      <c r="Q39" s="109"/>
      <c r="R39" s="107">
        <f>AVERAGE(R38:T38)</f>
        <v>2.5195281950722523</v>
      </c>
      <c r="S39" s="108"/>
      <c r="T39" s="108"/>
      <c r="U39" s="109"/>
      <c r="V39" s="11"/>
    </row>
    <row r="40" spans="1:22" s="2" customFormat="1" x14ac:dyDescent="0.15">
      <c r="A40" s="8" t="s">
        <v>10</v>
      </c>
      <c r="B40" s="107">
        <f>STDEV(B38:E38)</f>
        <v>7.4187723863167368E-2</v>
      </c>
      <c r="C40" s="108"/>
      <c r="D40" s="108"/>
      <c r="E40" s="109"/>
      <c r="F40" s="107">
        <f>STDEV(F38:I38)</f>
        <v>8.6438260907725509E-2</v>
      </c>
      <c r="G40" s="108"/>
      <c r="H40" s="108"/>
      <c r="I40" s="109"/>
      <c r="J40" s="107">
        <f t="shared" ref="J40" si="17">STDEV(J38:M38)</f>
        <v>4.2601303823752663E-2</v>
      </c>
      <c r="K40" s="108"/>
      <c r="L40" s="108"/>
      <c r="M40" s="109"/>
      <c r="N40" s="107">
        <f t="shared" ref="N40" si="18">STDEV(N38:Q38)</f>
        <v>0.54076762995593119</v>
      </c>
      <c r="O40" s="108"/>
      <c r="P40" s="108"/>
      <c r="Q40" s="109"/>
      <c r="R40" s="107">
        <f>STDEV(R38:U38)</f>
        <v>0.23902886295507395</v>
      </c>
      <c r="S40" s="108"/>
      <c r="T40" s="108"/>
      <c r="U40" s="109"/>
      <c r="V40" s="11"/>
    </row>
  </sheetData>
  <mergeCells count="42">
    <mergeCell ref="N4:Q4"/>
    <mergeCell ref="R4:U4"/>
    <mergeCell ref="B8:E8"/>
    <mergeCell ref="F8:I8"/>
    <mergeCell ref="J8:M8"/>
    <mergeCell ref="N8:Q8"/>
    <mergeCell ref="R8:U8"/>
    <mergeCell ref="A17:F17"/>
    <mergeCell ref="C19:D19"/>
    <mergeCell ref="B4:E4"/>
    <mergeCell ref="F4:I4"/>
    <mergeCell ref="J4:M4"/>
    <mergeCell ref="B14:E14"/>
    <mergeCell ref="F14:I14"/>
    <mergeCell ref="J14:M14"/>
    <mergeCell ref="N14:Q14"/>
    <mergeCell ref="R14:U14"/>
    <mergeCell ref="B15:E15"/>
    <mergeCell ref="F15:I15"/>
    <mergeCell ref="J15:M15"/>
    <mergeCell ref="N15:Q15"/>
    <mergeCell ref="R15:U15"/>
    <mergeCell ref="B29:E29"/>
    <mergeCell ref="F29:I29"/>
    <mergeCell ref="J29:M29"/>
    <mergeCell ref="N29:Q29"/>
    <mergeCell ref="R29:U29"/>
    <mergeCell ref="B33:E33"/>
    <mergeCell ref="F33:I33"/>
    <mergeCell ref="J33:M33"/>
    <mergeCell ref="N33:Q33"/>
    <mergeCell ref="R33:U33"/>
    <mergeCell ref="B39:E39"/>
    <mergeCell ref="F39:I39"/>
    <mergeCell ref="J39:M39"/>
    <mergeCell ref="N39:Q39"/>
    <mergeCell ref="R39:U39"/>
    <mergeCell ref="B40:E40"/>
    <mergeCell ref="F40:I40"/>
    <mergeCell ref="J40:M40"/>
    <mergeCell ref="N40:Q40"/>
    <mergeCell ref="R40:U40"/>
  </mergeCells>
  <phoneticPr fontId="7" type="noConversion"/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2BD24B-655D-40F6-B80F-080A3BF51444}">
  <dimension ref="A2:V41"/>
  <sheetViews>
    <sheetView workbookViewId="0">
      <selection activeCell="W1" sqref="W1:AD1048576"/>
    </sheetView>
  </sheetViews>
  <sheetFormatPr defaultColWidth="9" defaultRowHeight="12.75" x14ac:dyDescent="0.15"/>
  <cols>
    <col min="1" max="1" width="14.5" style="3" bestFit="1" customWidth="1"/>
    <col min="2" max="21" width="12.5" style="3" bestFit="1" customWidth="1"/>
    <col min="22" max="22" width="11.375" style="3" customWidth="1"/>
    <col min="23" max="16384" width="9" style="3"/>
  </cols>
  <sheetData>
    <row r="2" spans="1:22" ht="15" x14ac:dyDescent="0.25">
      <c r="A2" s="4" t="s">
        <v>67</v>
      </c>
      <c r="G2" s="2"/>
      <c r="H2" s="2"/>
      <c r="I2" s="2"/>
      <c r="J2" s="2"/>
      <c r="K2" s="2"/>
      <c r="R2" s="30"/>
    </row>
    <row r="3" spans="1:22" x14ac:dyDescent="0.2">
      <c r="H3" s="2"/>
      <c r="I3" s="2"/>
      <c r="J3" s="2"/>
      <c r="K3" s="2"/>
      <c r="R3" s="30"/>
    </row>
    <row r="4" spans="1:22" s="1" customFormat="1" ht="13.5" customHeight="1" x14ac:dyDescent="0.15">
      <c r="A4" s="8" t="s">
        <v>17</v>
      </c>
      <c r="B4" s="110" t="s">
        <v>16</v>
      </c>
      <c r="C4" s="111"/>
      <c r="D4" s="111"/>
      <c r="E4" s="112"/>
      <c r="F4" s="110" t="s">
        <v>19</v>
      </c>
      <c r="G4" s="111"/>
      <c r="H4" s="111"/>
      <c r="I4" s="112"/>
      <c r="J4" s="110" t="s">
        <v>20</v>
      </c>
      <c r="K4" s="111"/>
      <c r="L4" s="111"/>
      <c r="M4" s="112"/>
      <c r="N4" s="110" t="s">
        <v>21</v>
      </c>
      <c r="O4" s="111"/>
      <c r="P4" s="111"/>
      <c r="Q4" s="112"/>
      <c r="R4" s="113" t="s">
        <v>22</v>
      </c>
      <c r="S4" s="113"/>
      <c r="T4" s="113"/>
      <c r="U4" s="113"/>
    </row>
    <row r="5" spans="1:22" s="2" customFormat="1" x14ac:dyDescent="0.15">
      <c r="A5" s="8" t="s">
        <v>0</v>
      </c>
      <c r="B5" s="5" t="s">
        <v>1</v>
      </c>
      <c r="C5" s="5" t="s">
        <v>2</v>
      </c>
      <c r="D5" s="5" t="s">
        <v>3</v>
      </c>
      <c r="E5" s="5" t="s">
        <v>24</v>
      </c>
      <c r="F5" s="5" t="s">
        <v>1</v>
      </c>
      <c r="G5" s="5" t="s">
        <v>2</v>
      </c>
      <c r="H5" s="5" t="s">
        <v>3</v>
      </c>
      <c r="I5" s="5" t="s">
        <v>24</v>
      </c>
      <c r="J5" s="5" t="s">
        <v>1</v>
      </c>
      <c r="K5" s="5" t="s">
        <v>2</v>
      </c>
      <c r="L5" s="5" t="s">
        <v>3</v>
      </c>
      <c r="M5" s="5" t="s">
        <v>24</v>
      </c>
      <c r="N5" s="5" t="s">
        <v>1</v>
      </c>
      <c r="O5" s="5" t="s">
        <v>2</v>
      </c>
      <c r="P5" s="5" t="s">
        <v>3</v>
      </c>
      <c r="Q5" s="5" t="s">
        <v>24</v>
      </c>
      <c r="R5" s="5" t="s">
        <v>1</v>
      </c>
      <c r="S5" s="5" t="s">
        <v>2</v>
      </c>
      <c r="T5" s="5" t="s">
        <v>3</v>
      </c>
      <c r="U5" s="5" t="s">
        <v>24</v>
      </c>
    </row>
    <row r="6" spans="1:22" s="2" customFormat="1" x14ac:dyDescent="0.15">
      <c r="A6" s="8" t="s">
        <v>57</v>
      </c>
      <c r="B6" s="6">
        <v>28.117416251444901</v>
      </c>
      <c r="C6" s="6">
        <v>27.895541464135398</v>
      </c>
      <c r="D6" s="6">
        <v>27.846648749574602</v>
      </c>
      <c r="E6" s="6">
        <v>27.9204783194666</v>
      </c>
      <c r="F6" s="6">
        <v>27.521680925638801</v>
      </c>
      <c r="G6" s="6">
        <v>27.4443223911369</v>
      </c>
      <c r="H6" s="6">
        <v>27.5138793799218</v>
      </c>
      <c r="I6" s="6">
        <v>27.369455867888998</v>
      </c>
      <c r="J6" s="6">
        <v>27.239134582073898</v>
      </c>
      <c r="K6" s="6">
        <v>27.319466168176501</v>
      </c>
      <c r="L6" s="6">
        <v>27.285748258021201</v>
      </c>
      <c r="M6" s="6">
        <v>27.346871619464899</v>
      </c>
      <c r="N6" s="6">
        <v>24.869247804126399</v>
      </c>
      <c r="O6" s="6">
        <v>24.6888831541272</v>
      </c>
      <c r="P6" s="6">
        <v>24.771777591449101</v>
      </c>
      <c r="Q6" s="6">
        <v>24.7302092206704</v>
      </c>
      <c r="R6" s="6">
        <v>26.067454942414901</v>
      </c>
      <c r="S6" s="6">
        <v>26.089712531496001</v>
      </c>
      <c r="T6" s="6">
        <v>26.120406286911098</v>
      </c>
      <c r="U6" s="6">
        <v>26.036041883811301</v>
      </c>
      <c r="V6" s="11"/>
    </row>
    <row r="7" spans="1:22" s="2" customFormat="1" x14ac:dyDescent="0.15">
      <c r="A7" s="8" t="s">
        <v>23</v>
      </c>
      <c r="B7" s="6">
        <v>26.8483237702666</v>
      </c>
      <c r="C7" s="6">
        <v>27.012106006488398</v>
      </c>
      <c r="D7" s="6">
        <v>26.758467174218602</v>
      </c>
      <c r="E7" s="6">
        <v>27.028709323991301</v>
      </c>
      <c r="F7" s="6">
        <v>26.3912938168464</v>
      </c>
      <c r="G7" s="6">
        <v>26.6241684624211</v>
      </c>
      <c r="H7" s="6">
        <v>26.481425565542299</v>
      </c>
      <c r="I7" s="6">
        <v>26.593227388849201</v>
      </c>
      <c r="J7" s="6">
        <v>27.0625310724648</v>
      </c>
      <c r="K7" s="6">
        <v>27.190202626666501</v>
      </c>
      <c r="L7" s="6">
        <v>26.7293032422713</v>
      </c>
      <c r="M7" s="6">
        <v>26.729244039150799</v>
      </c>
      <c r="N7" s="6">
        <v>25.4529579428471</v>
      </c>
      <c r="O7" s="6">
        <v>25.454927600310601</v>
      </c>
      <c r="P7" s="6">
        <v>25.368932895057</v>
      </c>
      <c r="Q7" s="6">
        <v>25.299982368541599</v>
      </c>
      <c r="R7" s="6">
        <v>27.120608579733101</v>
      </c>
      <c r="S7" s="6">
        <v>26.986468703913001</v>
      </c>
      <c r="T7" s="6">
        <v>26.987161239335901</v>
      </c>
      <c r="U7" s="6">
        <v>26.648868454418601</v>
      </c>
      <c r="V7" s="11"/>
    </row>
    <row r="8" spans="1:22" s="2" customFormat="1" x14ac:dyDescent="0.15">
      <c r="A8" s="8" t="s">
        <v>30</v>
      </c>
      <c r="B8" s="107">
        <f>AVERAGE(B7:E7)</f>
        <v>26.911901568741229</v>
      </c>
      <c r="C8" s="108"/>
      <c r="D8" s="108"/>
      <c r="E8" s="109"/>
      <c r="F8" s="107">
        <f t="shared" ref="F8" si="0">AVERAGE(F7:I7)</f>
        <v>26.522528808414748</v>
      </c>
      <c r="G8" s="108"/>
      <c r="H8" s="108"/>
      <c r="I8" s="109"/>
      <c r="J8" s="107">
        <f t="shared" ref="J8" si="1">AVERAGE(J7:M7)</f>
        <v>26.927820245138349</v>
      </c>
      <c r="K8" s="108"/>
      <c r="L8" s="108"/>
      <c r="M8" s="109"/>
      <c r="N8" s="107">
        <f t="shared" ref="N8" si="2">AVERAGE(N7:Q7)</f>
        <v>25.394200201689074</v>
      </c>
      <c r="O8" s="108"/>
      <c r="P8" s="108"/>
      <c r="Q8" s="109"/>
      <c r="R8" s="107">
        <f t="shared" ref="R8" si="3">AVERAGE(R7:U7)</f>
        <v>26.935776744350154</v>
      </c>
      <c r="S8" s="108"/>
      <c r="T8" s="108"/>
      <c r="U8" s="109"/>
      <c r="V8" s="11"/>
    </row>
    <row r="9" spans="1:22" s="2" customFormat="1" x14ac:dyDescent="0.15">
      <c r="A9" s="8" t="s">
        <v>4</v>
      </c>
      <c r="B9" s="6">
        <f>B6-$B$8</f>
        <v>1.2055146827036722</v>
      </c>
      <c r="C9" s="6">
        <f>C6-$B$8</f>
        <v>0.98363989539416963</v>
      </c>
      <c r="D9" s="6">
        <f>D6-$B$8</f>
        <v>0.93474718083337294</v>
      </c>
      <c r="E9" s="6">
        <f>E6-$B$8</f>
        <v>1.0085767507253713</v>
      </c>
      <c r="F9" s="6">
        <f>F6-$F$8</f>
        <v>0.99915211722405317</v>
      </c>
      <c r="G9" s="6">
        <f>G6-$F$8</f>
        <v>0.92179358272215239</v>
      </c>
      <c r="H9" s="6">
        <f>H6-$F$8</f>
        <v>0.99135057150705208</v>
      </c>
      <c r="I9" s="6">
        <f>I6-$F$8</f>
        <v>0.8469270594742504</v>
      </c>
      <c r="J9" s="6">
        <f>J6-$J$8</f>
        <v>0.31131433693554911</v>
      </c>
      <c r="K9" s="6">
        <f>K6-$J$8</f>
        <v>0.39164592303815127</v>
      </c>
      <c r="L9" s="6">
        <f>L6-$J$8</f>
        <v>0.35792801288285148</v>
      </c>
      <c r="M9" s="6">
        <f>M6-$J$8</f>
        <v>0.41905137432654982</v>
      </c>
      <c r="N9" s="6">
        <f>N6-$N$8</f>
        <v>-0.52495239756267509</v>
      </c>
      <c r="O9" s="6">
        <f>O6-$N$8</f>
        <v>-0.70531704756187352</v>
      </c>
      <c r="P9" s="6">
        <f>P6-$N$8</f>
        <v>-0.62242261023997258</v>
      </c>
      <c r="Q9" s="6">
        <f>Q6-$N$8</f>
        <v>-0.66399098101867438</v>
      </c>
      <c r="R9" s="6">
        <f>R6-$R$8</f>
        <v>-0.86832180193525232</v>
      </c>
      <c r="S9" s="6">
        <f>S6-$R$8</f>
        <v>-0.84606421285415223</v>
      </c>
      <c r="T9" s="6">
        <f>T6-$R$8</f>
        <v>-0.81537045743905523</v>
      </c>
      <c r="U9" s="6">
        <f>U6-$R$8</f>
        <v>-0.8997348605388531</v>
      </c>
      <c r="V9" s="11"/>
    </row>
    <row r="10" spans="1:22" s="2" customFormat="1" x14ac:dyDescent="0.15">
      <c r="A10" s="8" t="s">
        <v>5</v>
      </c>
      <c r="B10" s="6">
        <f>AVERAGE(B9:E9)</f>
        <v>1.0331196274141465</v>
      </c>
      <c r="C10" s="6">
        <v>1.0331196274141465</v>
      </c>
      <c r="D10" s="6">
        <v>1.0331196274141465</v>
      </c>
      <c r="E10" s="6">
        <v>1.0331196274141465</v>
      </c>
      <c r="F10" s="6">
        <v>1.0331196274141465</v>
      </c>
      <c r="G10" s="6">
        <v>1.0331196274141465</v>
      </c>
      <c r="H10" s="6">
        <v>1.0331196274141465</v>
      </c>
      <c r="I10" s="6">
        <v>1.0331196274141465</v>
      </c>
      <c r="J10" s="6">
        <v>1.0331196274141465</v>
      </c>
      <c r="K10" s="6">
        <v>1.0331196274141465</v>
      </c>
      <c r="L10" s="6">
        <v>1.0331196274141465</v>
      </c>
      <c r="M10" s="6">
        <v>1.0331196274141465</v>
      </c>
      <c r="N10" s="6">
        <v>1.0331196274141465</v>
      </c>
      <c r="O10" s="6">
        <v>1.0331196274141465</v>
      </c>
      <c r="P10" s="6">
        <v>1.0331196274141465</v>
      </c>
      <c r="Q10" s="6">
        <v>1.0331196274141465</v>
      </c>
      <c r="R10" s="6">
        <v>1.0331196274141465</v>
      </c>
      <c r="S10" s="6">
        <v>1.0331196274141465</v>
      </c>
      <c r="T10" s="6">
        <v>1.0331196274141465</v>
      </c>
      <c r="U10" s="6">
        <v>1.0331196274141465</v>
      </c>
      <c r="V10" s="11"/>
    </row>
    <row r="11" spans="1:22" s="2" customFormat="1" x14ac:dyDescent="0.15">
      <c r="A11" s="8" t="s">
        <v>6</v>
      </c>
      <c r="B11" s="6">
        <f>B9-B10</f>
        <v>0.1723950552895257</v>
      </c>
      <c r="C11" s="6">
        <f>C9-C10</f>
        <v>-4.9479732019976908E-2</v>
      </c>
      <c r="D11" s="6">
        <f>D9-D10</f>
        <v>-9.8372446580773598E-2</v>
      </c>
      <c r="E11" s="6">
        <f>E9-E10</f>
        <v>-2.4542876688775195E-2</v>
      </c>
      <c r="F11" s="6">
        <f t="shared" ref="F11:J11" si="4">F9-F10</f>
        <v>-3.3967510190093364E-2</v>
      </c>
      <c r="G11" s="6">
        <f t="shared" si="4"/>
        <v>-0.11132604469199414</v>
      </c>
      <c r="H11" s="6">
        <f t="shared" si="4"/>
        <v>-4.1769055907094454E-2</v>
      </c>
      <c r="I11" s="6">
        <f t="shared" si="4"/>
        <v>-0.18619256793989614</v>
      </c>
      <c r="J11" s="6">
        <f t="shared" si="4"/>
        <v>-0.72180529047859743</v>
      </c>
      <c r="K11" s="6">
        <f>K9-K10</f>
        <v>-0.64147370437599527</v>
      </c>
      <c r="L11" s="6">
        <f t="shared" ref="L11:U11" si="5">L9-L10</f>
        <v>-0.67519161453129506</v>
      </c>
      <c r="M11" s="6">
        <f t="shared" si="5"/>
        <v>-0.61406825308759672</v>
      </c>
      <c r="N11" s="6">
        <f t="shared" si="5"/>
        <v>-1.5580720249768216</v>
      </c>
      <c r="O11" s="6">
        <f t="shared" si="5"/>
        <v>-1.7384366749760201</v>
      </c>
      <c r="P11" s="6">
        <f t="shared" si="5"/>
        <v>-1.6555422376541191</v>
      </c>
      <c r="Q11" s="6">
        <f t="shared" si="5"/>
        <v>-1.6971106084328209</v>
      </c>
      <c r="R11" s="6">
        <f t="shared" si="5"/>
        <v>-1.9014414293493989</v>
      </c>
      <c r="S11" s="6">
        <f t="shared" si="5"/>
        <v>-1.8791838402682988</v>
      </c>
      <c r="T11" s="6">
        <f t="shared" si="5"/>
        <v>-1.8484900848532018</v>
      </c>
      <c r="U11" s="6">
        <f t="shared" si="5"/>
        <v>-1.9328544879529996</v>
      </c>
      <c r="V11" s="11"/>
    </row>
    <row r="12" spans="1:22" s="2" customFormat="1" x14ac:dyDescent="0.15">
      <c r="A12" s="10" t="s">
        <v>7</v>
      </c>
      <c r="B12" s="6">
        <f t="shared" ref="B12:U12" si="6">-B11</f>
        <v>-0.1723950552895257</v>
      </c>
      <c r="C12" s="6">
        <f t="shared" si="6"/>
        <v>4.9479732019976908E-2</v>
      </c>
      <c r="D12" s="6">
        <f t="shared" si="6"/>
        <v>9.8372446580773598E-2</v>
      </c>
      <c r="E12" s="6">
        <f t="shared" si="6"/>
        <v>2.4542876688775195E-2</v>
      </c>
      <c r="F12" s="6">
        <f t="shared" si="6"/>
        <v>3.3967510190093364E-2</v>
      </c>
      <c r="G12" s="6">
        <f t="shared" si="6"/>
        <v>0.11132604469199414</v>
      </c>
      <c r="H12" s="6">
        <f t="shared" si="6"/>
        <v>4.1769055907094454E-2</v>
      </c>
      <c r="I12" s="6">
        <f t="shared" si="6"/>
        <v>0.18619256793989614</v>
      </c>
      <c r="J12" s="6">
        <f t="shared" si="6"/>
        <v>0.72180529047859743</v>
      </c>
      <c r="K12" s="6">
        <f t="shared" si="6"/>
        <v>0.64147370437599527</v>
      </c>
      <c r="L12" s="6">
        <f t="shared" si="6"/>
        <v>0.67519161453129506</v>
      </c>
      <c r="M12" s="6">
        <f t="shared" si="6"/>
        <v>0.61406825308759672</v>
      </c>
      <c r="N12" s="6">
        <f t="shared" si="6"/>
        <v>1.5580720249768216</v>
      </c>
      <c r="O12" s="6">
        <f t="shared" si="6"/>
        <v>1.7384366749760201</v>
      </c>
      <c r="P12" s="6">
        <f t="shared" si="6"/>
        <v>1.6555422376541191</v>
      </c>
      <c r="Q12" s="6">
        <f t="shared" si="6"/>
        <v>1.6971106084328209</v>
      </c>
      <c r="R12" s="6">
        <f t="shared" si="6"/>
        <v>1.9014414293493989</v>
      </c>
      <c r="S12" s="6">
        <f t="shared" si="6"/>
        <v>1.8791838402682988</v>
      </c>
      <c r="T12" s="6">
        <f t="shared" si="6"/>
        <v>1.8484900848532018</v>
      </c>
      <c r="U12" s="6">
        <f t="shared" si="6"/>
        <v>1.9328544879529996</v>
      </c>
      <c r="V12" s="11"/>
    </row>
    <row r="13" spans="1:22" s="2" customFormat="1" x14ac:dyDescent="0.15">
      <c r="A13" s="10" t="s">
        <v>8</v>
      </c>
      <c r="B13" s="7">
        <f>2^B12</f>
        <v>0.88736831463615173</v>
      </c>
      <c r="C13" s="7">
        <f t="shared" ref="C13:U13" si="7">2^C12</f>
        <v>1.0348916515497246</v>
      </c>
      <c r="D13" s="7">
        <f t="shared" si="7"/>
        <v>1.0705650401439795</v>
      </c>
      <c r="E13" s="7">
        <f t="shared" si="7"/>
        <v>1.0171573509328233</v>
      </c>
      <c r="F13" s="7">
        <f t="shared" si="7"/>
        <v>1.0238238434304867</v>
      </c>
      <c r="G13" s="7">
        <f t="shared" si="7"/>
        <v>1.0802206588329644</v>
      </c>
      <c r="H13" s="7">
        <f t="shared" si="7"/>
        <v>1.029375289652666</v>
      </c>
      <c r="I13" s="7">
        <f t="shared" si="7"/>
        <v>1.1377570831917823</v>
      </c>
      <c r="J13" s="7">
        <f t="shared" si="7"/>
        <v>1.6492444962766382</v>
      </c>
      <c r="K13" s="7">
        <f t="shared" si="7"/>
        <v>1.559921796555237</v>
      </c>
      <c r="L13" s="7">
        <f t="shared" si="7"/>
        <v>1.5968088421049162</v>
      </c>
      <c r="M13" s="7">
        <f t="shared" si="7"/>
        <v>1.5305691784732653</v>
      </c>
      <c r="N13" s="7">
        <f t="shared" si="7"/>
        <v>2.9446007266473866</v>
      </c>
      <c r="O13" s="7">
        <f t="shared" si="7"/>
        <v>3.336733985205071</v>
      </c>
      <c r="P13" s="7">
        <f t="shared" si="7"/>
        <v>3.1504157691307997</v>
      </c>
      <c r="Q13" s="7">
        <f t="shared" si="7"/>
        <v>3.2425090664483807</v>
      </c>
      <c r="R13" s="7">
        <f t="shared" si="7"/>
        <v>3.7358626872885825</v>
      </c>
      <c r="S13" s="7">
        <f t="shared" si="7"/>
        <v>3.6786689215018673</v>
      </c>
      <c r="T13" s="7">
        <f t="shared" si="7"/>
        <v>3.6012308528975661</v>
      </c>
      <c r="U13" s="7">
        <f t="shared" si="7"/>
        <v>3.8180989388481548</v>
      </c>
      <c r="V13" s="12"/>
    </row>
    <row r="14" spans="1:22" s="2" customFormat="1" x14ac:dyDescent="0.15">
      <c r="A14" s="8" t="s">
        <v>9</v>
      </c>
      <c r="B14" s="107">
        <f>AVERAGE(B13:E13)</f>
        <v>1.0024955893156697</v>
      </c>
      <c r="C14" s="108"/>
      <c r="D14" s="108"/>
      <c r="E14" s="109"/>
      <c r="F14" s="107">
        <f>AVERAGE(F13:I13)</f>
        <v>1.0677942187769749</v>
      </c>
      <c r="G14" s="108"/>
      <c r="H14" s="108"/>
      <c r="I14" s="109"/>
      <c r="J14" s="107">
        <f>AVERAGE(J13:L13)</f>
        <v>1.6019917116455968</v>
      </c>
      <c r="K14" s="108"/>
      <c r="L14" s="108"/>
      <c r="M14" s="109"/>
      <c r="N14" s="107">
        <f>AVERAGE(N13:Q13)</f>
        <v>3.1685648868579097</v>
      </c>
      <c r="O14" s="108"/>
      <c r="P14" s="108"/>
      <c r="Q14" s="109"/>
      <c r="R14" s="107">
        <f>AVERAGE(R13:T13)</f>
        <v>3.6719208205626721</v>
      </c>
      <c r="S14" s="108"/>
      <c r="T14" s="108"/>
      <c r="U14" s="109"/>
      <c r="V14" s="11"/>
    </row>
    <row r="15" spans="1:22" s="2" customFormat="1" x14ac:dyDescent="0.15">
      <c r="A15" s="8" t="s">
        <v>10</v>
      </c>
      <c r="B15" s="107">
        <f>STDEV(B13:E13)</f>
        <v>7.9900378833461225E-2</v>
      </c>
      <c r="C15" s="108"/>
      <c r="D15" s="108"/>
      <c r="E15" s="109"/>
      <c r="F15" s="107">
        <f>STDEV(F13:I13)</f>
        <v>5.3099362308661621E-2</v>
      </c>
      <c r="G15" s="108"/>
      <c r="H15" s="108"/>
      <c r="I15" s="109"/>
      <c r="J15" s="107">
        <f t="shared" ref="J15" si="8">STDEV(J13:M13)</f>
        <v>5.1171115652413404E-2</v>
      </c>
      <c r="K15" s="108"/>
      <c r="L15" s="108"/>
      <c r="M15" s="109"/>
      <c r="N15" s="107">
        <f t="shared" ref="N15" si="9">STDEV(N13:Q13)</f>
        <v>0.16756881458799985</v>
      </c>
      <c r="O15" s="108"/>
      <c r="P15" s="108"/>
      <c r="Q15" s="109"/>
      <c r="R15" s="107">
        <f>STDEV(R13:U13)</f>
        <v>9.1573654170266763E-2</v>
      </c>
      <c r="S15" s="108"/>
      <c r="T15" s="108"/>
      <c r="U15" s="109"/>
      <c r="V15" s="11"/>
    </row>
    <row r="16" spans="1:22" ht="15" x14ac:dyDescent="0.25">
      <c r="A16" s="4"/>
    </row>
    <row r="17" spans="1:22" s="2" customFormat="1" x14ac:dyDescent="0.15">
      <c r="A17" s="117" t="s">
        <v>62</v>
      </c>
      <c r="B17" s="118"/>
      <c r="C17" s="118"/>
      <c r="D17" s="118"/>
      <c r="E17" s="118"/>
      <c r="F17" s="118"/>
    </row>
    <row r="18" spans="1:22" s="2" customFormat="1" ht="14.25" x14ac:dyDescent="0.2">
      <c r="A18" s="8" t="s">
        <v>40</v>
      </c>
      <c r="B18" s="8"/>
      <c r="C18" s="8"/>
      <c r="D18" s="8"/>
      <c r="E18" s="14"/>
      <c r="F18" s="15"/>
      <c r="M18" s="55"/>
      <c r="N18" s="55"/>
      <c r="O18" s="55"/>
      <c r="P18" s="55"/>
      <c r="Q18" s="55"/>
      <c r="R18" s="55"/>
      <c r="S18" s="55"/>
      <c r="T18" s="54"/>
    </row>
    <row r="19" spans="1:22" s="2" customFormat="1" ht="14.25" x14ac:dyDescent="0.15">
      <c r="A19" s="8"/>
      <c r="B19" s="8" t="s">
        <v>11</v>
      </c>
      <c r="C19" s="113" t="s">
        <v>12</v>
      </c>
      <c r="D19" s="113"/>
      <c r="E19" s="14"/>
      <c r="F19" s="15"/>
      <c r="M19" s="55"/>
      <c r="N19" s="55"/>
      <c r="O19" s="55"/>
      <c r="P19" s="55"/>
      <c r="Q19" s="55"/>
      <c r="R19" s="55"/>
      <c r="S19" s="55"/>
      <c r="T19" s="53"/>
    </row>
    <row r="20" spans="1:22" s="2" customFormat="1" ht="14.25" x14ac:dyDescent="0.15">
      <c r="A20" s="5"/>
      <c r="B20" s="8"/>
      <c r="C20" s="9" t="s">
        <v>42</v>
      </c>
      <c r="D20" s="9" t="s">
        <v>47</v>
      </c>
      <c r="E20" s="9" t="s">
        <v>46</v>
      </c>
      <c r="F20" s="40" t="s">
        <v>45</v>
      </c>
      <c r="M20" s="51"/>
      <c r="N20" s="3"/>
      <c r="O20" s="3"/>
      <c r="P20" s="3"/>
      <c r="Q20" s="3"/>
      <c r="R20" s="3"/>
      <c r="S20" s="3"/>
      <c r="T20" s="53"/>
    </row>
    <row r="21" spans="1:22" s="2" customFormat="1" ht="14.25" x14ac:dyDescent="0.15">
      <c r="A21" s="8" t="s">
        <v>25</v>
      </c>
      <c r="B21" s="20">
        <v>4</v>
      </c>
      <c r="C21" s="21">
        <v>1.0024955874999999</v>
      </c>
      <c r="D21" s="5"/>
      <c r="E21" s="15"/>
      <c r="F21" s="15"/>
      <c r="M21" s="43"/>
      <c r="N21" s="3"/>
      <c r="O21" s="3"/>
      <c r="P21" s="3"/>
      <c r="Q21" s="3"/>
      <c r="R21" s="3"/>
      <c r="S21" s="3"/>
      <c r="T21" s="53"/>
    </row>
    <row r="22" spans="1:22" s="2" customFormat="1" ht="14.25" x14ac:dyDescent="0.2">
      <c r="A22" s="8" t="s">
        <v>26</v>
      </c>
      <c r="B22" s="20">
        <v>4</v>
      </c>
      <c r="C22" s="5">
        <v>1.0677942174999999</v>
      </c>
      <c r="D22" s="21"/>
      <c r="E22" s="15"/>
      <c r="F22" s="15"/>
      <c r="M22" s="3"/>
      <c r="N22" s="3"/>
      <c r="O22" s="17"/>
      <c r="P22" s="3"/>
      <c r="Q22" s="3"/>
      <c r="R22" s="3"/>
      <c r="S22" s="3"/>
      <c r="T22" s="53"/>
    </row>
    <row r="23" spans="1:22" s="2" customFormat="1" ht="14.25" x14ac:dyDescent="0.15">
      <c r="A23" s="8" t="s">
        <v>27</v>
      </c>
      <c r="B23" s="20">
        <v>4</v>
      </c>
      <c r="C23" s="5"/>
      <c r="D23" s="5">
        <v>1.5841360799999999</v>
      </c>
      <c r="E23" s="23"/>
      <c r="F23" s="15"/>
      <c r="M23" s="3"/>
      <c r="N23" s="3"/>
      <c r="O23" s="3"/>
      <c r="P23" s="3"/>
      <c r="Q23" s="3"/>
      <c r="R23" s="3"/>
      <c r="S23" s="3"/>
      <c r="T23" s="53"/>
    </row>
    <row r="24" spans="1:22" s="2" customFormat="1" ht="14.25" x14ac:dyDescent="0.15">
      <c r="A24" s="14" t="s">
        <v>28</v>
      </c>
      <c r="B24" s="22">
        <v>4</v>
      </c>
      <c r="C24" s="15"/>
      <c r="D24" s="15"/>
      <c r="E24" s="23">
        <v>3.1685648900000003</v>
      </c>
      <c r="F24" s="15"/>
      <c r="M24" s="3"/>
      <c r="N24" s="3"/>
      <c r="O24" s="3"/>
      <c r="P24" s="3"/>
      <c r="Q24" s="3"/>
      <c r="R24" s="3"/>
      <c r="S24" s="3"/>
      <c r="T24" s="53"/>
    </row>
    <row r="25" spans="1:22" s="2" customFormat="1" ht="14.25" x14ac:dyDescent="0.15">
      <c r="A25" s="8" t="s">
        <v>29</v>
      </c>
      <c r="B25" s="22">
        <v>4</v>
      </c>
      <c r="C25" s="15"/>
      <c r="D25" s="15"/>
      <c r="E25" s="15"/>
      <c r="F25" s="15">
        <v>3.70846535</v>
      </c>
      <c r="M25" s="3"/>
      <c r="N25" s="3"/>
      <c r="O25" s="3"/>
      <c r="P25" s="3"/>
      <c r="Q25" s="3"/>
      <c r="R25" s="3"/>
      <c r="S25" s="3"/>
      <c r="T25" s="53"/>
    </row>
    <row r="26" spans="1:22" s="2" customFormat="1" ht="14.25" x14ac:dyDescent="0.15">
      <c r="M26" s="3"/>
      <c r="N26" s="3"/>
      <c r="O26" s="3"/>
      <c r="P26" s="3"/>
      <c r="Q26" s="3"/>
      <c r="R26" s="3"/>
      <c r="S26" s="3"/>
      <c r="T26" s="53"/>
    </row>
    <row r="28" spans="1:22" ht="15" x14ac:dyDescent="0.25">
      <c r="A28" s="4" t="s">
        <v>68</v>
      </c>
      <c r="G28" s="2"/>
      <c r="H28" s="2"/>
      <c r="I28" s="2"/>
      <c r="J28" s="2"/>
      <c r="K28" s="2"/>
      <c r="R28" s="30"/>
    </row>
    <row r="29" spans="1:22" x14ac:dyDescent="0.2">
      <c r="H29" s="2"/>
      <c r="I29" s="2"/>
      <c r="J29" s="2"/>
      <c r="K29" s="2"/>
      <c r="R29" s="30"/>
    </row>
    <row r="30" spans="1:22" s="1" customFormat="1" ht="13.5" customHeight="1" x14ac:dyDescent="0.15">
      <c r="A30" s="8" t="s">
        <v>17</v>
      </c>
      <c r="B30" s="110" t="s">
        <v>16</v>
      </c>
      <c r="C30" s="111"/>
      <c r="D30" s="111"/>
      <c r="E30" s="112"/>
      <c r="F30" s="110" t="s">
        <v>19</v>
      </c>
      <c r="G30" s="111"/>
      <c r="H30" s="111"/>
      <c r="I30" s="112"/>
      <c r="J30" s="110" t="s">
        <v>20</v>
      </c>
      <c r="K30" s="111"/>
      <c r="L30" s="111"/>
      <c r="M30" s="112"/>
      <c r="N30" s="110" t="s">
        <v>21</v>
      </c>
      <c r="O30" s="111"/>
      <c r="P30" s="111"/>
      <c r="Q30" s="112"/>
      <c r="R30" s="113" t="s">
        <v>22</v>
      </c>
      <c r="S30" s="113"/>
      <c r="T30" s="113"/>
      <c r="U30" s="113"/>
    </row>
    <row r="31" spans="1:22" s="2" customFormat="1" x14ac:dyDescent="0.15">
      <c r="A31" s="8" t="s">
        <v>0</v>
      </c>
      <c r="B31" s="5" t="s">
        <v>1</v>
      </c>
      <c r="C31" s="5" t="s">
        <v>2</v>
      </c>
      <c r="D31" s="5" t="s">
        <v>3</v>
      </c>
      <c r="E31" s="5" t="s">
        <v>24</v>
      </c>
      <c r="F31" s="5" t="s">
        <v>1</v>
      </c>
      <c r="G31" s="5" t="s">
        <v>2</v>
      </c>
      <c r="H31" s="5" t="s">
        <v>3</v>
      </c>
      <c r="I31" s="5" t="s">
        <v>24</v>
      </c>
      <c r="J31" s="5" t="s">
        <v>1</v>
      </c>
      <c r="K31" s="5" t="s">
        <v>2</v>
      </c>
      <c r="L31" s="5" t="s">
        <v>3</v>
      </c>
      <c r="M31" s="5" t="s">
        <v>24</v>
      </c>
      <c r="N31" s="5" t="s">
        <v>1</v>
      </c>
      <c r="O31" s="5" t="s">
        <v>2</v>
      </c>
      <c r="P31" s="5" t="s">
        <v>3</v>
      </c>
      <c r="Q31" s="5" t="s">
        <v>24</v>
      </c>
      <c r="R31" s="5" t="s">
        <v>1</v>
      </c>
      <c r="S31" s="5" t="s">
        <v>2</v>
      </c>
      <c r="T31" s="5" t="s">
        <v>3</v>
      </c>
      <c r="U31" s="5" t="s">
        <v>24</v>
      </c>
    </row>
    <row r="32" spans="1:22" s="2" customFormat="1" x14ac:dyDescent="0.15">
      <c r="A32" s="8" t="s">
        <v>57</v>
      </c>
      <c r="B32" s="6">
        <v>26.164450972824799</v>
      </c>
      <c r="C32" s="6">
        <v>26.1748455775781</v>
      </c>
      <c r="D32" s="6">
        <v>26.049347973095198</v>
      </c>
      <c r="E32" s="6">
        <v>26.004132424850901</v>
      </c>
      <c r="F32" s="6">
        <v>25.320563037956099</v>
      </c>
      <c r="G32" s="6">
        <v>25.3609044893381</v>
      </c>
      <c r="H32" s="6">
        <v>25.274941516789902</v>
      </c>
      <c r="I32" s="6">
        <v>25.248654484027401</v>
      </c>
      <c r="J32" s="6">
        <v>24.104518731595299</v>
      </c>
      <c r="K32" s="6">
        <v>24.355718683143401</v>
      </c>
      <c r="L32" s="6">
        <v>24.1788983084911</v>
      </c>
      <c r="M32" s="6">
        <v>24.159742220577499</v>
      </c>
      <c r="N32" s="6">
        <v>22.794371577412502</v>
      </c>
      <c r="O32" s="6">
        <v>23.007505144899302</v>
      </c>
      <c r="P32" s="6">
        <v>22.644829851532698</v>
      </c>
      <c r="Q32" s="6">
        <v>22.7294437107149</v>
      </c>
      <c r="R32" s="6">
        <v>24.890577246044899</v>
      </c>
      <c r="S32" s="6">
        <v>25.150371993460499</v>
      </c>
      <c r="T32" s="6">
        <v>25.164342918239999</v>
      </c>
      <c r="U32" s="6">
        <v>25.022071694962701</v>
      </c>
      <c r="V32" s="11"/>
    </row>
    <row r="33" spans="1:22" s="2" customFormat="1" x14ac:dyDescent="0.15">
      <c r="A33" s="8" t="s">
        <v>23</v>
      </c>
      <c r="B33" s="6">
        <v>26.002707313618501</v>
      </c>
      <c r="C33" s="6">
        <v>27.486548073189699</v>
      </c>
      <c r="D33" s="6">
        <v>27.441059082565101</v>
      </c>
      <c r="E33" s="6">
        <v>27.4931775489984</v>
      </c>
      <c r="F33" s="6">
        <v>27.126874455294899</v>
      </c>
      <c r="G33" s="6">
        <v>26.879223965970699</v>
      </c>
      <c r="H33" s="6">
        <v>26.716073874991999</v>
      </c>
      <c r="I33" s="6">
        <v>26.836886417892501</v>
      </c>
      <c r="J33" s="6">
        <v>26.7895834546506</v>
      </c>
      <c r="K33" s="6">
        <v>27.256074040908</v>
      </c>
      <c r="L33" s="6">
        <v>27.1204527900722</v>
      </c>
      <c r="M33" s="6">
        <v>26.925481606102899</v>
      </c>
      <c r="N33" s="6">
        <v>25.338918737360199</v>
      </c>
      <c r="O33" s="6">
        <v>25.363820842631799</v>
      </c>
      <c r="P33" s="6">
        <v>25.391523373489701</v>
      </c>
      <c r="Q33" s="6">
        <v>25.352076408126401</v>
      </c>
      <c r="R33" s="6">
        <v>27.013136517307</v>
      </c>
      <c r="S33" s="6">
        <v>27.174417460132702</v>
      </c>
      <c r="T33" s="6">
        <v>27.016506638467799</v>
      </c>
      <c r="U33" s="6">
        <v>26.786851143773401</v>
      </c>
      <c r="V33" s="11"/>
    </row>
    <row r="34" spans="1:22" s="2" customFormat="1" x14ac:dyDescent="0.15">
      <c r="A34" s="8" t="s">
        <v>30</v>
      </c>
      <c r="B34" s="107">
        <f>AVERAGE(B33:E33)</f>
        <v>27.105873004592926</v>
      </c>
      <c r="C34" s="108"/>
      <c r="D34" s="108"/>
      <c r="E34" s="109"/>
      <c r="F34" s="107">
        <f t="shared" ref="F34" si="10">AVERAGE(F33:I33)</f>
        <v>26.889764678537524</v>
      </c>
      <c r="G34" s="108"/>
      <c r="H34" s="108"/>
      <c r="I34" s="109"/>
      <c r="J34" s="107">
        <f t="shared" ref="J34" si="11">AVERAGE(J33:M33)</f>
        <v>27.022897972933421</v>
      </c>
      <c r="K34" s="108"/>
      <c r="L34" s="108"/>
      <c r="M34" s="109"/>
      <c r="N34" s="107">
        <f>AVERAGE(N33:Q33)</f>
        <v>25.361584840402024</v>
      </c>
      <c r="O34" s="108"/>
      <c r="P34" s="108"/>
      <c r="Q34" s="109"/>
      <c r="R34" s="107">
        <f t="shared" ref="R34" si="12">AVERAGE(R33:U33)</f>
        <v>26.997727939920228</v>
      </c>
      <c r="S34" s="108"/>
      <c r="T34" s="108"/>
      <c r="U34" s="109"/>
      <c r="V34" s="11"/>
    </row>
    <row r="35" spans="1:22" s="2" customFormat="1" x14ac:dyDescent="0.15">
      <c r="A35" s="8" t="s">
        <v>4</v>
      </c>
      <c r="B35" s="6">
        <f>B32-$B$34</f>
        <v>-0.941422031768127</v>
      </c>
      <c r="C35" s="6">
        <f t="shared" ref="C35:E35" si="13">C32-$B$34</f>
        <v>-0.93102742701482555</v>
      </c>
      <c r="D35" s="6">
        <f t="shared" si="13"/>
        <v>-1.0565250314977277</v>
      </c>
      <c r="E35" s="6">
        <f t="shared" si="13"/>
        <v>-1.1017405797420246</v>
      </c>
      <c r="F35" s="6">
        <f>F32-$F$34</f>
        <v>-1.5692016405814257</v>
      </c>
      <c r="G35" s="6">
        <f t="shared" ref="G35:I35" si="14">G32-$F$34</f>
        <v>-1.528860189199424</v>
      </c>
      <c r="H35" s="6">
        <f t="shared" si="14"/>
        <v>-1.6148231617476227</v>
      </c>
      <c r="I35" s="6">
        <f t="shared" si="14"/>
        <v>-1.641110194510123</v>
      </c>
      <c r="J35" s="6">
        <f>J32-$J$34</f>
        <v>-2.9183792413381227</v>
      </c>
      <c r="K35" s="6">
        <f>K32-$J$34</f>
        <v>-2.6671792897900204</v>
      </c>
      <c r="L35" s="6">
        <f t="shared" ref="L35:M35" si="15">L32-$J$34</f>
        <v>-2.8439996644423218</v>
      </c>
      <c r="M35" s="6">
        <f t="shared" si="15"/>
        <v>-2.8631557523559223</v>
      </c>
      <c r="N35" s="6">
        <f>N32-$N$34</f>
        <v>-2.5672132629895223</v>
      </c>
      <c r="O35" s="6">
        <f t="shared" ref="O35:Q35" si="16">O32-$N$34</f>
        <v>-2.3540796955027226</v>
      </c>
      <c r="P35" s="6">
        <f t="shared" si="16"/>
        <v>-2.7167549888693259</v>
      </c>
      <c r="Q35" s="6">
        <f t="shared" si="16"/>
        <v>-2.632141129687124</v>
      </c>
      <c r="R35" s="6">
        <f>R32-$R$34</f>
        <v>-2.1071506938753295</v>
      </c>
      <c r="S35" s="6">
        <f t="shared" ref="S35" si="17">S32-$R$34</f>
        <v>-1.8473559464597287</v>
      </c>
      <c r="T35" s="6">
        <f>T32-$R$34</f>
        <v>-1.833385021680229</v>
      </c>
      <c r="U35" s="6">
        <f>U32-$R$34</f>
        <v>-1.975656244957527</v>
      </c>
      <c r="V35" s="11"/>
    </row>
    <row r="36" spans="1:22" s="2" customFormat="1" x14ac:dyDescent="0.15">
      <c r="A36" s="8" t="s">
        <v>5</v>
      </c>
      <c r="B36" s="6">
        <f>AVERAGE(B35:E35)</f>
        <v>-1.0076787675056762</v>
      </c>
      <c r="C36" s="6">
        <v>-1.0076787675056762</v>
      </c>
      <c r="D36" s="6">
        <v>-1.0076787675056762</v>
      </c>
      <c r="E36" s="6">
        <v>-1.0076787675056762</v>
      </c>
      <c r="F36" s="6">
        <v>-1.0076787675056762</v>
      </c>
      <c r="G36" s="6">
        <v>-1.0076787675056762</v>
      </c>
      <c r="H36" s="6">
        <v>-1.0076787675056762</v>
      </c>
      <c r="I36" s="6">
        <v>-1.0076787675056762</v>
      </c>
      <c r="J36" s="6">
        <v>-1.0076787675056762</v>
      </c>
      <c r="K36" s="6">
        <v>-1.0076787675056762</v>
      </c>
      <c r="L36" s="6">
        <v>-1.0076787675056762</v>
      </c>
      <c r="M36" s="6">
        <v>-1.0076787675056762</v>
      </c>
      <c r="N36" s="6">
        <v>-1.0076787675056762</v>
      </c>
      <c r="O36" s="6">
        <v>-1.0076787675056762</v>
      </c>
      <c r="P36" s="6">
        <v>-1.0076787675056762</v>
      </c>
      <c r="Q36" s="6">
        <v>-1.0076787675056762</v>
      </c>
      <c r="R36" s="6">
        <v>-1.0076787675056762</v>
      </c>
      <c r="S36" s="6">
        <v>-1.0076787675056762</v>
      </c>
      <c r="T36" s="6">
        <v>-1.0076787675056762</v>
      </c>
      <c r="U36" s="6">
        <v>-1.0076787675056762</v>
      </c>
      <c r="V36" s="11"/>
    </row>
    <row r="37" spans="1:22" s="2" customFormat="1" x14ac:dyDescent="0.15">
      <c r="A37" s="8" t="s">
        <v>6</v>
      </c>
      <c r="B37" s="6">
        <f>B35-B36</f>
        <v>6.6256735737549199E-2</v>
      </c>
      <c r="C37" s="6">
        <f>C35-C36</f>
        <v>7.665134049085065E-2</v>
      </c>
      <c r="D37" s="6">
        <f>D35-D36</f>
        <v>-4.8846263992051497E-2</v>
      </c>
      <c r="E37" s="6">
        <f>E35-E36</f>
        <v>-9.4061812236348352E-2</v>
      </c>
      <c r="F37" s="6">
        <f t="shared" ref="F37:J37" si="18">F35-F36</f>
        <v>-0.56152287307574955</v>
      </c>
      <c r="G37" s="6">
        <f t="shared" si="18"/>
        <v>-0.52118142169374782</v>
      </c>
      <c r="H37" s="6">
        <f t="shared" si="18"/>
        <v>-0.60714439424194655</v>
      </c>
      <c r="I37" s="6">
        <f t="shared" si="18"/>
        <v>-0.63343142700444677</v>
      </c>
      <c r="J37" s="6">
        <f t="shared" si="18"/>
        <v>-1.9107004738324465</v>
      </c>
      <c r="K37" s="6">
        <f>K35-K36</f>
        <v>-1.6595005222843442</v>
      </c>
      <c r="L37" s="6">
        <f t="shared" ref="L37:U37" si="19">L35-L36</f>
        <v>-1.8363208969366456</v>
      </c>
      <c r="M37" s="6">
        <f t="shared" si="19"/>
        <v>-1.8554769848502461</v>
      </c>
      <c r="N37" s="6">
        <f t="shared" si="19"/>
        <v>-1.5595344954838462</v>
      </c>
      <c r="O37" s="6">
        <f t="shared" si="19"/>
        <v>-1.3464009279970464</v>
      </c>
      <c r="P37" s="6">
        <f t="shared" si="19"/>
        <v>-1.7090762213636497</v>
      </c>
      <c r="Q37" s="6">
        <f t="shared" si="19"/>
        <v>-1.6244623621814478</v>
      </c>
      <c r="R37" s="6">
        <f t="shared" si="19"/>
        <v>-1.0994719263696533</v>
      </c>
      <c r="S37" s="6">
        <f t="shared" si="19"/>
        <v>-0.83967717895405247</v>
      </c>
      <c r="T37" s="6">
        <f t="shared" si="19"/>
        <v>-0.82570625417455279</v>
      </c>
      <c r="U37" s="6">
        <f t="shared" si="19"/>
        <v>-0.96797747745185081</v>
      </c>
      <c r="V37" s="11"/>
    </row>
    <row r="38" spans="1:22" s="2" customFormat="1" x14ac:dyDescent="0.15">
      <c r="A38" s="10" t="s">
        <v>7</v>
      </c>
      <c r="B38" s="6">
        <f t="shared" ref="B38:U38" si="20">-B37</f>
        <v>-6.6256735737549199E-2</v>
      </c>
      <c r="C38" s="6">
        <f t="shared" si="20"/>
        <v>-7.665134049085065E-2</v>
      </c>
      <c r="D38" s="6">
        <f t="shared" si="20"/>
        <v>4.8846263992051497E-2</v>
      </c>
      <c r="E38" s="6">
        <f t="shared" si="20"/>
        <v>9.4061812236348352E-2</v>
      </c>
      <c r="F38" s="6">
        <f t="shared" si="20"/>
        <v>0.56152287307574955</v>
      </c>
      <c r="G38" s="6">
        <f t="shared" si="20"/>
        <v>0.52118142169374782</v>
      </c>
      <c r="H38" s="6">
        <f t="shared" si="20"/>
        <v>0.60714439424194655</v>
      </c>
      <c r="I38" s="6">
        <f t="shared" si="20"/>
        <v>0.63343142700444677</v>
      </c>
      <c r="J38" s="6">
        <f t="shared" si="20"/>
        <v>1.9107004738324465</v>
      </c>
      <c r="K38" s="6">
        <f t="shared" si="20"/>
        <v>1.6595005222843442</v>
      </c>
      <c r="L38" s="6">
        <f t="shared" si="20"/>
        <v>1.8363208969366456</v>
      </c>
      <c r="M38" s="6">
        <f t="shared" si="20"/>
        <v>1.8554769848502461</v>
      </c>
      <c r="N38" s="6">
        <f t="shared" si="20"/>
        <v>1.5595344954838462</v>
      </c>
      <c r="O38" s="6">
        <f t="shared" si="20"/>
        <v>1.3464009279970464</v>
      </c>
      <c r="P38" s="6">
        <f t="shared" si="20"/>
        <v>1.7090762213636497</v>
      </c>
      <c r="Q38" s="6">
        <f t="shared" si="20"/>
        <v>1.6244623621814478</v>
      </c>
      <c r="R38" s="6">
        <f t="shared" si="20"/>
        <v>1.0994719263696533</v>
      </c>
      <c r="S38" s="6">
        <f t="shared" si="20"/>
        <v>0.83967717895405247</v>
      </c>
      <c r="T38" s="6">
        <f t="shared" si="20"/>
        <v>0.82570625417455279</v>
      </c>
      <c r="U38" s="6">
        <f t="shared" si="20"/>
        <v>0.96797747745185081</v>
      </c>
      <c r="V38" s="11"/>
    </row>
    <row r="39" spans="1:22" s="2" customFormat="1" x14ac:dyDescent="0.15">
      <c r="A39" s="10" t="s">
        <v>8</v>
      </c>
      <c r="B39" s="7">
        <f>2^B38</f>
        <v>0.95511295350920111</v>
      </c>
      <c r="C39" s="7">
        <f>2^C38</f>
        <v>0.94825610472585309</v>
      </c>
      <c r="D39" s="7">
        <f>2^D38</f>
        <v>1.0344373442637445</v>
      </c>
      <c r="E39" s="7">
        <f>2^E38</f>
        <v>1.0673710685495466</v>
      </c>
      <c r="F39" s="7">
        <f t="shared" ref="F39:U39" si="21">2^F38</f>
        <v>1.4758262409169236</v>
      </c>
      <c r="G39" s="7">
        <f t="shared" si="21"/>
        <v>1.4351299936343427</v>
      </c>
      <c r="H39" s="7">
        <f t="shared" si="21"/>
        <v>1.5232411878949375</v>
      </c>
      <c r="I39" s="7">
        <f t="shared" si="21"/>
        <v>1.5512502329504778</v>
      </c>
      <c r="J39" s="7">
        <f t="shared" si="21"/>
        <v>3.7599161113115311</v>
      </c>
      <c r="K39" s="7">
        <f t="shared" si="21"/>
        <v>3.1590713510513146</v>
      </c>
      <c r="L39" s="7">
        <f t="shared" si="21"/>
        <v>3.5709820868470366</v>
      </c>
      <c r="M39" s="7">
        <f t="shared" si="21"/>
        <v>3.6187137341680495</v>
      </c>
      <c r="N39" s="7">
        <f t="shared" si="21"/>
        <v>2.9475872033757877</v>
      </c>
      <c r="O39" s="7">
        <f t="shared" si="21"/>
        <v>2.5427699215602764</v>
      </c>
      <c r="P39" s="7">
        <f t="shared" si="21"/>
        <v>3.2695140463941654</v>
      </c>
      <c r="Q39" s="7">
        <f t="shared" si="21"/>
        <v>3.0832724177998285</v>
      </c>
      <c r="R39" s="7">
        <f t="shared" si="21"/>
        <v>2.1427624602797892</v>
      </c>
      <c r="S39" s="7">
        <f t="shared" si="21"/>
        <v>1.7896496405752276</v>
      </c>
      <c r="T39" s="7">
        <f t="shared" si="21"/>
        <v>1.772402484390077</v>
      </c>
      <c r="U39" s="7">
        <f t="shared" si="21"/>
        <v>1.9560964091731199</v>
      </c>
      <c r="V39" s="12"/>
    </row>
    <row r="40" spans="1:22" s="2" customFormat="1" x14ac:dyDescent="0.15">
      <c r="A40" s="8" t="s">
        <v>9</v>
      </c>
      <c r="B40" s="107">
        <f>AVERAGE(B39:E39)</f>
        <v>1.0012943677620862</v>
      </c>
      <c r="C40" s="108"/>
      <c r="D40" s="108"/>
      <c r="E40" s="109"/>
      <c r="F40" s="107">
        <f>AVERAGE(F39:I39)</f>
        <v>1.4963619138491704</v>
      </c>
      <c r="G40" s="108"/>
      <c r="H40" s="108"/>
      <c r="I40" s="109"/>
      <c r="J40" s="107">
        <f>AVERAGE(J39:L39)</f>
        <v>3.4966565164032946</v>
      </c>
      <c r="K40" s="108"/>
      <c r="L40" s="108"/>
      <c r="M40" s="109"/>
      <c r="N40" s="107">
        <f>AVERAGE(N39:Q39)</f>
        <v>2.9607858972825145</v>
      </c>
      <c r="O40" s="108"/>
      <c r="P40" s="108"/>
      <c r="Q40" s="109"/>
      <c r="R40" s="107">
        <f>AVERAGE(R39:T39)</f>
        <v>1.9016048617483647</v>
      </c>
      <c r="S40" s="108"/>
      <c r="T40" s="108"/>
      <c r="U40" s="109"/>
      <c r="V40" s="11"/>
    </row>
    <row r="41" spans="1:22" s="2" customFormat="1" x14ac:dyDescent="0.15">
      <c r="A41" s="8" t="s">
        <v>10</v>
      </c>
      <c r="B41" s="107">
        <f>STDEV(B39:E39)</f>
        <v>5.8907746085559536E-2</v>
      </c>
      <c r="C41" s="108"/>
      <c r="D41" s="108"/>
      <c r="E41" s="109"/>
      <c r="F41" s="107">
        <f>STDEV(F39:I39)</f>
        <v>5.1336422622311202E-2</v>
      </c>
      <c r="G41" s="108"/>
      <c r="H41" s="108"/>
      <c r="I41" s="109"/>
      <c r="J41" s="107">
        <f t="shared" ref="J41" si="22">STDEV(J39:M39)</f>
        <v>0.25817766615589532</v>
      </c>
      <c r="K41" s="108"/>
      <c r="L41" s="108"/>
      <c r="M41" s="109"/>
      <c r="N41" s="107">
        <f t="shared" ref="N41" si="23">STDEV(N39:Q39)</f>
        <v>0.30834373635182022</v>
      </c>
      <c r="O41" s="108"/>
      <c r="P41" s="108"/>
      <c r="Q41" s="109"/>
      <c r="R41" s="107">
        <f>STDEV(R39:U39)</f>
        <v>0.17283056225482943</v>
      </c>
      <c r="S41" s="108"/>
      <c r="T41" s="108"/>
      <c r="U41" s="109"/>
      <c r="V41" s="11"/>
    </row>
  </sheetData>
  <mergeCells count="42">
    <mergeCell ref="N4:Q4"/>
    <mergeCell ref="R4:U4"/>
    <mergeCell ref="B8:E8"/>
    <mergeCell ref="F8:I8"/>
    <mergeCell ref="J8:M8"/>
    <mergeCell ref="N8:Q8"/>
    <mergeCell ref="R8:U8"/>
    <mergeCell ref="A17:F17"/>
    <mergeCell ref="C19:D19"/>
    <mergeCell ref="B4:E4"/>
    <mergeCell ref="F4:I4"/>
    <mergeCell ref="J4:M4"/>
    <mergeCell ref="B14:E14"/>
    <mergeCell ref="F14:I14"/>
    <mergeCell ref="J14:M14"/>
    <mergeCell ref="N14:Q14"/>
    <mergeCell ref="R14:U14"/>
    <mergeCell ref="B15:E15"/>
    <mergeCell ref="F15:I15"/>
    <mergeCell ref="J15:M15"/>
    <mergeCell ref="N15:Q15"/>
    <mergeCell ref="R15:U15"/>
    <mergeCell ref="B30:E30"/>
    <mergeCell ref="F30:I30"/>
    <mergeCell ref="J30:M30"/>
    <mergeCell ref="N30:Q30"/>
    <mergeCell ref="R30:U30"/>
    <mergeCell ref="B34:E34"/>
    <mergeCell ref="F34:I34"/>
    <mergeCell ref="J34:M34"/>
    <mergeCell ref="N34:Q34"/>
    <mergeCell ref="R34:U34"/>
    <mergeCell ref="B40:E40"/>
    <mergeCell ref="F40:I40"/>
    <mergeCell ref="J40:M40"/>
    <mergeCell ref="N40:Q40"/>
    <mergeCell ref="R40:U40"/>
    <mergeCell ref="B41:E41"/>
    <mergeCell ref="F41:I41"/>
    <mergeCell ref="J41:M41"/>
    <mergeCell ref="N41:Q41"/>
    <mergeCell ref="R41:U41"/>
  </mergeCells>
  <phoneticPr fontId="7" type="noConversion"/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E54834-EDBB-4ED0-96AB-2FBA79DE36EA}">
  <dimension ref="A2:AC40"/>
  <sheetViews>
    <sheetView topLeftCell="A4" workbookViewId="0">
      <selection activeCell="R24" sqref="R24"/>
    </sheetView>
  </sheetViews>
  <sheetFormatPr defaultColWidth="9" defaultRowHeight="12.75" x14ac:dyDescent="0.15"/>
  <cols>
    <col min="1" max="1" width="14.5" style="3" bestFit="1" customWidth="1"/>
    <col min="2" max="21" width="12.5" style="3" bestFit="1" customWidth="1"/>
    <col min="22" max="22" width="11.375" style="3" customWidth="1"/>
    <col min="23" max="16384" width="9" style="3"/>
  </cols>
  <sheetData>
    <row r="2" spans="1:27" ht="15" x14ac:dyDescent="0.25">
      <c r="A2" s="4" t="s">
        <v>67</v>
      </c>
      <c r="G2" s="2"/>
      <c r="H2" s="2"/>
      <c r="I2" s="2"/>
      <c r="J2" s="2"/>
      <c r="K2" s="2"/>
      <c r="R2" s="30"/>
    </row>
    <row r="3" spans="1:27" x14ac:dyDescent="0.2">
      <c r="H3" s="2"/>
      <c r="I3" s="2"/>
      <c r="J3" s="2"/>
      <c r="K3" s="2"/>
      <c r="R3" s="30"/>
    </row>
    <row r="4" spans="1:27" s="1" customFormat="1" ht="13.5" customHeight="1" x14ac:dyDescent="0.2">
      <c r="A4" s="8" t="s">
        <v>17</v>
      </c>
      <c r="B4" s="110" t="s">
        <v>16</v>
      </c>
      <c r="C4" s="111"/>
      <c r="D4" s="111"/>
      <c r="E4" s="112"/>
      <c r="F4" s="110" t="s">
        <v>19</v>
      </c>
      <c r="G4" s="111"/>
      <c r="H4" s="111"/>
      <c r="I4" s="112"/>
      <c r="J4" s="110" t="s">
        <v>20</v>
      </c>
      <c r="K4" s="111"/>
      <c r="L4" s="111"/>
      <c r="M4" s="112"/>
      <c r="N4" s="110" t="s">
        <v>21</v>
      </c>
      <c r="O4" s="111"/>
      <c r="P4" s="111"/>
      <c r="Q4" s="112"/>
      <c r="R4" s="110" t="s">
        <v>22</v>
      </c>
      <c r="S4" s="111"/>
      <c r="T4" s="111"/>
      <c r="U4" s="112"/>
      <c r="W4" s="78" t="s">
        <v>25</v>
      </c>
      <c r="X4" s="79">
        <v>1.0370941</v>
      </c>
      <c r="Y4" s="79">
        <v>1.0453723399999999</v>
      </c>
      <c r="Z4" s="79">
        <v>0.81944950999999999</v>
      </c>
      <c r="AA4" s="79">
        <v>1.12561179</v>
      </c>
    </row>
    <row r="5" spans="1:27" s="2" customFormat="1" x14ac:dyDescent="0.2">
      <c r="A5" s="8" t="s">
        <v>0</v>
      </c>
      <c r="B5" s="5" t="s">
        <v>1</v>
      </c>
      <c r="C5" s="5" t="s">
        <v>2</v>
      </c>
      <c r="D5" s="5" t="s">
        <v>3</v>
      </c>
      <c r="E5" s="5" t="s">
        <v>24</v>
      </c>
      <c r="F5" s="5" t="s">
        <v>1</v>
      </c>
      <c r="G5" s="5" t="s">
        <v>2</v>
      </c>
      <c r="H5" s="5" t="s">
        <v>3</v>
      </c>
      <c r="I5" s="5" t="s">
        <v>24</v>
      </c>
      <c r="J5" s="5" t="s">
        <v>1</v>
      </c>
      <c r="K5" s="5" t="s">
        <v>2</v>
      </c>
      <c r="L5" s="5" t="s">
        <v>3</v>
      </c>
      <c r="M5" s="5" t="s">
        <v>24</v>
      </c>
      <c r="N5" s="5" t="s">
        <v>1</v>
      </c>
      <c r="O5" s="5" t="s">
        <v>2</v>
      </c>
      <c r="P5" s="5" t="s">
        <v>3</v>
      </c>
      <c r="Q5" s="5" t="s">
        <v>24</v>
      </c>
      <c r="R5" s="5" t="s">
        <v>1</v>
      </c>
      <c r="S5" s="5" t="s">
        <v>2</v>
      </c>
      <c r="T5" s="5" t="s">
        <v>3</v>
      </c>
      <c r="U5" s="5" t="s">
        <v>24</v>
      </c>
      <c r="W5" s="78" t="s">
        <v>26</v>
      </c>
      <c r="X5" s="79">
        <v>0.92420082000000003</v>
      </c>
      <c r="Y5" s="79">
        <v>1.0367764399999999</v>
      </c>
      <c r="Z5" s="79">
        <v>1.0357536199999999</v>
      </c>
      <c r="AA5" s="79">
        <v>0.95608716999999999</v>
      </c>
    </row>
    <row r="6" spans="1:27" s="2" customFormat="1" x14ac:dyDescent="0.2">
      <c r="A6" s="8" t="s">
        <v>59</v>
      </c>
      <c r="B6" s="6">
        <v>27.558023533722199</v>
      </c>
      <c r="C6" s="6">
        <v>27.5465534504776</v>
      </c>
      <c r="D6" s="6">
        <v>27.8978433652217</v>
      </c>
      <c r="E6" s="6">
        <v>27.439860994565599</v>
      </c>
      <c r="F6" s="6">
        <v>27.334919295110499</v>
      </c>
      <c r="G6" s="6">
        <v>27.169092732806899</v>
      </c>
      <c r="H6" s="6">
        <v>27.170516718352101</v>
      </c>
      <c r="I6" s="6">
        <v>27.2859835113901</v>
      </c>
      <c r="J6" s="6">
        <v>27.515117757581798</v>
      </c>
      <c r="K6" s="6">
        <v>27.557461799025901</v>
      </c>
      <c r="L6" s="6">
        <v>27.686287581887701</v>
      </c>
      <c r="M6" s="6">
        <v>27.4558028410984</v>
      </c>
      <c r="N6" s="6">
        <v>25.478925099628899</v>
      </c>
      <c r="O6" s="6">
        <v>25.697213113978499</v>
      </c>
      <c r="P6" s="6">
        <v>25.725218486906801</v>
      </c>
      <c r="Q6" s="6">
        <v>25.613506174803899</v>
      </c>
      <c r="R6" s="6">
        <v>27.481905376543398</v>
      </c>
      <c r="S6" s="6">
        <v>27.440019049228699</v>
      </c>
      <c r="T6" s="6">
        <v>27.337771847302601</v>
      </c>
      <c r="U6" s="6">
        <v>27.503757350318299</v>
      </c>
      <c r="V6" s="11"/>
      <c r="W6" s="78" t="s">
        <v>27</v>
      </c>
      <c r="X6" s="79">
        <v>1.0802545100000001</v>
      </c>
      <c r="Y6" s="79">
        <v>1.0490091100000001</v>
      </c>
      <c r="Z6" s="79">
        <v>0.95939806000000005</v>
      </c>
      <c r="AA6" s="79">
        <v>1.12559371</v>
      </c>
    </row>
    <row r="7" spans="1:27" s="2" customFormat="1" x14ac:dyDescent="0.2">
      <c r="A7" s="8" t="s">
        <v>23</v>
      </c>
      <c r="B7" s="6">
        <v>26.8483237702666</v>
      </c>
      <c r="C7" s="6">
        <v>27.012106006488398</v>
      </c>
      <c r="D7" s="6">
        <v>26.758467174218602</v>
      </c>
      <c r="E7" s="6">
        <v>27.028709323991301</v>
      </c>
      <c r="F7" s="6">
        <v>26.3912938168464</v>
      </c>
      <c r="G7" s="6">
        <v>26.6241684624211</v>
      </c>
      <c r="H7" s="6">
        <v>26.481425565542299</v>
      </c>
      <c r="I7" s="6">
        <v>26.593227388849201</v>
      </c>
      <c r="J7" s="6">
        <v>27.0625310724648</v>
      </c>
      <c r="K7" s="6">
        <v>27.190202626666501</v>
      </c>
      <c r="L7" s="6">
        <v>26.7293032422713</v>
      </c>
      <c r="M7" s="6">
        <v>26.729244039150799</v>
      </c>
      <c r="N7" s="6">
        <v>25.4529579428471</v>
      </c>
      <c r="O7" s="6">
        <v>25.454927600310601</v>
      </c>
      <c r="P7" s="6">
        <v>25.368932895057</v>
      </c>
      <c r="Q7" s="6">
        <v>25.299982368541599</v>
      </c>
      <c r="R7" s="6">
        <v>27.120608579733101</v>
      </c>
      <c r="S7" s="6">
        <v>26.986468703913001</v>
      </c>
      <c r="T7" s="6">
        <v>26.987161239335901</v>
      </c>
      <c r="U7" s="6">
        <v>26.648868454418601</v>
      </c>
      <c r="V7" s="11"/>
      <c r="W7" s="78" t="s">
        <v>28</v>
      </c>
      <c r="X7" s="79">
        <v>1.53043722</v>
      </c>
      <c r="Y7" s="79">
        <v>1.3155406700000001</v>
      </c>
      <c r="Z7" s="79">
        <v>1.29024987</v>
      </c>
      <c r="AA7" s="79">
        <v>1.39412778</v>
      </c>
    </row>
    <row r="8" spans="1:27" s="2" customFormat="1" x14ac:dyDescent="0.2">
      <c r="A8" s="8" t="s">
        <v>30</v>
      </c>
      <c r="B8" s="107">
        <f>AVERAGE(B7:E7)</f>
        <v>26.911901568741229</v>
      </c>
      <c r="C8" s="108"/>
      <c r="D8" s="108"/>
      <c r="E8" s="109"/>
      <c r="F8" s="107">
        <f>AVERAGE(F7:I7)</f>
        <v>26.522528808414748</v>
      </c>
      <c r="G8" s="108"/>
      <c r="H8" s="108"/>
      <c r="I8" s="109"/>
      <c r="J8" s="107">
        <f>AVERAGE(J7:M7)</f>
        <v>26.927820245138349</v>
      </c>
      <c r="K8" s="108"/>
      <c r="L8" s="108"/>
      <c r="M8" s="109"/>
      <c r="N8" s="107">
        <f>AVERAGE(N7:Q7)</f>
        <v>25.394200201689074</v>
      </c>
      <c r="O8" s="108"/>
      <c r="P8" s="108"/>
      <c r="Q8" s="109"/>
      <c r="R8" s="107">
        <f>AVERAGE(R7:U7)</f>
        <v>26.935776744350154</v>
      </c>
      <c r="S8" s="108"/>
      <c r="T8" s="108"/>
      <c r="U8" s="109"/>
      <c r="V8" s="11"/>
      <c r="W8" s="78" t="s">
        <v>29</v>
      </c>
      <c r="X8" s="79">
        <v>1.1115248</v>
      </c>
      <c r="Y8" s="79">
        <v>1.1442691700000001</v>
      </c>
      <c r="Z8" s="79">
        <v>1.2283091100000001</v>
      </c>
      <c r="AA8" s="79">
        <v>1.0948157999999999</v>
      </c>
    </row>
    <row r="9" spans="1:27" s="2" customFormat="1" x14ac:dyDescent="0.15">
      <c r="A9" s="8" t="s">
        <v>4</v>
      </c>
      <c r="B9" s="6">
        <f>B6-$B$8</f>
        <v>0.64612196498097063</v>
      </c>
      <c r="C9" s="6">
        <f>C6-$B$8</f>
        <v>0.63465188173637088</v>
      </c>
      <c r="D9" s="6">
        <f>D6-$B$8</f>
        <v>0.98594179648047131</v>
      </c>
      <c r="E9" s="6">
        <f>E6-$B$8</f>
        <v>0.5279594258243705</v>
      </c>
      <c r="F9" s="6">
        <f>F6-$F$8</f>
        <v>0.81239048669575098</v>
      </c>
      <c r="G9" s="6">
        <f>G6-$F$8</f>
        <v>0.64656392439215082</v>
      </c>
      <c r="H9" s="6">
        <f>H6-$F$8</f>
        <v>0.64798790993735267</v>
      </c>
      <c r="I9" s="6">
        <f>I6-$F$8</f>
        <v>0.76345470297535201</v>
      </c>
      <c r="J9" s="6">
        <f>J6-$J$8</f>
        <v>0.58729751244344897</v>
      </c>
      <c r="K9" s="6">
        <f>K6-$J$8</f>
        <v>0.62964155388755216</v>
      </c>
      <c r="L9" s="6">
        <f>L6-$J$8</f>
        <v>0.75846733674935152</v>
      </c>
      <c r="M9" s="6">
        <f>M6-$J$8</f>
        <v>0.52798259596005082</v>
      </c>
      <c r="N9" s="6">
        <f>N6-$N$8</f>
        <v>8.4724897939825183E-2</v>
      </c>
      <c r="O9" s="6">
        <f>O6-$N$8</f>
        <v>0.30301291228942517</v>
      </c>
      <c r="P9" s="6">
        <f>P6-$N$8</f>
        <v>0.33101828521772703</v>
      </c>
      <c r="Q9" s="6">
        <f>Q6-$N$8</f>
        <v>0.21930597311482458</v>
      </c>
      <c r="R9" s="6">
        <f>R6-$R$8</f>
        <v>0.54612863219324481</v>
      </c>
      <c r="S9" s="6">
        <f>S6-$R$8</f>
        <v>0.50424230487854516</v>
      </c>
      <c r="T9" s="6">
        <f>T6-$R$8</f>
        <v>0.40199510295244778</v>
      </c>
      <c r="U9" s="6">
        <f>U6-$R$8</f>
        <v>0.56798060596814537</v>
      </c>
      <c r="V9" s="11"/>
    </row>
    <row r="10" spans="1:27" s="2" customFormat="1" x14ac:dyDescent="0.15">
      <c r="A10" s="8" t="s">
        <v>5</v>
      </c>
      <c r="B10" s="6">
        <f>AVERAGE(B9:E9)</f>
        <v>0.69866876725554583</v>
      </c>
      <c r="C10" s="6">
        <v>0.69866876725554583</v>
      </c>
      <c r="D10" s="6">
        <v>0.69866876725554583</v>
      </c>
      <c r="E10" s="6">
        <v>0.69866876725554583</v>
      </c>
      <c r="F10" s="6">
        <v>0.69866876725554583</v>
      </c>
      <c r="G10" s="6">
        <v>0.69866876725554583</v>
      </c>
      <c r="H10" s="6">
        <v>0.69866876725554583</v>
      </c>
      <c r="I10" s="6">
        <v>0.69866876725554583</v>
      </c>
      <c r="J10" s="6">
        <v>0.69866876725554583</v>
      </c>
      <c r="K10" s="6">
        <v>0.69866876725554583</v>
      </c>
      <c r="L10" s="6">
        <v>0.69866876725554583</v>
      </c>
      <c r="M10" s="6">
        <v>0.69866876725554583</v>
      </c>
      <c r="N10" s="6">
        <v>0.69866876725554583</v>
      </c>
      <c r="O10" s="6">
        <v>0.69866876725554583</v>
      </c>
      <c r="P10" s="6">
        <v>0.69866876725554583</v>
      </c>
      <c r="Q10" s="6">
        <v>0.69866876725554583</v>
      </c>
      <c r="R10" s="6">
        <v>0.69866876725554583</v>
      </c>
      <c r="S10" s="6">
        <v>0.69866876725554583</v>
      </c>
      <c r="T10" s="6">
        <v>0.69866876725554583</v>
      </c>
      <c r="U10" s="6">
        <v>0.69866876725554583</v>
      </c>
      <c r="V10" s="11"/>
    </row>
    <row r="11" spans="1:27" s="2" customFormat="1" x14ac:dyDescent="0.2">
      <c r="A11" s="8" t="s">
        <v>6</v>
      </c>
      <c r="B11" s="6">
        <f t="shared" ref="B11:U11" si="0">B9-B10</f>
        <v>-5.2546802274575199E-2</v>
      </c>
      <c r="C11" s="6">
        <f t="shared" si="0"/>
        <v>-6.4016885519174949E-2</v>
      </c>
      <c r="D11" s="6">
        <f t="shared" si="0"/>
        <v>0.28727302922492548</v>
      </c>
      <c r="E11" s="6">
        <f t="shared" si="0"/>
        <v>-0.17070934143117533</v>
      </c>
      <c r="F11" s="6">
        <f t="shared" si="0"/>
        <v>0.11372171944020515</v>
      </c>
      <c r="G11" s="6">
        <f t="shared" si="0"/>
        <v>-5.2104842863395007E-2</v>
      </c>
      <c r="H11" s="6">
        <f t="shared" si="0"/>
        <v>-5.0680857318193162E-2</v>
      </c>
      <c r="I11" s="6">
        <f t="shared" si="0"/>
        <v>6.4785935719806176E-2</v>
      </c>
      <c r="J11" s="6">
        <f t="shared" si="0"/>
        <v>-0.11137125481209686</v>
      </c>
      <c r="K11" s="6">
        <f t="shared" si="0"/>
        <v>-6.9027213367993667E-2</v>
      </c>
      <c r="L11" s="6">
        <f t="shared" si="0"/>
        <v>5.9798569493805687E-2</v>
      </c>
      <c r="M11" s="6">
        <f t="shared" si="0"/>
        <v>-0.17068617129549501</v>
      </c>
      <c r="N11" s="6">
        <f t="shared" si="0"/>
        <v>-0.61394386931572065</v>
      </c>
      <c r="O11" s="6">
        <f t="shared" si="0"/>
        <v>-0.39565585496612066</v>
      </c>
      <c r="P11" s="6">
        <f t="shared" si="0"/>
        <v>-0.3676504820378188</v>
      </c>
      <c r="Q11" s="6">
        <f t="shared" si="0"/>
        <v>-0.47936279414072125</v>
      </c>
      <c r="R11" s="6">
        <f t="shared" si="0"/>
        <v>-0.15254013506230102</v>
      </c>
      <c r="S11" s="6">
        <f t="shared" si="0"/>
        <v>-0.19442646237700068</v>
      </c>
      <c r="T11" s="6">
        <f t="shared" si="0"/>
        <v>-0.29667366430309805</v>
      </c>
      <c r="U11" s="6">
        <f t="shared" si="0"/>
        <v>-0.13068816128740046</v>
      </c>
      <c r="V11" s="11"/>
      <c r="W11" s="78" t="s">
        <v>25</v>
      </c>
      <c r="X11" s="78" t="s">
        <v>26</v>
      </c>
      <c r="Y11" s="78" t="s">
        <v>27</v>
      </c>
      <c r="Z11" s="78" t="s">
        <v>28</v>
      </c>
      <c r="AA11" s="78" t="s">
        <v>29</v>
      </c>
    </row>
    <row r="12" spans="1:27" s="2" customFormat="1" x14ac:dyDescent="0.2">
      <c r="A12" s="10" t="s">
        <v>7</v>
      </c>
      <c r="B12" s="6">
        <f t="shared" ref="B12:U12" si="1">-B11</f>
        <v>5.2546802274575199E-2</v>
      </c>
      <c r="C12" s="6">
        <f t="shared" si="1"/>
        <v>6.4016885519174949E-2</v>
      </c>
      <c r="D12" s="6">
        <f t="shared" si="1"/>
        <v>-0.28727302922492548</v>
      </c>
      <c r="E12" s="6">
        <f t="shared" si="1"/>
        <v>0.17070934143117533</v>
      </c>
      <c r="F12" s="6">
        <f t="shared" si="1"/>
        <v>-0.11372171944020515</v>
      </c>
      <c r="G12" s="6">
        <f t="shared" si="1"/>
        <v>5.2104842863395007E-2</v>
      </c>
      <c r="H12" s="6">
        <f t="shared" si="1"/>
        <v>5.0680857318193162E-2</v>
      </c>
      <c r="I12" s="6">
        <f t="shared" si="1"/>
        <v>-6.4785935719806176E-2</v>
      </c>
      <c r="J12" s="6">
        <f t="shared" si="1"/>
        <v>0.11137125481209686</v>
      </c>
      <c r="K12" s="6">
        <f t="shared" si="1"/>
        <v>6.9027213367993667E-2</v>
      </c>
      <c r="L12" s="6">
        <f t="shared" si="1"/>
        <v>-5.9798569493805687E-2</v>
      </c>
      <c r="M12" s="6">
        <f t="shared" si="1"/>
        <v>0.17068617129549501</v>
      </c>
      <c r="N12" s="6">
        <f t="shared" si="1"/>
        <v>0.61394386931572065</v>
      </c>
      <c r="O12" s="6">
        <f t="shared" si="1"/>
        <v>0.39565585496612066</v>
      </c>
      <c r="P12" s="6">
        <f t="shared" si="1"/>
        <v>0.3676504820378188</v>
      </c>
      <c r="Q12" s="6">
        <f t="shared" si="1"/>
        <v>0.47936279414072125</v>
      </c>
      <c r="R12" s="6">
        <f t="shared" si="1"/>
        <v>0.15254013506230102</v>
      </c>
      <c r="S12" s="6">
        <f t="shared" si="1"/>
        <v>0.19442646237700068</v>
      </c>
      <c r="T12" s="6">
        <f t="shared" si="1"/>
        <v>0.29667366430309805</v>
      </c>
      <c r="U12" s="6">
        <f t="shared" si="1"/>
        <v>0.13068816128740046</v>
      </c>
      <c r="V12" s="11"/>
      <c r="W12" s="79">
        <v>1.0370941</v>
      </c>
      <c r="X12" s="79">
        <v>0.92420082000000003</v>
      </c>
      <c r="Y12" s="79">
        <v>1.0802545100000001</v>
      </c>
      <c r="Z12" s="79">
        <v>1.53043722</v>
      </c>
      <c r="AA12" s="79">
        <v>1.1115248</v>
      </c>
    </row>
    <row r="13" spans="1:27" s="2" customFormat="1" x14ac:dyDescent="0.2">
      <c r="A13" s="10" t="s">
        <v>8</v>
      </c>
      <c r="B13" s="7">
        <f t="shared" ref="B13:U13" si="2">2^B12</f>
        <v>1.0370941001939444</v>
      </c>
      <c r="C13" s="7">
        <f t="shared" si="2"/>
        <v>1.0453723353281912</v>
      </c>
      <c r="D13" s="7">
        <f t="shared" si="2"/>
        <v>0.81944951260286281</v>
      </c>
      <c r="E13" s="7">
        <f t="shared" si="2"/>
        <v>1.1256117872213509</v>
      </c>
      <c r="F13" s="7">
        <f t="shared" si="2"/>
        <v>0.92420082378378554</v>
      </c>
      <c r="G13" s="7">
        <f t="shared" si="2"/>
        <v>1.0367764424177925</v>
      </c>
      <c r="H13" s="7">
        <f t="shared" si="2"/>
        <v>1.0357536162063505</v>
      </c>
      <c r="I13" s="7">
        <f t="shared" si="2"/>
        <v>0.95608716942163674</v>
      </c>
      <c r="J13" s="7">
        <f t="shared" si="2"/>
        <v>1.0802545105268808</v>
      </c>
      <c r="K13" s="7">
        <f t="shared" si="2"/>
        <v>1.0490091147101479</v>
      </c>
      <c r="L13" s="7">
        <f t="shared" si="2"/>
        <v>0.95939806207921963</v>
      </c>
      <c r="M13" s="7">
        <f t="shared" si="2"/>
        <v>1.1255937096875244</v>
      </c>
      <c r="N13" s="7">
        <f t="shared" si="2"/>
        <v>1.5304372242102104</v>
      </c>
      <c r="O13" s="7">
        <f t="shared" si="2"/>
        <v>1.3155406743675426</v>
      </c>
      <c r="P13" s="7">
        <f t="shared" si="2"/>
        <v>1.2902498671162812</v>
      </c>
      <c r="Q13" s="7">
        <f t="shared" si="2"/>
        <v>1.394127775554256</v>
      </c>
      <c r="R13" s="7">
        <f t="shared" si="2"/>
        <v>1.1115247979733935</v>
      </c>
      <c r="S13" s="7">
        <f t="shared" si="2"/>
        <v>1.1442691705489134</v>
      </c>
      <c r="T13" s="7">
        <f t="shared" si="2"/>
        <v>1.2283091071353474</v>
      </c>
      <c r="U13" s="7">
        <f t="shared" si="2"/>
        <v>1.0948158006448201</v>
      </c>
      <c r="V13" s="12"/>
      <c r="W13" s="79">
        <v>1.0453723399999999</v>
      </c>
      <c r="X13" s="79">
        <v>1.0367764399999999</v>
      </c>
      <c r="Y13" s="79">
        <v>1.0490091100000001</v>
      </c>
      <c r="Z13" s="79">
        <v>1.3155406700000001</v>
      </c>
      <c r="AA13" s="79">
        <v>1.1442691700000001</v>
      </c>
    </row>
    <row r="14" spans="1:27" s="2" customFormat="1" x14ac:dyDescent="0.2">
      <c r="A14" s="8" t="s">
        <v>9</v>
      </c>
      <c r="B14" s="107">
        <f>AVERAGE(B13:E13)</f>
        <v>1.0068819338365875</v>
      </c>
      <c r="C14" s="108"/>
      <c r="D14" s="108"/>
      <c r="E14" s="109"/>
      <c r="F14" s="107">
        <f>AVERAGE(F13:I13)</f>
        <v>0.98820451295739131</v>
      </c>
      <c r="G14" s="108"/>
      <c r="H14" s="108"/>
      <c r="I14" s="109"/>
      <c r="J14" s="107">
        <f>AVERAGE(J13:L13)</f>
        <v>1.0295538957720829</v>
      </c>
      <c r="K14" s="108"/>
      <c r="L14" s="108"/>
      <c r="M14" s="109"/>
      <c r="N14" s="107">
        <f>AVERAGE(N13:Q13)</f>
        <v>1.3825888853120727</v>
      </c>
      <c r="O14" s="108"/>
      <c r="P14" s="108"/>
      <c r="Q14" s="109"/>
      <c r="R14" s="107">
        <f>AVERAGE(R13:T13)</f>
        <v>1.1613676918858848</v>
      </c>
      <c r="S14" s="108"/>
      <c r="T14" s="108"/>
      <c r="U14" s="109"/>
      <c r="V14" s="11"/>
      <c r="W14" s="79">
        <v>0.81944950999999999</v>
      </c>
      <c r="X14" s="79">
        <v>1.0357536199999999</v>
      </c>
      <c r="Y14" s="79">
        <v>0.95939806000000005</v>
      </c>
      <c r="Z14" s="79">
        <v>1.29024987</v>
      </c>
      <c r="AA14" s="79">
        <v>1.2283091100000001</v>
      </c>
    </row>
    <row r="15" spans="1:27" s="2" customFormat="1" x14ac:dyDescent="0.2">
      <c r="A15" s="8" t="s">
        <v>10</v>
      </c>
      <c r="B15" s="107">
        <f>STDEV(B13:E13)</f>
        <v>0.13117669586895866</v>
      </c>
      <c r="C15" s="108"/>
      <c r="D15" s="108"/>
      <c r="E15" s="109"/>
      <c r="F15" s="107">
        <f>STDEV(F13:I13)</f>
        <v>5.7003349418876532E-2</v>
      </c>
      <c r="G15" s="108"/>
      <c r="H15" s="108"/>
      <c r="I15" s="109"/>
      <c r="J15" s="107">
        <f>STDEV(J13:M13)</f>
        <v>7.0210714458377954E-2</v>
      </c>
      <c r="K15" s="108"/>
      <c r="L15" s="108"/>
      <c r="M15" s="109"/>
      <c r="N15" s="107">
        <f>STDEV(N13:Q13)</f>
        <v>0.10803430654994838</v>
      </c>
      <c r="O15" s="108"/>
      <c r="P15" s="108"/>
      <c r="Q15" s="109"/>
      <c r="R15" s="107">
        <f>STDEV(R13:U13)</f>
        <v>5.9384880937562938E-2</v>
      </c>
      <c r="S15" s="108"/>
      <c r="T15" s="108"/>
      <c r="U15" s="109"/>
      <c r="V15" s="11"/>
      <c r="W15" s="79">
        <v>1.12561179</v>
      </c>
      <c r="X15" s="79">
        <v>0.95608716999999999</v>
      </c>
      <c r="Y15" s="79">
        <v>1.12559371</v>
      </c>
      <c r="Z15" s="79">
        <v>1.39412778</v>
      </c>
      <c r="AA15" s="79">
        <v>1.0948157999999999</v>
      </c>
    </row>
    <row r="16" spans="1:27" s="2" customFormat="1" x14ac:dyDescent="0.15"/>
    <row r="17" spans="1:29" s="2" customFormat="1" ht="14.25" x14ac:dyDescent="0.2">
      <c r="A17" s="119" t="s">
        <v>62</v>
      </c>
      <c r="B17" s="120"/>
      <c r="C17" s="120"/>
      <c r="D17" s="120"/>
      <c r="E17" s="39"/>
      <c r="F17" s="39"/>
      <c r="W17" s="121" t="s">
        <v>31</v>
      </c>
      <c r="X17" s="121"/>
      <c r="Y17" s="121"/>
      <c r="Z17" s="121"/>
      <c r="AA17" s="121"/>
      <c r="AB17" s="121"/>
      <c r="AC17" s="57"/>
    </row>
    <row r="18" spans="1:29" s="2" customFormat="1" ht="23.25" x14ac:dyDescent="0.2">
      <c r="A18" s="8" t="s">
        <v>40</v>
      </c>
      <c r="B18" s="8"/>
      <c r="C18" s="14"/>
      <c r="D18" s="14"/>
      <c r="E18" s="1"/>
      <c r="M18" s="58"/>
      <c r="N18" s="58"/>
      <c r="O18" s="58"/>
      <c r="P18" s="58"/>
      <c r="Q18" s="58"/>
      <c r="R18" s="58"/>
      <c r="S18" s="58"/>
      <c r="T18" s="57"/>
      <c r="W18" s="80" t="s">
        <v>32</v>
      </c>
      <c r="X18" s="80"/>
      <c r="Y18" s="122" t="s">
        <v>33</v>
      </c>
      <c r="Z18" s="81" t="s">
        <v>34</v>
      </c>
      <c r="AA18" s="81"/>
      <c r="AB18" s="82"/>
      <c r="AC18" s="83"/>
    </row>
    <row r="19" spans="1:29" s="2" customFormat="1" ht="14.25" x14ac:dyDescent="0.15">
      <c r="A19" s="8"/>
      <c r="B19" s="8" t="s">
        <v>11</v>
      </c>
      <c r="C19" s="116" t="s">
        <v>12</v>
      </c>
      <c r="D19" s="116"/>
      <c r="E19" s="1"/>
      <c r="M19" s="58"/>
      <c r="N19" s="58"/>
      <c r="O19" s="58"/>
      <c r="P19" s="58"/>
      <c r="Q19" s="58"/>
      <c r="R19" s="58"/>
      <c r="S19" s="58"/>
      <c r="T19" s="56"/>
      <c r="W19" s="84"/>
      <c r="X19" s="84"/>
      <c r="Y19" s="123"/>
      <c r="Z19" s="85" t="s">
        <v>35</v>
      </c>
      <c r="AA19" s="85" t="s">
        <v>36</v>
      </c>
      <c r="AB19" s="86" t="s">
        <v>37</v>
      </c>
      <c r="AC19" s="83"/>
    </row>
    <row r="20" spans="1:29" s="2" customFormat="1" ht="14.25" x14ac:dyDescent="0.15">
      <c r="A20" s="5"/>
      <c r="B20" s="8"/>
      <c r="C20" s="40" t="s">
        <v>46</v>
      </c>
      <c r="D20" s="40" t="s">
        <v>45</v>
      </c>
      <c r="E20" s="65"/>
      <c r="F20" s="65"/>
      <c r="M20" s="58"/>
      <c r="N20" s="58"/>
      <c r="O20" s="58"/>
      <c r="P20" s="58"/>
      <c r="Q20" s="58"/>
      <c r="R20" s="58"/>
      <c r="S20" s="58"/>
      <c r="T20" s="56"/>
      <c r="W20" s="87" t="s">
        <v>39</v>
      </c>
      <c r="X20" s="88" t="s">
        <v>26</v>
      </c>
      <c r="Y20" s="83">
        <v>4</v>
      </c>
      <c r="Z20" s="89">
        <v>0.98820451249999997</v>
      </c>
      <c r="AA20" s="90"/>
      <c r="AB20" s="91"/>
      <c r="AC20" s="83"/>
    </row>
    <row r="21" spans="1:29" s="2" customFormat="1" ht="14.25" x14ac:dyDescent="0.15">
      <c r="A21" s="8" t="s">
        <v>26</v>
      </c>
      <c r="B21" s="20">
        <v>4</v>
      </c>
      <c r="C21" s="23">
        <v>0.98820451249999997</v>
      </c>
      <c r="D21" s="15"/>
      <c r="M21" s="43"/>
      <c r="N21" s="3"/>
      <c r="O21" s="3"/>
      <c r="P21" s="3"/>
      <c r="Q21" s="3"/>
      <c r="R21" s="3"/>
      <c r="S21" s="3"/>
      <c r="T21" s="56"/>
      <c r="W21" s="92"/>
      <c r="X21" s="92" t="s">
        <v>25</v>
      </c>
      <c r="Y21" s="93">
        <v>4</v>
      </c>
      <c r="Z21" s="94">
        <v>1.006881935</v>
      </c>
      <c r="AA21" s="95"/>
      <c r="AB21" s="96"/>
      <c r="AC21" s="83"/>
    </row>
    <row r="22" spans="1:29" s="2" customFormat="1" ht="14.25" x14ac:dyDescent="0.2">
      <c r="A22" s="8" t="s">
        <v>25</v>
      </c>
      <c r="B22" s="20">
        <v>4</v>
      </c>
      <c r="C22" s="15">
        <v>1.006881935</v>
      </c>
      <c r="D22" s="23"/>
      <c r="M22" s="3"/>
      <c r="N22" s="3"/>
      <c r="O22" s="17"/>
      <c r="P22" s="3"/>
      <c r="Q22" s="3"/>
      <c r="R22" s="3"/>
      <c r="S22" s="3"/>
      <c r="T22" s="56"/>
      <c r="W22" s="92"/>
      <c r="X22" s="92" t="s">
        <v>27</v>
      </c>
      <c r="Y22" s="93">
        <v>4</v>
      </c>
      <c r="Z22" s="94">
        <v>1.0535638475</v>
      </c>
      <c r="AA22" s="95"/>
      <c r="AB22" s="96"/>
      <c r="AC22" s="83"/>
    </row>
    <row r="23" spans="1:29" s="2" customFormat="1" ht="14.25" x14ac:dyDescent="0.15">
      <c r="A23" s="8" t="s">
        <v>27</v>
      </c>
      <c r="B23" s="20">
        <v>4</v>
      </c>
      <c r="C23" s="15">
        <v>1.0535638475</v>
      </c>
      <c r="D23" s="15"/>
      <c r="E23" s="77"/>
      <c r="M23" s="3"/>
      <c r="N23" s="3"/>
      <c r="O23" s="3"/>
      <c r="P23" s="3"/>
      <c r="Q23" s="3"/>
      <c r="R23" s="3"/>
      <c r="S23" s="3"/>
      <c r="T23" s="56"/>
      <c r="W23" s="92"/>
      <c r="X23" s="92" t="s">
        <v>29</v>
      </c>
      <c r="Y23" s="93">
        <v>4</v>
      </c>
      <c r="Z23" s="94">
        <v>1.14472972</v>
      </c>
      <c r="AA23" s="95"/>
      <c r="AB23" s="96"/>
      <c r="AC23" s="83"/>
    </row>
    <row r="24" spans="1:29" s="2" customFormat="1" ht="14.25" x14ac:dyDescent="0.15">
      <c r="A24" s="14" t="s">
        <v>29</v>
      </c>
      <c r="B24" s="22">
        <v>4</v>
      </c>
      <c r="C24" s="15">
        <v>1.14472972</v>
      </c>
      <c r="D24" s="15"/>
      <c r="E24" s="77"/>
      <c r="M24" s="3"/>
      <c r="N24" s="3"/>
      <c r="O24" s="3"/>
      <c r="P24" s="3"/>
      <c r="Q24" s="3"/>
      <c r="R24" s="3"/>
      <c r="S24" s="3"/>
      <c r="T24" s="56"/>
      <c r="W24" s="92"/>
      <c r="X24" s="92" t="s">
        <v>28</v>
      </c>
      <c r="Y24" s="93">
        <v>4</v>
      </c>
      <c r="Z24" s="95"/>
      <c r="AA24" s="94">
        <v>1.3825888850000001</v>
      </c>
      <c r="AB24" s="96"/>
      <c r="AC24" s="83"/>
    </row>
    <row r="25" spans="1:29" s="2" customFormat="1" ht="14.25" x14ac:dyDescent="0.15">
      <c r="A25" s="8" t="s">
        <v>28</v>
      </c>
      <c r="B25" s="22">
        <v>4</v>
      </c>
      <c r="C25" s="15"/>
      <c r="D25" s="15">
        <v>1.3825888850000001</v>
      </c>
      <c r="M25" s="3"/>
      <c r="N25" s="3"/>
      <c r="O25" s="3"/>
      <c r="P25" s="3"/>
      <c r="Q25" s="3"/>
      <c r="R25" s="3"/>
      <c r="S25" s="3"/>
      <c r="T25" s="56"/>
      <c r="W25" s="97"/>
      <c r="X25" s="97" t="s">
        <v>38</v>
      </c>
      <c r="Y25" s="98"/>
      <c r="Z25" s="99">
        <v>0.1535182004876634</v>
      </c>
      <c r="AA25" s="99">
        <v>1</v>
      </c>
      <c r="AB25" s="100"/>
      <c r="AC25" s="83"/>
    </row>
    <row r="26" spans="1:29" s="2" customFormat="1" ht="14.25" x14ac:dyDescent="0.15">
      <c r="M26" s="3"/>
      <c r="N26" s="3"/>
      <c r="O26" s="3"/>
      <c r="P26" s="3"/>
      <c r="Q26" s="3"/>
      <c r="R26" s="3"/>
      <c r="S26" s="3"/>
      <c r="T26" s="56"/>
      <c r="W26" s="97" t="s">
        <v>72</v>
      </c>
      <c r="X26" s="92" t="s">
        <v>26</v>
      </c>
      <c r="Y26" s="93">
        <v>4</v>
      </c>
      <c r="Z26" s="94">
        <v>0.98820451249999997</v>
      </c>
      <c r="AA26" s="95"/>
      <c r="AB26" s="96"/>
      <c r="AC26" s="83"/>
    </row>
    <row r="27" spans="1:29" ht="15" x14ac:dyDescent="0.25">
      <c r="A27" s="4" t="s">
        <v>68</v>
      </c>
      <c r="G27" s="2"/>
      <c r="H27" s="2"/>
      <c r="I27" s="2"/>
      <c r="J27" s="2"/>
      <c r="K27" s="2"/>
      <c r="R27" s="30"/>
      <c r="W27" s="92"/>
      <c r="X27" s="92" t="s">
        <v>25</v>
      </c>
      <c r="Y27" s="93">
        <v>4</v>
      </c>
      <c r="Z27" s="94">
        <v>1.006881935</v>
      </c>
      <c r="AA27" s="94">
        <v>1.006881935</v>
      </c>
      <c r="AB27" s="96"/>
      <c r="AC27" s="89"/>
    </row>
    <row r="28" spans="1:29" x14ac:dyDescent="0.2">
      <c r="H28" s="2"/>
      <c r="I28" s="2"/>
      <c r="J28" s="2"/>
      <c r="K28" s="2"/>
      <c r="R28" s="30"/>
      <c r="W28" s="92"/>
      <c r="X28" s="92" t="s">
        <v>27</v>
      </c>
      <c r="Y28" s="93">
        <v>4</v>
      </c>
      <c r="Z28" s="94">
        <v>1.0535638475</v>
      </c>
      <c r="AA28" s="94">
        <v>1.0535638475</v>
      </c>
      <c r="AB28" s="96"/>
      <c r="AC28" s="89"/>
    </row>
    <row r="29" spans="1:29" s="1" customFormat="1" ht="13.5" customHeight="1" x14ac:dyDescent="0.15">
      <c r="A29" s="8" t="s">
        <v>17</v>
      </c>
      <c r="B29" s="110" t="s">
        <v>16</v>
      </c>
      <c r="C29" s="111"/>
      <c r="D29" s="111"/>
      <c r="E29" s="112"/>
      <c r="F29" s="110" t="s">
        <v>19</v>
      </c>
      <c r="G29" s="111"/>
      <c r="H29" s="111"/>
      <c r="I29" s="112"/>
      <c r="J29" s="110" t="s">
        <v>20</v>
      </c>
      <c r="K29" s="111"/>
      <c r="L29" s="111"/>
      <c r="M29" s="112"/>
      <c r="N29" s="110" t="s">
        <v>21</v>
      </c>
      <c r="O29" s="111"/>
      <c r="P29" s="111"/>
      <c r="Q29" s="112"/>
      <c r="R29" s="113" t="s">
        <v>22</v>
      </c>
      <c r="S29" s="113"/>
      <c r="T29" s="113"/>
      <c r="U29" s="113"/>
      <c r="W29" s="92"/>
      <c r="X29" s="92" t="s">
        <v>29</v>
      </c>
      <c r="Y29" s="93">
        <v>4</v>
      </c>
      <c r="Z29" s="95"/>
      <c r="AA29" s="94">
        <v>1.14472972</v>
      </c>
      <c r="AB29" s="96"/>
      <c r="AC29" s="101"/>
    </row>
    <row r="30" spans="1:29" s="2" customFormat="1" x14ac:dyDescent="0.15">
      <c r="A30" s="8" t="s">
        <v>0</v>
      </c>
      <c r="B30" s="5" t="s">
        <v>1</v>
      </c>
      <c r="C30" s="5" t="s">
        <v>2</v>
      </c>
      <c r="D30" s="5" t="s">
        <v>3</v>
      </c>
      <c r="E30" s="5" t="s">
        <v>24</v>
      </c>
      <c r="F30" s="5" t="s">
        <v>1</v>
      </c>
      <c r="G30" s="5" t="s">
        <v>2</v>
      </c>
      <c r="H30" s="5" t="s">
        <v>3</v>
      </c>
      <c r="I30" s="5" t="s">
        <v>24</v>
      </c>
      <c r="J30" s="5" t="s">
        <v>1</v>
      </c>
      <c r="K30" s="5" t="s">
        <v>2</v>
      </c>
      <c r="L30" s="5" t="s">
        <v>3</v>
      </c>
      <c r="M30" s="5" t="s">
        <v>24</v>
      </c>
      <c r="N30" s="5" t="s">
        <v>1</v>
      </c>
      <c r="O30" s="5" t="s">
        <v>2</v>
      </c>
      <c r="P30" s="5" t="s">
        <v>3</v>
      </c>
      <c r="Q30" s="5" t="s">
        <v>24</v>
      </c>
      <c r="R30" s="5" t="s">
        <v>1</v>
      </c>
      <c r="S30" s="5" t="s">
        <v>2</v>
      </c>
      <c r="T30" s="5" t="s">
        <v>3</v>
      </c>
      <c r="U30" s="5" t="s">
        <v>24</v>
      </c>
      <c r="W30" s="92"/>
      <c r="X30" s="92" t="s">
        <v>28</v>
      </c>
      <c r="Y30" s="93">
        <v>4</v>
      </c>
      <c r="Z30" s="95"/>
      <c r="AA30" s="95"/>
      <c r="AB30" s="102">
        <v>1.3825888850000001</v>
      </c>
      <c r="AC30" s="83"/>
    </row>
    <row r="31" spans="1:29" s="2" customFormat="1" x14ac:dyDescent="0.15">
      <c r="A31" s="8" t="s">
        <v>59</v>
      </c>
      <c r="B31" s="6">
        <v>27.2256063499803</v>
      </c>
      <c r="C31" s="6">
        <v>27.244111038518799</v>
      </c>
      <c r="D31" s="6">
        <v>27.210847480792498</v>
      </c>
      <c r="E31" s="6">
        <v>27.089524812774201</v>
      </c>
      <c r="F31" s="6">
        <v>26.082836611160999</v>
      </c>
      <c r="G31" s="6">
        <v>26.205288554877701</v>
      </c>
      <c r="H31" s="6">
        <v>26.013788230419099</v>
      </c>
      <c r="I31" s="6">
        <v>26.1004422560382</v>
      </c>
      <c r="J31" s="6">
        <v>26.836756032355598</v>
      </c>
      <c r="K31" s="6">
        <v>27.042547615730101</v>
      </c>
      <c r="L31" s="6">
        <v>26.7895553759023</v>
      </c>
      <c r="M31" s="6">
        <v>27.112675413032701</v>
      </c>
      <c r="N31" s="6">
        <v>26.3845631107781</v>
      </c>
      <c r="O31" s="6">
        <v>26.4923382665086</v>
      </c>
      <c r="P31" s="6">
        <v>26.527822210626201</v>
      </c>
      <c r="Q31" s="6">
        <v>26.462546466805701</v>
      </c>
      <c r="R31" s="6">
        <v>27.055451284668401</v>
      </c>
      <c r="S31" s="6">
        <v>27.061506484706701</v>
      </c>
      <c r="T31" s="6">
        <v>26.953915379566698</v>
      </c>
      <c r="U31" s="6">
        <v>26.860814748368199</v>
      </c>
      <c r="V31" s="11"/>
      <c r="W31" s="101"/>
      <c r="X31" s="101" t="s">
        <v>38</v>
      </c>
      <c r="Y31" s="103"/>
      <c r="Z31" s="104">
        <v>0.34617348004835602</v>
      </c>
      <c r="AA31" s="104">
        <v>5.6838255784821379E-2</v>
      </c>
      <c r="AB31" s="105">
        <v>1</v>
      </c>
      <c r="AC31" s="83"/>
    </row>
    <row r="32" spans="1:29" s="2" customFormat="1" x14ac:dyDescent="0.15">
      <c r="A32" s="8" t="s">
        <v>23</v>
      </c>
      <c r="B32" s="6">
        <v>26.002707313618501</v>
      </c>
      <c r="C32" s="6">
        <v>27.486548073189699</v>
      </c>
      <c r="D32" s="6">
        <v>27.441059082565101</v>
      </c>
      <c r="E32" s="6">
        <v>27.4931775489984</v>
      </c>
      <c r="F32" s="6">
        <v>27.126874455294899</v>
      </c>
      <c r="G32" s="6">
        <v>26.879223965970699</v>
      </c>
      <c r="H32" s="6">
        <v>26.716073874991999</v>
      </c>
      <c r="I32" s="6">
        <v>26.836886417892501</v>
      </c>
      <c r="J32" s="6">
        <v>26.7895834546506</v>
      </c>
      <c r="K32" s="6">
        <v>27.256074040908</v>
      </c>
      <c r="L32" s="6">
        <v>27.1204527900722</v>
      </c>
      <c r="M32" s="6">
        <v>26.925481606102899</v>
      </c>
      <c r="N32" s="6">
        <v>25.338918737360199</v>
      </c>
      <c r="O32" s="6">
        <v>25.363820842631799</v>
      </c>
      <c r="P32" s="6">
        <v>25.391523373489701</v>
      </c>
      <c r="Q32" s="6">
        <v>25.352076408126401</v>
      </c>
      <c r="R32" s="6">
        <v>27.013136517307</v>
      </c>
      <c r="S32" s="6">
        <v>27.174417460132702</v>
      </c>
      <c r="T32" s="6">
        <v>27.016506638467799</v>
      </c>
      <c r="U32" s="6">
        <v>26.786851143773401</v>
      </c>
      <c r="V32" s="11"/>
      <c r="W32" s="106" t="s">
        <v>70</v>
      </c>
      <c r="X32" s="58"/>
      <c r="Y32" s="58"/>
      <c r="Z32" s="58"/>
      <c r="AA32" s="58"/>
      <c r="AB32" s="58"/>
      <c r="AC32" s="83"/>
    </row>
    <row r="33" spans="1:29" s="2" customFormat="1" x14ac:dyDescent="0.15">
      <c r="A33" s="8" t="s">
        <v>30</v>
      </c>
      <c r="B33" s="107">
        <f>AVERAGE(B32:E32)</f>
        <v>27.105873004592926</v>
      </c>
      <c r="C33" s="108"/>
      <c r="D33" s="108"/>
      <c r="E33" s="109"/>
      <c r="F33" s="107">
        <f t="shared" ref="F33" si="3">AVERAGE(F32:I32)</f>
        <v>26.889764678537524</v>
      </c>
      <c r="G33" s="108"/>
      <c r="H33" s="108"/>
      <c r="I33" s="109"/>
      <c r="J33" s="107">
        <f t="shared" ref="J33" si="4">AVERAGE(J32:M32)</f>
        <v>27.022897972933421</v>
      </c>
      <c r="K33" s="108"/>
      <c r="L33" s="108"/>
      <c r="M33" s="109"/>
      <c r="N33" s="107">
        <f>AVERAGE(N32:Q32)</f>
        <v>25.361584840402024</v>
      </c>
      <c r="O33" s="108"/>
      <c r="P33" s="108"/>
      <c r="Q33" s="109"/>
      <c r="R33" s="107">
        <f t="shared" ref="R33" si="5">AVERAGE(R32:U32)</f>
        <v>26.997727939920228</v>
      </c>
      <c r="S33" s="108"/>
      <c r="T33" s="108"/>
      <c r="U33" s="109"/>
      <c r="V33" s="11"/>
      <c r="W33" s="106" t="s">
        <v>71</v>
      </c>
      <c r="X33" s="58"/>
      <c r="Y33" s="58"/>
      <c r="Z33" s="58"/>
      <c r="AA33" s="58"/>
      <c r="AB33" s="58"/>
      <c r="AC33" s="83"/>
    </row>
    <row r="34" spans="1:29" s="2" customFormat="1" x14ac:dyDescent="0.15">
      <c r="A34" s="8" t="s">
        <v>4</v>
      </c>
      <c r="B34" s="6">
        <f>B31-$B$33</f>
        <v>0.1197333453873739</v>
      </c>
      <c r="C34" s="6">
        <f>C31-$B$33</f>
        <v>0.13823803392587308</v>
      </c>
      <c r="D34" s="6">
        <f>D31-$B$33</f>
        <v>0.10497447619957256</v>
      </c>
      <c r="E34" s="6">
        <f>E31-$B$33</f>
        <v>-1.6348191818725155E-2</v>
      </c>
      <c r="F34" s="6">
        <f>F31-$F$33</f>
        <v>-0.80692806737652489</v>
      </c>
      <c r="G34" s="6">
        <f>G31-$F$33</f>
        <v>-0.6844761236598238</v>
      </c>
      <c r="H34" s="6">
        <f>H31-$F$33</f>
        <v>-0.87597644811842557</v>
      </c>
      <c r="I34" s="6">
        <f>I31-$F$33</f>
        <v>-0.78932242249932472</v>
      </c>
      <c r="J34" s="6">
        <f>J31-$J$33</f>
        <v>-0.18614194057782285</v>
      </c>
      <c r="K34" s="6">
        <f>K31-$J$33</f>
        <v>1.9649642796679245E-2</v>
      </c>
      <c r="L34" s="6">
        <f>L31-$J$33</f>
        <v>-0.23334259703112181</v>
      </c>
      <c r="M34" s="6">
        <f>M31-$J$33</f>
        <v>8.977744009927946E-2</v>
      </c>
      <c r="N34" s="6">
        <f>N31-$N$33</f>
        <v>1.0229782703760755</v>
      </c>
      <c r="O34" s="6">
        <f>O31-$N$33</f>
        <v>1.1307534261065761</v>
      </c>
      <c r="P34" s="6">
        <f>P31-$N$33</f>
        <v>1.1662373702241773</v>
      </c>
      <c r="Q34" s="6">
        <f>Q31-$N$33</f>
        <v>1.1009616264036772</v>
      </c>
      <c r="R34" s="6">
        <f>R31-$R$33</f>
        <v>5.7723344748172423E-2</v>
      </c>
      <c r="S34" s="6">
        <f>S31-$R$33</f>
        <v>6.3778544786472935E-2</v>
      </c>
      <c r="T34" s="6">
        <f>T31-$R$33</f>
        <v>-4.3812560353529761E-2</v>
      </c>
      <c r="U34" s="6">
        <f>U31-$R$33</f>
        <v>-0.13691319155202919</v>
      </c>
      <c r="V34" s="11"/>
    </row>
    <row r="35" spans="1:29" s="2" customFormat="1" x14ac:dyDescent="0.15">
      <c r="A35" s="8" t="s">
        <v>5</v>
      </c>
      <c r="B35" s="6">
        <f>AVERAGE(B34:E34)</f>
        <v>8.6649415923523598E-2</v>
      </c>
      <c r="C35" s="6">
        <v>8.6649415923523598E-2</v>
      </c>
      <c r="D35" s="6">
        <v>8.6649415923523598E-2</v>
      </c>
      <c r="E35" s="6">
        <v>8.6649415923523598E-2</v>
      </c>
      <c r="F35" s="6">
        <v>8.6649415923523598E-2</v>
      </c>
      <c r="G35" s="6">
        <v>8.6649415923523598E-2</v>
      </c>
      <c r="H35" s="6">
        <v>8.6649415923523598E-2</v>
      </c>
      <c r="I35" s="6">
        <v>8.6649415923523598E-2</v>
      </c>
      <c r="J35" s="6">
        <v>8.6649415923523598E-2</v>
      </c>
      <c r="K35" s="6">
        <v>8.6649415923523598E-2</v>
      </c>
      <c r="L35" s="6">
        <v>8.6649415923523598E-2</v>
      </c>
      <c r="M35" s="6">
        <v>8.6649415923523598E-2</v>
      </c>
      <c r="N35" s="6">
        <v>8.6649415923523598E-2</v>
      </c>
      <c r="O35" s="6">
        <v>8.6649415923523598E-2</v>
      </c>
      <c r="P35" s="6">
        <v>8.6649415923523598E-2</v>
      </c>
      <c r="Q35" s="6">
        <v>8.6649415923523598E-2</v>
      </c>
      <c r="R35" s="6">
        <v>8.6649415923523598E-2</v>
      </c>
      <c r="S35" s="6">
        <v>8.6649415923523598E-2</v>
      </c>
      <c r="T35" s="6">
        <v>8.6649415923523598E-2</v>
      </c>
      <c r="U35" s="6">
        <v>8.6649415923523598E-2</v>
      </c>
      <c r="V35" s="11"/>
    </row>
    <row r="36" spans="1:29" s="2" customFormat="1" x14ac:dyDescent="0.15">
      <c r="A36" s="8" t="s">
        <v>6</v>
      </c>
      <c r="B36" s="6">
        <f>B34-B35</f>
        <v>3.3083929463850303E-2</v>
      </c>
      <c r="C36" s="6">
        <f>C34-C35</f>
        <v>5.1588618002349484E-2</v>
      </c>
      <c r="D36" s="6">
        <f>D34-D35</f>
        <v>1.8325060276048966E-2</v>
      </c>
      <c r="E36" s="6">
        <f>E34-E35</f>
        <v>-0.10299760774224875</v>
      </c>
      <c r="F36" s="6">
        <f t="shared" ref="F36:J36" si="6">F34-F35</f>
        <v>-0.89357748330004849</v>
      </c>
      <c r="G36" s="6">
        <f t="shared" si="6"/>
        <v>-0.7711255395833474</v>
      </c>
      <c r="H36" s="6">
        <f t="shared" si="6"/>
        <v>-0.96262586404194916</v>
      </c>
      <c r="I36" s="6">
        <f t="shared" si="6"/>
        <v>-0.87597183842284831</v>
      </c>
      <c r="J36" s="6">
        <f t="shared" si="6"/>
        <v>-0.27279135650134645</v>
      </c>
      <c r="K36" s="6">
        <f>K34-K35</f>
        <v>-6.6999773126844353E-2</v>
      </c>
      <c r="L36" s="6">
        <f t="shared" ref="L36:U36" si="7">L34-L35</f>
        <v>-0.31999201295464541</v>
      </c>
      <c r="M36" s="6">
        <f t="shared" si="7"/>
        <v>3.1280241757558613E-3</v>
      </c>
      <c r="N36" s="6">
        <f t="shared" si="7"/>
        <v>0.93632885445255187</v>
      </c>
      <c r="O36" s="6">
        <f t="shared" si="7"/>
        <v>1.0441040101830525</v>
      </c>
      <c r="P36" s="6">
        <f t="shared" si="7"/>
        <v>1.0795879543006537</v>
      </c>
      <c r="Q36" s="6">
        <f t="shared" si="7"/>
        <v>1.0143122104801536</v>
      </c>
      <c r="R36" s="6">
        <f t="shared" si="7"/>
        <v>-2.8926071175351176E-2</v>
      </c>
      <c r="S36" s="6">
        <f t="shared" si="7"/>
        <v>-2.2870871137050663E-2</v>
      </c>
      <c r="T36" s="6">
        <f t="shared" si="7"/>
        <v>-0.13046197627705336</v>
      </c>
      <c r="U36" s="6">
        <f t="shared" si="7"/>
        <v>-0.22356260747555279</v>
      </c>
      <c r="V36" s="11"/>
    </row>
    <row r="37" spans="1:29" s="2" customFormat="1" x14ac:dyDescent="0.15">
      <c r="A37" s="10" t="s">
        <v>7</v>
      </c>
      <c r="B37" s="6">
        <f t="shared" ref="B37:U37" si="8">-B36</f>
        <v>-3.3083929463850303E-2</v>
      </c>
      <c r="C37" s="6">
        <f t="shared" si="8"/>
        <v>-5.1588618002349484E-2</v>
      </c>
      <c r="D37" s="6">
        <f t="shared" si="8"/>
        <v>-1.8325060276048966E-2</v>
      </c>
      <c r="E37" s="6">
        <f t="shared" si="8"/>
        <v>0.10299760774224875</v>
      </c>
      <c r="F37" s="6">
        <f t="shared" si="8"/>
        <v>0.89357748330004849</v>
      </c>
      <c r="G37" s="6">
        <f t="shared" si="8"/>
        <v>0.7711255395833474</v>
      </c>
      <c r="H37" s="6">
        <f t="shared" si="8"/>
        <v>0.96262586404194916</v>
      </c>
      <c r="I37" s="6">
        <f t="shared" si="8"/>
        <v>0.87597183842284831</v>
      </c>
      <c r="J37" s="6">
        <f t="shared" si="8"/>
        <v>0.27279135650134645</v>
      </c>
      <c r="K37" s="6">
        <f t="shared" si="8"/>
        <v>6.6999773126844353E-2</v>
      </c>
      <c r="L37" s="6">
        <f t="shared" si="8"/>
        <v>0.31999201295464541</v>
      </c>
      <c r="M37" s="6">
        <f t="shared" si="8"/>
        <v>-3.1280241757558613E-3</v>
      </c>
      <c r="N37" s="6">
        <f t="shared" si="8"/>
        <v>-0.93632885445255187</v>
      </c>
      <c r="O37" s="6">
        <f t="shared" si="8"/>
        <v>-1.0441040101830525</v>
      </c>
      <c r="P37" s="6">
        <f t="shared" si="8"/>
        <v>-1.0795879543006537</v>
      </c>
      <c r="Q37" s="6">
        <f t="shared" si="8"/>
        <v>-1.0143122104801536</v>
      </c>
      <c r="R37" s="6">
        <f t="shared" si="8"/>
        <v>2.8926071175351176E-2</v>
      </c>
      <c r="S37" s="6">
        <f t="shared" si="8"/>
        <v>2.2870871137050663E-2</v>
      </c>
      <c r="T37" s="6">
        <f t="shared" si="8"/>
        <v>0.13046197627705336</v>
      </c>
      <c r="U37" s="6">
        <f t="shared" si="8"/>
        <v>0.22356260747555279</v>
      </c>
      <c r="V37" s="11"/>
    </row>
    <row r="38" spans="1:29" s="2" customFormat="1" x14ac:dyDescent="0.15">
      <c r="A38" s="10" t="s">
        <v>8</v>
      </c>
      <c r="B38" s="7">
        <f>2^B37</f>
        <v>0.97732890818716034</v>
      </c>
      <c r="C38" s="7">
        <f>2^C37</f>
        <v>0.96487327730870176</v>
      </c>
      <c r="D38" s="7">
        <f>2^D37</f>
        <v>0.98737836560535608</v>
      </c>
      <c r="E38" s="7">
        <f>2^E37</f>
        <v>1.0740026907216538</v>
      </c>
      <c r="F38" s="7">
        <f t="shared" ref="F38:U38" si="9">2^F37</f>
        <v>1.8577771885668251</v>
      </c>
      <c r="G38" s="7">
        <f t="shared" si="9"/>
        <v>1.7066006937323863</v>
      </c>
      <c r="H38" s="7">
        <f t="shared" si="9"/>
        <v>1.9488537974860334</v>
      </c>
      <c r="I38" s="7">
        <f t="shared" si="9"/>
        <v>1.8352439400951743</v>
      </c>
      <c r="J38" s="7">
        <f t="shared" si="9"/>
        <v>1.2081431083100558</v>
      </c>
      <c r="K38" s="7">
        <f t="shared" si="9"/>
        <v>1.0475359623679579</v>
      </c>
      <c r="L38" s="7">
        <f t="shared" si="9"/>
        <v>1.2483236379156932</v>
      </c>
      <c r="M38" s="7">
        <f t="shared" si="9"/>
        <v>0.99783416766872246</v>
      </c>
      <c r="N38" s="7">
        <f t="shared" si="9"/>
        <v>0.52256092161863066</v>
      </c>
      <c r="O38" s="7">
        <f t="shared" si="9"/>
        <v>0.48494599203714067</v>
      </c>
      <c r="P38" s="7">
        <f t="shared" si="9"/>
        <v>0.47316394362268965</v>
      </c>
      <c r="Q38" s="7">
        <f t="shared" si="9"/>
        <v>0.49506428859265267</v>
      </c>
      <c r="R38" s="7">
        <f t="shared" si="9"/>
        <v>1.0202523765487268</v>
      </c>
      <c r="S38" s="7">
        <f t="shared" si="9"/>
        <v>1.015979203393182</v>
      </c>
      <c r="T38" s="7">
        <f t="shared" si="9"/>
        <v>1.0946441694230671</v>
      </c>
      <c r="U38" s="7">
        <f t="shared" si="9"/>
        <v>1.167613346973168</v>
      </c>
      <c r="V38" s="12"/>
    </row>
    <row r="39" spans="1:29" s="2" customFormat="1" x14ac:dyDescent="0.15">
      <c r="A39" s="8" t="s">
        <v>9</v>
      </c>
      <c r="B39" s="107">
        <f>AVERAGE(B38:E38)</f>
        <v>1.000895810455718</v>
      </c>
      <c r="C39" s="108"/>
      <c r="D39" s="108"/>
      <c r="E39" s="109"/>
      <c r="F39" s="107">
        <f>AVERAGE(F38:I38)</f>
        <v>1.8371189049701047</v>
      </c>
      <c r="G39" s="108"/>
      <c r="H39" s="108"/>
      <c r="I39" s="109"/>
      <c r="J39" s="107">
        <f>AVERAGE(J38:L38)</f>
        <v>1.1680009028645688</v>
      </c>
      <c r="K39" s="108"/>
      <c r="L39" s="108"/>
      <c r="M39" s="109"/>
      <c r="N39" s="107">
        <f>AVERAGE(N38:Q38)</f>
        <v>0.49393378646777841</v>
      </c>
      <c r="O39" s="108"/>
      <c r="P39" s="108"/>
      <c r="Q39" s="109"/>
      <c r="R39" s="107">
        <f>AVERAGE(R38:T38)</f>
        <v>1.0436252497883254</v>
      </c>
      <c r="S39" s="108"/>
      <c r="T39" s="108"/>
      <c r="U39" s="109"/>
      <c r="V39" s="11"/>
    </row>
    <row r="40" spans="1:29" s="2" customFormat="1" x14ac:dyDescent="0.15">
      <c r="A40" s="8" t="s">
        <v>10</v>
      </c>
      <c r="B40" s="107">
        <f>STDEV(B38:E38)</f>
        <v>4.9599593527783661E-2</v>
      </c>
      <c r="C40" s="108"/>
      <c r="D40" s="108"/>
      <c r="E40" s="109"/>
      <c r="F40" s="107">
        <f>STDEV(F38:I38)</f>
        <v>9.9916581614672539E-2</v>
      </c>
      <c r="G40" s="108"/>
      <c r="H40" s="108"/>
      <c r="I40" s="109"/>
      <c r="J40" s="107">
        <f t="shared" ref="J40" si="10">STDEV(J38:M38)</f>
        <v>0.12150785796041182</v>
      </c>
      <c r="K40" s="108"/>
      <c r="L40" s="108"/>
      <c r="M40" s="109"/>
      <c r="N40" s="107">
        <f t="shared" ref="N40" si="11">STDEV(N38:Q38)</f>
        <v>2.1078881394550587E-2</v>
      </c>
      <c r="O40" s="108"/>
      <c r="P40" s="108"/>
      <c r="Q40" s="109"/>
      <c r="R40" s="107">
        <f>STDEV(R38:U38)</f>
        <v>7.1747964960899732E-2</v>
      </c>
      <c r="S40" s="108"/>
      <c r="T40" s="108"/>
      <c r="U40" s="109"/>
      <c r="V40" s="11"/>
    </row>
  </sheetData>
  <mergeCells count="44">
    <mergeCell ref="W17:AB17"/>
    <mergeCell ref="Y18:Y19"/>
    <mergeCell ref="A17:D17"/>
    <mergeCell ref="C19:D19"/>
    <mergeCell ref="B4:E4"/>
    <mergeCell ref="F4:I4"/>
    <mergeCell ref="J4:M4"/>
    <mergeCell ref="N4:Q4"/>
    <mergeCell ref="R4:U4"/>
    <mergeCell ref="B8:E8"/>
    <mergeCell ref="F8:I8"/>
    <mergeCell ref="J8:M8"/>
    <mergeCell ref="N8:Q8"/>
    <mergeCell ref="R8:U8"/>
    <mergeCell ref="B14:E14"/>
    <mergeCell ref="F14:I14"/>
    <mergeCell ref="J14:M14"/>
    <mergeCell ref="N14:Q14"/>
    <mergeCell ref="R14:U14"/>
    <mergeCell ref="B15:E15"/>
    <mergeCell ref="F15:I15"/>
    <mergeCell ref="J15:M15"/>
    <mergeCell ref="N15:Q15"/>
    <mergeCell ref="R15:U15"/>
    <mergeCell ref="B29:E29"/>
    <mergeCell ref="F29:I29"/>
    <mergeCell ref="J29:M29"/>
    <mergeCell ref="N29:Q29"/>
    <mergeCell ref="R29:U29"/>
    <mergeCell ref="B33:E33"/>
    <mergeCell ref="F33:I33"/>
    <mergeCell ref="J33:M33"/>
    <mergeCell ref="N33:Q33"/>
    <mergeCell ref="R33:U33"/>
    <mergeCell ref="B39:E39"/>
    <mergeCell ref="F39:I39"/>
    <mergeCell ref="J39:M39"/>
    <mergeCell ref="N39:Q39"/>
    <mergeCell ref="R39:U39"/>
    <mergeCell ref="B40:E40"/>
    <mergeCell ref="F40:I40"/>
    <mergeCell ref="J40:M40"/>
    <mergeCell ref="N40:Q40"/>
    <mergeCell ref="R40:U40"/>
  </mergeCells>
  <phoneticPr fontId="7" type="noConversion"/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B7C64-C4D3-47EE-B46A-CF9F4504EC5D}">
  <dimension ref="A2:V40"/>
  <sheetViews>
    <sheetView topLeftCell="A4" workbookViewId="0">
      <selection activeCell="D46" sqref="D46"/>
    </sheetView>
  </sheetViews>
  <sheetFormatPr defaultColWidth="9" defaultRowHeight="12.75" x14ac:dyDescent="0.15"/>
  <cols>
    <col min="1" max="1" width="14.5" style="3" bestFit="1" customWidth="1"/>
    <col min="2" max="21" width="12.5" style="3" bestFit="1" customWidth="1"/>
    <col min="22" max="22" width="11.375" style="3" customWidth="1"/>
    <col min="23" max="16384" width="9" style="3"/>
  </cols>
  <sheetData>
    <row r="2" spans="1:22" ht="15" x14ac:dyDescent="0.25">
      <c r="A2" s="4" t="s">
        <v>67</v>
      </c>
    </row>
    <row r="4" spans="1:22" s="1" customFormat="1" ht="13.5" customHeight="1" x14ac:dyDescent="0.15">
      <c r="A4" s="8" t="s">
        <v>17</v>
      </c>
      <c r="B4" s="110" t="s">
        <v>16</v>
      </c>
      <c r="C4" s="111"/>
      <c r="D4" s="111"/>
      <c r="E4" s="112"/>
      <c r="F4" s="110" t="s">
        <v>19</v>
      </c>
      <c r="G4" s="111"/>
      <c r="H4" s="111"/>
      <c r="I4" s="112"/>
      <c r="J4" s="110" t="s">
        <v>20</v>
      </c>
      <c r="K4" s="111"/>
      <c r="L4" s="111"/>
      <c r="M4" s="112"/>
      <c r="N4" s="110" t="s">
        <v>21</v>
      </c>
      <c r="O4" s="111"/>
      <c r="P4" s="111"/>
      <c r="Q4" s="112"/>
      <c r="R4" s="113" t="s">
        <v>22</v>
      </c>
      <c r="S4" s="113"/>
      <c r="T4" s="113"/>
      <c r="U4" s="113"/>
    </row>
    <row r="5" spans="1:22" s="2" customFormat="1" x14ac:dyDescent="0.15">
      <c r="A5" s="8" t="s">
        <v>0</v>
      </c>
      <c r="B5" s="5" t="s">
        <v>1</v>
      </c>
      <c r="C5" s="5" t="s">
        <v>2</v>
      </c>
      <c r="D5" s="5" t="s">
        <v>3</v>
      </c>
      <c r="E5" s="5" t="s">
        <v>24</v>
      </c>
      <c r="F5" s="5" t="s">
        <v>1</v>
      </c>
      <c r="G5" s="5" t="s">
        <v>2</v>
      </c>
      <c r="H5" s="5" t="s">
        <v>3</v>
      </c>
      <c r="I5" s="5" t="s">
        <v>24</v>
      </c>
      <c r="J5" s="5" t="s">
        <v>1</v>
      </c>
      <c r="K5" s="5" t="s">
        <v>2</v>
      </c>
      <c r="L5" s="5" t="s">
        <v>3</v>
      </c>
      <c r="M5" s="5" t="s">
        <v>24</v>
      </c>
      <c r="N5" s="5" t="s">
        <v>1</v>
      </c>
      <c r="O5" s="5" t="s">
        <v>2</v>
      </c>
      <c r="P5" s="5" t="s">
        <v>3</v>
      </c>
      <c r="Q5" s="5" t="s">
        <v>24</v>
      </c>
      <c r="R5" s="5" t="s">
        <v>1</v>
      </c>
      <c r="S5" s="5" t="s">
        <v>2</v>
      </c>
      <c r="T5" s="5" t="s">
        <v>3</v>
      </c>
      <c r="U5" s="5" t="s">
        <v>24</v>
      </c>
    </row>
    <row r="6" spans="1:22" s="2" customFormat="1" x14ac:dyDescent="0.15">
      <c r="A6" s="8" t="s">
        <v>58</v>
      </c>
      <c r="B6" s="6">
        <v>25.155415786329598</v>
      </c>
      <c r="C6" s="6">
        <v>25.200602081440199</v>
      </c>
      <c r="D6" s="6">
        <v>25.083029011198501</v>
      </c>
      <c r="E6" s="6">
        <v>25.145443084453099</v>
      </c>
      <c r="F6" s="6">
        <v>25.243155585885201</v>
      </c>
      <c r="G6" s="6">
        <v>25.21925780179</v>
      </c>
      <c r="H6" s="6">
        <v>25.2097939528607</v>
      </c>
      <c r="I6" s="6">
        <v>25.213247496390299</v>
      </c>
      <c r="J6" s="6">
        <v>25.9384696542289</v>
      </c>
      <c r="K6" s="6">
        <v>26.302012049996399</v>
      </c>
      <c r="L6" s="6">
        <v>26.155523960213799</v>
      </c>
      <c r="M6" s="6">
        <v>26.2063206635471</v>
      </c>
      <c r="N6" s="6">
        <v>25.2343237718936</v>
      </c>
      <c r="O6" s="6">
        <v>25.368870706692</v>
      </c>
      <c r="P6" s="6">
        <v>25.184609499651099</v>
      </c>
      <c r="Q6" s="6">
        <v>25.187358215300801</v>
      </c>
      <c r="R6" s="6">
        <v>27.239897998883698</v>
      </c>
      <c r="S6" s="6">
        <v>27.467991041185599</v>
      </c>
      <c r="T6" s="6">
        <v>27.3766688315078</v>
      </c>
      <c r="U6" s="6">
        <v>28.310362255775299</v>
      </c>
      <c r="V6" s="11"/>
    </row>
    <row r="7" spans="1:22" s="2" customFormat="1" x14ac:dyDescent="0.15">
      <c r="A7" s="8" t="s">
        <v>23</v>
      </c>
      <c r="B7" s="6">
        <v>23.844077189265999</v>
      </c>
      <c r="C7" s="6">
        <v>23.768622623019599</v>
      </c>
      <c r="D7" s="6">
        <v>23.738484026522801</v>
      </c>
      <c r="E7" s="6">
        <v>23.812860991672501</v>
      </c>
      <c r="F7" s="6">
        <v>23.459204124314301</v>
      </c>
      <c r="G7" s="6">
        <v>23.216062951673401</v>
      </c>
      <c r="H7" s="6">
        <v>23.112803745678399</v>
      </c>
      <c r="I7" s="6">
        <v>23.1469772085062</v>
      </c>
      <c r="J7" s="6">
        <v>22.748340212776601</v>
      </c>
      <c r="K7" s="6">
        <v>22.8976299095828</v>
      </c>
      <c r="L7" s="6">
        <v>23.386068548260099</v>
      </c>
      <c r="M7" s="6">
        <v>22.828274799338701</v>
      </c>
      <c r="N7" s="6">
        <v>22.420612121333001</v>
      </c>
      <c r="O7" s="6"/>
      <c r="P7" s="6">
        <v>22.596441716432199</v>
      </c>
      <c r="Q7" s="6">
        <v>22.457734575432799</v>
      </c>
      <c r="R7" s="6">
        <v>24.047552235299602</v>
      </c>
      <c r="S7" s="6">
        <v>23.674824652695101</v>
      </c>
      <c r="T7" s="6">
        <v>23.854611896233699</v>
      </c>
      <c r="U7" s="6">
        <v>23.964759046106501</v>
      </c>
      <c r="V7" s="11"/>
    </row>
    <row r="8" spans="1:22" s="2" customFormat="1" x14ac:dyDescent="0.15">
      <c r="A8" s="8" t="s">
        <v>30</v>
      </c>
      <c r="B8" s="107">
        <f>AVERAGE(B7:E7)</f>
        <v>23.791011207620222</v>
      </c>
      <c r="C8" s="108"/>
      <c r="D8" s="108"/>
      <c r="E8" s="109"/>
      <c r="F8" s="107">
        <f>AVERAGE(F7:I7)</f>
        <v>23.233762007543078</v>
      </c>
      <c r="G8" s="108"/>
      <c r="H8" s="108"/>
      <c r="I8" s="109"/>
      <c r="J8" s="107">
        <f t="shared" ref="J8" si="0">AVERAGE(J7:M7)</f>
        <v>22.96507836748955</v>
      </c>
      <c r="K8" s="108"/>
      <c r="L8" s="108"/>
      <c r="M8" s="109"/>
      <c r="N8" s="107">
        <f t="shared" ref="N8" si="1">AVERAGE(N7:Q7)</f>
        <v>22.491596137732667</v>
      </c>
      <c r="O8" s="108"/>
      <c r="P8" s="108"/>
      <c r="Q8" s="109"/>
      <c r="R8" s="107">
        <f t="shared" ref="R8" si="2">AVERAGE(R7:U7)</f>
        <v>23.885436957583728</v>
      </c>
      <c r="S8" s="108"/>
      <c r="T8" s="108"/>
      <c r="U8" s="109"/>
      <c r="V8" s="11"/>
    </row>
    <row r="9" spans="1:22" s="2" customFormat="1" x14ac:dyDescent="0.15">
      <c r="A9" s="8" t="s">
        <v>4</v>
      </c>
      <c r="B9" s="6">
        <f>B6-$B$8</f>
        <v>1.3644045787093759</v>
      </c>
      <c r="C9" s="6">
        <f>C6-$B$8</f>
        <v>1.4095908738199761</v>
      </c>
      <c r="D9" s="6">
        <f>D6-$B$8</f>
        <v>1.292017803578279</v>
      </c>
      <c r="E9" s="6">
        <f>E6-$B$8</f>
        <v>1.3544318768328765</v>
      </c>
      <c r="F9" s="6">
        <f>F6-$F$8</f>
        <v>2.0093935783421237</v>
      </c>
      <c r="G9" s="6">
        <f>G6-$F$8</f>
        <v>1.9854957942469227</v>
      </c>
      <c r="H9" s="6">
        <f>H6-$F$8</f>
        <v>1.9760319453176223</v>
      </c>
      <c r="I9" s="6">
        <f>I6-$F$8</f>
        <v>1.9794854888472209</v>
      </c>
      <c r="J9" s="6">
        <f>J6-$J$8</f>
        <v>2.9733912867393499</v>
      </c>
      <c r="K9" s="6">
        <f t="shared" ref="K9:M9" si="3">K6-$J$8</f>
        <v>3.3369336825068494</v>
      </c>
      <c r="L9" s="6">
        <f t="shared" si="3"/>
        <v>3.1904455927242488</v>
      </c>
      <c r="M9" s="6">
        <f t="shared" si="3"/>
        <v>3.2412422960575498</v>
      </c>
      <c r="N9" s="6">
        <f>N6-$N$8</f>
        <v>2.7427276341609321</v>
      </c>
      <c r="O9" s="6">
        <f t="shared" ref="O9:Q9" si="4">O6-$N$8</f>
        <v>2.8772745689593329</v>
      </c>
      <c r="P9" s="6">
        <f t="shared" si="4"/>
        <v>2.6930133619184318</v>
      </c>
      <c r="Q9" s="6">
        <f t="shared" si="4"/>
        <v>2.6957620775681335</v>
      </c>
      <c r="R9" s="6">
        <f>R6-$R$8</f>
        <v>3.3544610412999702</v>
      </c>
      <c r="S9" s="6">
        <f t="shared" ref="S9:T9" si="5">S6-$R$8</f>
        <v>3.5825540836018703</v>
      </c>
      <c r="T9" s="6">
        <f t="shared" si="5"/>
        <v>3.4912318739240717</v>
      </c>
      <c r="U9" s="6">
        <f>U6-$R$8</f>
        <v>4.424925298191571</v>
      </c>
      <c r="V9" s="11"/>
    </row>
    <row r="10" spans="1:22" s="2" customFormat="1" x14ac:dyDescent="0.15">
      <c r="A10" s="8" t="s">
        <v>5</v>
      </c>
      <c r="B10" s="6">
        <f>AVERAGE(B9:E9)</f>
        <v>1.3551112832351269</v>
      </c>
      <c r="C10" s="6">
        <v>1.3551112832351269</v>
      </c>
      <c r="D10" s="6">
        <v>1.3551112832351269</v>
      </c>
      <c r="E10" s="6">
        <v>1.3551112832351269</v>
      </c>
      <c r="F10" s="6">
        <v>1.3551112832351269</v>
      </c>
      <c r="G10" s="6">
        <v>1.3551112832351269</v>
      </c>
      <c r="H10" s="6">
        <v>1.3551112832351269</v>
      </c>
      <c r="I10" s="6">
        <v>1.3551112832351269</v>
      </c>
      <c r="J10" s="6">
        <v>1.3551112832351269</v>
      </c>
      <c r="K10" s="6">
        <v>1.3551112832351269</v>
      </c>
      <c r="L10" s="6">
        <v>1.3551112832351269</v>
      </c>
      <c r="M10" s="6">
        <v>1.3551112832351269</v>
      </c>
      <c r="N10" s="6">
        <v>1.3551112832351269</v>
      </c>
      <c r="O10" s="6">
        <v>1.3551112832351269</v>
      </c>
      <c r="P10" s="6">
        <v>1.3551112832351269</v>
      </c>
      <c r="Q10" s="6">
        <v>1.3551112832351269</v>
      </c>
      <c r="R10" s="6">
        <v>1.3551112832351269</v>
      </c>
      <c r="S10" s="6">
        <v>1.3551112832351269</v>
      </c>
      <c r="T10" s="6">
        <v>1.3551112832351269</v>
      </c>
      <c r="U10" s="6">
        <v>1.3551112832351269</v>
      </c>
      <c r="V10" s="11"/>
    </row>
    <row r="11" spans="1:22" s="2" customFormat="1" x14ac:dyDescent="0.15">
      <c r="A11" s="8" t="s">
        <v>6</v>
      </c>
      <c r="B11" s="6">
        <f>B9-B10</f>
        <v>9.2932954742490637E-3</v>
      </c>
      <c r="C11" s="6">
        <f>C9-C10</f>
        <v>5.4479590584849191E-2</v>
      </c>
      <c r="D11" s="6">
        <f>D9-D10</f>
        <v>-6.3093479656847862E-2</v>
      </c>
      <c r="E11" s="6">
        <f>E9-E10</f>
        <v>-6.7940640225039317E-4</v>
      </c>
      <c r="F11" s="6">
        <f t="shared" ref="F11:U11" si="6">F9-F10</f>
        <v>0.65428229510699687</v>
      </c>
      <c r="G11" s="6">
        <f t="shared" si="6"/>
        <v>0.63038451101179582</v>
      </c>
      <c r="H11" s="6">
        <f t="shared" si="6"/>
        <v>0.62092066208249541</v>
      </c>
      <c r="I11" s="6">
        <f t="shared" si="6"/>
        <v>0.624374205612094</v>
      </c>
      <c r="J11" s="6">
        <f t="shared" si="6"/>
        <v>1.6182800035042231</v>
      </c>
      <c r="K11" s="6">
        <f>K9-K10</f>
        <v>1.9818223992717225</v>
      </c>
      <c r="L11" s="6">
        <f t="shared" si="6"/>
        <v>1.8353343094891219</v>
      </c>
      <c r="M11" s="6">
        <f t="shared" si="6"/>
        <v>1.8861310128224229</v>
      </c>
      <c r="N11" s="6">
        <f t="shared" si="6"/>
        <v>1.3876163509258053</v>
      </c>
      <c r="O11" s="6">
        <f t="shared" si="6"/>
        <v>1.522163285724206</v>
      </c>
      <c r="P11" s="6">
        <f t="shared" si="6"/>
        <v>1.3379020786833049</v>
      </c>
      <c r="Q11" s="6">
        <f t="shared" si="6"/>
        <v>1.3406507943330066</v>
      </c>
      <c r="R11" s="6">
        <f t="shared" si="6"/>
        <v>1.9993497580648434</v>
      </c>
      <c r="S11" s="6">
        <f t="shared" si="6"/>
        <v>2.2274428003667435</v>
      </c>
      <c r="T11" s="6">
        <f t="shared" si="6"/>
        <v>2.1361205906889449</v>
      </c>
      <c r="U11" s="6">
        <f t="shared" si="6"/>
        <v>3.0698140149564441</v>
      </c>
      <c r="V11" s="11"/>
    </row>
    <row r="12" spans="1:22" s="2" customFormat="1" x14ac:dyDescent="0.15">
      <c r="A12" s="10" t="s">
        <v>7</v>
      </c>
      <c r="B12" s="6">
        <f t="shared" ref="B12:U12" si="7">-B11</f>
        <v>-9.2932954742490637E-3</v>
      </c>
      <c r="C12" s="6">
        <f t="shared" si="7"/>
        <v>-5.4479590584849191E-2</v>
      </c>
      <c r="D12" s="6">
        <f t="shared" si="7"/>
        <v>6.3093479656847862E-2</v>
      </c>
      <c r="E12" s="6">
        <f t="shared" si="7"/>
        <v>6.7940640225039317E-4</v>
      </c>
      <c r="F12" s="6">
        <f t="shared" si="7"/>
        <v>-0.65428229510699687</v>
      </c>
      <c r="G12" s="6">
        <f t="shared" si="7"/>
        <v>-0.63038451101179582</v>
      </c>
      <c r="H12" s="6">
        <f t="shared" si="7"/>
        <v>-0.62092066208249541</v>
      </c>
      <c r="I12" s="6">
        <f t="shared" si="7"/>
        <v>-0.624374205612094</v>
      </c>
      <c r="J12" s="6">
        <f t="shared" si="7"/>
        <v>-1.6182800035042231</v>
      </c>
      <c r="K12" s="6">
        <f t="shared" si="7"/>
        <v>-1.9818223992717225</v>
      </c>
      <c r="L12" s="6">
        <f t="shared" si="7"/>
        <v>-1.8353343094891219</v>
      </c>
      <c r="M12" s="6">
        <f t="shared" si="7"/>
        <v>-1.8861310128224229</v>
      </c>
      <c r="N12" s="6">
        <f t="shared" si="7"/>
        <v>-1.3876163509258053</v>
      </c>
      <c r="O12" s="6">
        <f t="shared" si="7"/>
        <v>-1.522163285724206</v>
      </c>
      <c r="P12" s="6">
        <f t="shared" si="7"/>
        <v>-1.3379020786833049</v>
      </c>
      <c r="Q12" s="6">
        <f t="shared" si="7"/>
        <v>-1.3406507943330066</v>
      </c>
      <c r="R12" s="6">
        <f t="shared" si="7"/>
        <v>-1.9993497580648434</v>
      </c>
      <c r="S12" s="6">
        <f t="shared" si="7"/>
        <v>-2.2274428003667435</v>
      </c>
      <c r="T12" s="6">
        <f t="shared" si="7"/>
        <v>-2.1361205906889449</v>
      </c>
      <c r="U12" s="6">
        <f t="shared" si="7"/>
        <v>-3.0698140149564441</v>
      </c>
      <c r="V12" s="11"/>
    </row>
    <row r="13" spans="1:22" s="2" customFormat="1" x14ac:dyDescent="0.15">
      <c r="A13" s="10" t="s">
        <v>8</v>
      </c>
      <c r="B13" s="7">
        <f>2^B12</f>
        <v>0.99357908121106708</v>
      </c>
      <c r="C13" s="7">
        <f t="shared" ref="C13:U13" si="8">2^C12</f>
        <v>0.96294173310970432</v>
      </c>
      <c r="D13" s="7">
        <f t="shared" si="8"/>
        <v>1.0447034523991914</v>
      </c>
      <c r="E13" s="7">
        <f t="shared" si="8"/>
        <v>1.0004710395364711</v>
      </c>
      <c r="F13" s="7">
        <f t="shared" si="8"/>
        <v>0.63539150412531586</v>
      </c>
      <c r="G13" s="7">
        <f t="shared" si="8"/>
        <v>0.6460042175688574</v>
      </c>
      <c r="H13" s="7">
        <f t="shared" si="8"/>
        <v>0.65025583171490731</v>
      </c>
      <c r="I13" s="7">
        <f t="shared" si="8"/>
        <v>0.64870110183653507</v>
      </c>
      <c r="J13" s="7">
        <f t="shared" si="8"/>
        <v>0.32572356359098192</v>
      </c>
      <c r="K13" s="7">
        <f t="shared" si="8"/>
        <v>0.25316986600181574</v>
      </c>
      <c r="L13" s="7">
        <f t="shared" si="8"/>
        <v>0.28022657628901815</v>
      </c>
      <c r="M13" s="7">
        <f t="shared" si="8"/>
        <v>0.2705315927258567</v>
      </c>
      <c r="N13" s="7">
        <f t="shared" si="8"/>
        <v>0.38219575218892571</v>
      </c>
      <c r="O13" s="7">
        <f t="shared" si="8"/>
        <v>0.34816346243465157</v>
      </c>
      <c r="P13" s="7">
        <f t="shared" si="8"/>
        <v>0.39559550028484641</v>
      </c>
      <c r="Q13" s="7">
        <f t="shared" si="8"/>
        <v>0.39484250377724722</v>
      </c>
      <c r="R13" s="7">
        <f t="shared" si="8"/>
        <v>0.25011270373764138</v>
      </c>
      <c r="S13" s="7">
        <f t="shared" si="8"/>
        <v>0.21353688517863367</v>
      </c>
      <c r="T13" s="7">
        <f t="shared" si="8"/>
        <v>0.2274906899393373</v>
      </c>
      <c r="U13" s="7">
        <f t="shared" si="8"/>
        <v>0.11909510191199255</v>
      </c>
      <c r="V13" s="12"/>
    </row>
    <row r="14" spans="1:22" s="2" customFormat="1" x14ac:dyDescent="0.15">
      <c r="A14" s="8" t="s">
        <v>9</v>
      </c>
      <c r="B14" s="107">
        <f>AVERAGE(B13:E13)</f>
        <v>1.0004238265641086</v>
      </c>
      <c r="C14" s="108"/>
      <c r="D14" s="108"/>
      <c r="E14" s="109"/>
      <c r="F14" s="107">
        <f>AVERAGE(F13:I13)</f>
        <v>0.64508816381140388</v>
      </c>
      <c r="G14" s="108"/>
      <c r="H14" s="108"/>
      <c r="I14" s="109"/>
      <c r="J14" s="107">
        <f>AVERAGE(J13:L13)</f>
        <v>0.2863733352939386</v>
      </c>
      <c r="K14" s="108"/>
      <c r="L14" s="108"/>
      <c r="M14" s="109"/>
      <c r="N14" s="107">
        <f>AVERAGE(N13:Q13)</f>
        <v>0.38019930467141771</v>
      </c>
      <c r="O14" s="108"/>
      <c r="P14" s="108"/>
      <c r="Q14" s="109"/>
      <c r="R14" s="107">
        <f>AVERAGE(R13:U13)</f>
        <v>0.20255884519190123</v>
      </c>
      <c r="S14" s="108"/>
      <c r="T14" s="108"/>
      <c r="U14" s="109"/>
      <c r="V14" s="11"/>
    </row>
    <row r="15" spans="1:22" s="2" customFormat="1" x14ac:dyDescent="0.15">
      <c r="A15" s="8" t="s">
        <v>10</v>
      </c>
      <c r="B15" s="107">
        <f>STDEV(B13:E13)</f>
        <v>3.3726573903636523E-2</v>
      </c>
      <c r="C15" s="108"/>
      <c r="D15" s="108"/>
      <c r="E15" s="109"/>
      <c r="F15" s="107">
        <f>STDEV(F13:I13)</f>
        <v>6.6988177138130765E-3</v>
      </c>
      <c r="G15" s="108"/>
      <c r="H15" s="108"/>
      <c r="I15" s="109"/>
      <c r="J15" s="107">
        <f t="shared" ref="J15" si="9">STDEV(J13:M13)</f>
        <v>3.0967262778736623E-2</v>
      </c>
      <c r="K15" s="108"/>
      <c r="L15" s="108"/>
      <c r="M15" s="109"/>
      <c r="N15" s="107">
        <f t="shared" ref="N15" si="10">STDEV(N13:Q13)</f>
        <v>2.2224214346286505E-2</v>
      </c>
      <c r="O15" s="108"/>
      <c r="P15" s="108"/>
      <c r="Q15" s="109"/>
      <c r="R15" s="107">
        <f>STDEV(R13:U13)</f>
        <v>5.7647434604219595E-2</v>
      </c>
      <c r="S15" s="108"/>
      <c r="T15" s="108"/>
      <c r="U15" s="109"/>
      <c r="V15" s="11"/>
    </row>
    <row r="16" spans="1:22" s="2" customFormat="1" x14ac:dyDescent="0.15"/>
    <row r="17" spans="1:22" s="2" customFormat="1" x14ac:dyDescent="0.15">
      <c r="A17" s="117" t="s">
        <v>62</v>
      </c>
      <c r="B17" s="118"/>
      <c r="C17" s="118"/>
      <c r="D17" s="118"/>
      <c r="E17" s="118"/>
      <c r="F17" s="118"/>
      <c r="G17" s="118"/>
    </row>
    <row r="18" spans="1:22" s="2" customFormat="1" ht="14.25" x14ac:dyDescent="0.2">
      <c r="A18" s="8" t="s">
        <v>40</v>
      </c>
      <c r="B18" s="8"/>
      <c r="C18" s="8"/>
      <c r="D18" s="8"/>
      <c r="E18" s="14"/>
      <c r="F18" s="15"/>
      <c r="G18" s="15"/>
      <c r="M18" s="3"/>
      <c r="N18" s="3"/>
      <c r="O18" s="3"/>
      <c r="P18" s="3"/>
      <c r="Q18" s="3"/>
      <c r="R18" s="3"/>
      <c r="S18" s="3"/>
      <c r="T18" s="3"/>
      <c r="U18" s="60"/>
    </row>
    <row r="19" spans="1:22" s="2" customFormat="1" ht="14.25" x14ac:dyDescent="0.15">
      <c r="A19" s="8"/>
      <c r="B19" s="8" t="s">
        <v>11</v>
      </c>
      <c r="C19" s="113" t="s">
        <v>12</v>
      </c>
      <c r="D19" s="113"/>
      <c r="E19" s="14"/>
      <c r="F19" s="15"/>
      <c r="G19" s="15"/>
      <c r="M19" s="3"/>
      <c r="N19" s="3"/>
      <c r="O19" s="3"/>
      <c r="P19" s="3"/>
      <c r="Q19" s="3"/>
      <c r="R19" s="3"/>
      <c r="S19" s="3"/>
      <c r="T19" s="3"/>
      <c r="U19" s="59"/>
    </row>
    <row r="20" spans="1:22" s="2" customFormat="1" ht="14.25" x14ac:dyDescent="0.15">
      <c r="A20" s="5"/>
      <c r="B20" s="8"/>
      <c r="C20" s="9" t="s">
        <v>60</v>
      </c>
      <c r="D20" s="9" t="s">
        <v>42</v>
      </c>
      <c r="E20" s="9" t="s">
        <v>47</v>
      </c>
      <c r="F20" s="9" t="s">
        <v>46</v>
      </c>
      <c r="G20" s="40" t="s">
        <v>45</v>
      </c>
      <c r="M20" s="3"/>
      <c r="N20" s="3"/>
      <c r="O20" s="3"/>
      <c r="P20" s="3"/>
      <c r="Q20" s="3"/>
      <c r="R20" s="3"/>
      <c r="S20" s="3"/>
      <c r="T20" s="3"/>
      <c r="U20" s="59"/>
    </row>
    <row r="21" spans="1:22" s="2" customFormat="1" ht="14.25" x14ac:dyDescent="0.15">
      <c r="A21" s="8" t="s">
        <v>29</v>
      </c>
      <c r="B21" s="20">
        <v>4</v>
      </c>
      <c r="C21" s="21">
        <v>0.20255884525000001</v>
      </c>
      <c r="D21" s="5"/>
      <c r="E21" s="15"/>
      <c r="F21" s="15"/>
      <c r="G21" s="15"/>
      <c r="M21" s="3"/>
      <c r="N21" s="3"/>
      <c r="O21" s="3"/>
      <c r="P21" s="3"/>
      <c r="Q21" s="3"/>
      <c r="R21" s="3"/>
      <c r="S21" s="3"/>
      <c r="T21" s="3"/>
      <c r="U21" s="59"/>
    </row>
    <row r="22" spans="1:22" s="2" customFormat="1" ht="14.25" x14ac:dyDescent="0.15">
      <c r="A22" s="8" t="s">
        <v>27</v>
      </c>
      <c r="B22" s="20">
        <v>4</v>
      </c>
      <c r="C22" s="5"/>
      <c r="D22" s="21">
        <v>0.28241289975</v>
      </c>
      <c r="E22" s="15"/>
      <c r="F22" s="15"/>
      <c r="G22" s="15"/>
      <c r="M22" s="3"/>
      <c r="N22" s="3"/>
      <c r="O22" s="3"/>
      <c r="P22" s="3"/>
      <c r="Q22" s="3"/>
      <c r="R22" s="3"/>
      <c r="S22" s="3"/>
      <c r="T22" s="3"/>
      <c r="U22" s="59"/>
    </row>
    <row r="23" spans="1:22" s="2" customFormat="1" ht="14.25" x14ac:dyDescent="0.15">
      <c r="A23" s="8" t="s">
        <v>28</v>
      </c>
      <c r="B23" s="20">
        <v>4</v>
      </c>
      <c r="C23" s="5"/>
      <c r="D23" s="5"/>
      <c r="E23" s="23">
        <v>0.38019930449999995</v>
      </c>
      <c r="F23" s="15"/>
      <c r="G23" s="15"/>
      <c r="M23" s="3"/>
      <c r="N23" s="3"/>
      <c r="O23" s="3"/>
      <c r="P23" s="3"/>
      <c r="Q23" s="3"/>
      <c r="R23" s="3"/>
      <c r="S23" s="3"/>
      <c r="T23" s="3"/>
      <c r="U23" s="59"/>
    </row>
    <row r="24" spans="1:22" s="2" customFormat="1" ht="14.25" x14ac:dyDescent="0.15">
      <c r="A24" s="14" t="s">
        <v>26</v>
      </c>
      <c r="B24" s="22">
        <v>4</v>
      </c>
      <c r="C24" s="15"/>
      <c r="D24" s="15"/>
      <c r="E24" s="23"/>
      <c r="F24" s="15">
        <v>0.64508816400000002</v>
      </c>
      <c r="G24" s="15"/>
      <c r="M24" s="3"/>
      <c r="N24" s="3"/>
      <c r="O24" s="3"/>
      <c r="P24" s="3"/>
      <c r="Q24" s="3"/>
      <c r="R24" s="3"/>
      <c r="S24" s="3"/>
      <c r="T24" s="3"/>
      <c r="U24" s="59"/>
    </row>
    <row r="25" spans="1:22" s="2" customFormat="1" ht="14.25" x14ac:dyDescent="0.15">
      <c r="A25" s="8" t="s">
        <v>25</v>
      </c>
      <c r="B25" s="22">
        <v>4</v>
      </c>
      <c r="C25" s="15"/>
      <c r="D25" s="15"/>
      <c r="E25" s="15"/>
      <c r="F25" s="15"/>
      <c r="G25" s="15">
        <v>1.0004238265000001</v>
      </c>
      <c r="M25" s="3"/>
      <c r="N25" s="3"/>
      <c r="O25" s="3"/>
      <c r="P25" s="3"/>
      <c r="Q25" s="3"/>
      <c r="R25" s="3"/>
      <c r="S25" s="3"/>
      <c r="T25" s="3"/>
      <c r="U25" s="59"/>
    </row>
    <row r="26" spans="1:22" s="2" customFormat="1" ht="14.25" x14ac:dyDescent="0.15">
      <c r="M26" s="3"/>
      <c r="N26" s="3"/>
      <c r="O26" s="3"/>
      <c r="P26" s="3"/>
      <c r="Q26" s="3"/>
      <c r="R26" s="3"/>
      <c r="S26" s="3"/>
      <c r="T26" s="3"/>
      <c r="U26" s="59"/>
    </row>
    <row r="27" spans="1:22" ht="15" x14ac:dyDescent="0.25">
      <c r="A27" s="4" t="s">
        <v>68</v>
      </c>
      <c r="G27" s="2"/>
      <c r="H27" s="2"/>
      <c r="I27" s="2"/>
      <c r="J27" s="2"/>
      <c r="K27" s="2"/>
      <c r="R27" s="30"/>
    </row>
    <row r="28" spans="1:22" x14ac:dyDescent="0.2">
      <c r="H28" s="2"/>
      <c r="I28" s="2"/>
      <c r="J28" s="2"/>
      <c r="K28" s="2"/>
      <c r="R28" s="30"/>
    </row>
    <row r="29" spans="1:22" s="1" customFormat="1" ht="13.5" customHeight="1" x14ac:dyDescent="0.15">
      <c r="A29" s="8" t="s">
        <v>17</v>
      </c>
      <c r="B29" s="110" t="s">
        <v>16</v>
      </c>
      <c r="C29" s="111"/>
      <c r="D29" s="111"/>
      <c r="E29" s="112"/>
      <c r="F29" s="110" t="s">
        <v>19</v>
      </c>
      <c r="G29" s="111"/>
      <c r="H29" s="111"/>
      <c r="I29" s="112"/>
      <c r="J29" s="110" t="s">
        <v>20</v>
      </c>
      <c r="K29" s="111"/>
      <c r="L29" s="111"/>
      <c r="M29" s="112"/>
      <c r="N29" s="110" t="s">
        <v>21</v>
      </c>
      <c r="O29" s="111"/>
      <c r="P29" s="111"/>
      <c r="Q29" s="112"/>
      <c r="R29" s="113" t="s">
        <v>22</v>
      </c>
      <c r="S29" s="113"/>
      <c r="T29" s="113"/>
      <c r="U29" s="113"/>
    </row>
    <row r="30" spans="1:22" s="2" customFormat="1" x14ac:dyDescent="0.15">
      <c r="A30" s="8" t="s">
        <v>0</v>
      </c>
      <c r="B30" s="5" t="s">
        <v>1</v>
      </c>
      <c r="C30" s="5" t="s">
        <v>2</v>
      </c>
      <c r="D30" s="5" t="s">
        <v>3</v>
      </c>
      <c r="E30" s="5" t="s">
        <v>24</v>
      </c>
      <c r="F30" s="5" t="s">
        <v>1</v>
      </c>
      <c r="G30" s="5" t="s">
        <v>2</v>
      </c>
      <c r="H30" s="5" t="s">
        <v>3</v>
      </c>
      <c r="I30" s="5" t="s">
        <v>24</v>
      </c>
      <c r="J30" s="5" t="s">
        <v>1</v>
      </c>
      <c r="K30" s="5" t="s">
        <v>2</v>
      </c>
      <c r="L30" s="5" t="s">
        <v>3</v>
      </c>
      <c r="M30" s="5" t="s">
        <v>24</v>
      </c>
      <c r="N30" s="5" t="s">
        <v>1</v>
      </c>
      <c r="O30" s="5" t="s">
        <v>2</v>
      </c>
      <c r="P30" s="5" t="s">
        <v>3</v>
      </c>
      <c r="Q30" s="5" t="s">
        <v>24</v>
      </c>
      <c r="R30" s="5" t="s">
        <v>1</v>
      </c>
      <c r="S30" s="5" t="s">
        <v>2</v>
      </c>
      <c r="T30" s="5" t="s">
        <v>3</v>
      </c>
      <c r="U30" s="5" t="s">
        <v>24</v>
      </c>
    </row>
    <row r="31" spans="1:22" s="2" customFormat="1" x14ac:dyDescent="0.15">
      <c r="A31" s="8" t="s">
        <v>58</v>
      </c>
      <c r="B31" s="6">
        <v>26.810538005941599</v>
      </c>
      <c r="C31" s="6">
        <v>26.858841438238699</v>
      </c>
      <c r="D31" s="6">
        <v>26.663541845657299</v>
      </c>
      <c r="E31" s="6"/>
      <c r="F31" s="6">
        <v>26.622473528106799</v>
      </c>
      <c r="G31" s="6">
        <v>26.831403573255301</v>
      </c>
      <c r="H31" s="6">
        <v>26.854311518219699</v>
      </c>
      <c r="I31" s="6">
        <v>26.509184870075199</v>
      </c>
      <c r="J31" s="6">
        <v>27.2210262534478</v>
      </c>
      <c r="K31" s="6">
        <v>27.385824207046198</v>
      </c>
      <c r="L31" s="6">
        <v>27.18314724707</v>
      </c>
      <c r="M31" s="6">
        <v>27.853636302674001</v>
      </c>
      <c r="N31" s="6">
        <v>25.576125919198802</v>
      </c>
      <c r="O31" s="6">
        <v>25.455652852811401</v>
      </c>
      <c r="P31" s="6">
        <v>25.552268516489999</v>
      </c>
      <c r="Q31" s="6">
        <v>25.750345187312799</v>
      </c>
      <c r="R31" s="6">
        <v>27.093672330127902</v>
      </c>
      <c r="S31" s="6">
        <v>27.972712492289599</v>
      </c>
      <c r="T31" s="6">
        <v>27.551390854635098</v>
      </c>
      <c r="U31" s="6">
        <v>27.4329260712536</v>
      </c>
      <c r="V31" s="11"/>
    </row>
    <row r="32" spans="1:22" s="2" customFormat="1" x14ac:dyDescent="0.15">
      <c r="A32" s="8" t="s">
        <v>23</v>
      </c>
      <c r="B32" s="6">
        <v>26.205529324835801</v>
      </c>
      <c r="C32" s="6">
        <v>26.4833001375146</v>
      </c>
      <c r="D32" s="6">
        <v>26.351567018331199</v>
      </c>
      <c r="E32" s="6">
        <v>26.5682730726109</v>
      </c>
      <c r="F32" s="6">
        <v>26.030909070871601</v>
      </c>
      <c r="G32" s="6">
        <v>26.050443707353502</v>
      </c>
      <c r="H32" s="6">
        <v>25.808604745547498</v>
      </c>
      <c r="I32" s="6">
        <v>26.0556863128004</v>
      </c>
      <c r="J32" s="6">
        <v>26.204770034494398</v>
      </c>
      <c r="K32" s="6">
        <v>26.606968904716499</v>
      </c>
      <c r="L32" s="6">
        <v>26.266426555865099</v>
      </c>
      <c r="M32" s="6">
        <v>26.299791301128</v>
      </c>
      <c r="N32" s="6">
        <v>24.7615178318731</v>
      </c>
      <c r="O32" s="6">
        <v>24.818031297488201</v>
      </c>
      <c r="P32" s="6">
        <v>24.909633983837502</v>
      </c>
      <c r="Q32" s="6">
        <v>24.7221672008009</v>
      </c>
      <c r="R32" s="6">
        <v>26.253441236214201</v>
      </c>
      <c r="S32" s="6">
        <v>26.508757833147499</v>
      </c>
      <c r="T32" s="6">
        <v>26.3709777009494</v>
      </c>
      <c r="U32" s="6">
        <v>26.3108313203359</v>
      </c>
      <c r="V32" s="11"/>
    </row>
    <row r="33" spans="1:22" s="2" customFormat="1" x14ac:dyDescent="0.15">
      <c r="A33" s="8" t="s">
        <v>30</v>
      </c>
      <c r="B33" s="107">
        <f>AVERAGE(B32:E32)</f>
        <v>26.402167388323122</v>
      </c>
      <c r="C33" s="108"/>
      <c r="D33" s="108"/>
      <c r="E33" s="109"/>
      <c r="F33" s="107">
        <f t="shared" ref="F33" si="11">AVERAGE(F32:I32)</f>
        <v>25.986410959143253</v>
      </c>
      <c r="G33" s="108"/>
      <c r="H33" s="108"/>
      <c r="I33" s="109"/>
      <c r="J33" s="107">
        <f t="shared" ref="J33" si="12">AVERAGE(J32:M32)</f>
        <v>26.344489199050997</v>
      </c>
      <c r="K33" s="108"/>
      <c r="L33" s="108"/>
      <c r="M33" s="109"/>
      <c r="N33" s="107">
        <f t="shared" ref="N33" si="13">AVERAGE(N32:Q32)</f>
        <v>24.802837578499926</v>
      </c>
      <c r="O33" s="108"/>
      <c r="P33" s="108"/>
      <c r="Q33" s="109"/>
      <c r="R33" s="107">
        <f t="shared" ref="R33" si="14">AVERAGE(R32:U32)</f>
        <v>26.361002022661751</v>
      </c>
      <c r="S33" s="108"/>
      <c r="T33" s="108"/>
      <c r="U33" s="109"/>
      <c r="V33" s="11"/>
    </row>
    <row r="34" spans="1:22" s="2" customFormat="1" x14ac:dyDescent="0.15">
      <c r="A34" s="8" t="s">
        <v>4</v>
      </c>
      <c r="B34" s="6">
        <f>B31-$B$33</f>
        <v>0.40837061761847693</v>
      </c>
      <c r="C34" s="6">
        <f>C31-$B$33</f>
        <v>0.45667404991557703</v>
      </c>
      <c r="D34" s="6">
        <f t="shared" ref="D34" si="15">D31-$B$33</f>
        <v>0.26137445733417763</v>
      </c>
      <c r="E34" s="6"/>
      <c r="F34" s="6">
        <f>F31-$F$33</f>
        <v>0.63606256896354552</v>
      </c>
      <c r="G34" s="6">
        <f>G31-$F$33</f>
        <v>0.84499261411204785</v>
      </c>
      <c r="H34" s="6">
        <f t="shared" ref="H34:I34" si="16">H31-$F$33</f>
        <v>0.86790055907644614</v>
      </c>
      <c r="I34" s="6">
        <f t="shared" si="16"/>
        <v>0.52277391093194581</v>
      </c>
      <c r="J34" s="6">
        <f>J31-$J$33</f>
        <v>0.87653705439680252</v>
      </c>
      <c r="K34" s="6">
        <f t="shared" ref="K34" si="17">K31-$J$33</f>
        <v>1.0413350079952011</v>
      </c>
      <c r="L34" s="6">
        <f>L31-$J$33</f>
        <v>0.83865804801900268</v>
      </c>
      <c r="M34" s="6">
        <f>M31-$J$33</f>
        <v>1.509147103623004</v>
      </c>
      <c r="N34" s="6">
        <f>N31-$N$33</f>
        <v>0.7732883406988762</v>
      </c>
      <c r="O34" s="6">
        <f t="shared" ref="O34:Q34" si="18">O31-$N$33</f>
        <v>0.65281527431147524</v>
      </c>
      <c r="P34" s="6">
        <f t="shared" si="18"/>
        <v>0.74943093799007343</v>
      </c>
      <c r="Q34" s="6">
        <f t="shared" si="18"/>
        <v>0.94750760881287377</v>
      </c>
      <c r="R34" s="6">
        <f>R31-$R$33</f>
        <v>0.73267030746615092</v>
      </c>
      <c r="S34" s="6">
        <f>S31-$R$33</f>
        <v>1.6117104696278481</v>
      </c>
      <c r="T34" s="6">
        <f>T31-$R$33</f>
        <v>1.1903888319733475</v>
      </c>
      <c r="U34" s="6">
        <f>U31-$R$33</f>
        <v>1.0719240485918498</v>
      </c>
      <c r="V34" s="11"/>
    </row>
    <row r="35" spans="1:22" s="2" customFormat="1" x14ac:dyDescent="0.15">
      <c r="A35" s="8" t="s">
        <v>5</v>
      </c>
      <c r="B35" s="6">
        <f>AVERAGE(B34:E34)</f>
        <v>0.37547304162274386</v>
      </c>
      <c r="C35" s="6">
        <v>0.37547304162274386</v>
      </c>
      <c r="D35" s="6">
        <v>0.37547304162274386</v>
      </c>
      <c r="E35" s="6">
        <v>0.37547304162274386</v>
      </c>
      <c r="F35" s="6">
        <v>0.37547304162274386</v>
      </c>
      <c r="G35" s="6">
        <v>0.37547304162274386</v>
      </c>
      <c r="H35" s="6">
        <v>0.37547304162274386</v>
      </c>
      <c r="I35" s="6">
        <v>0.37547304162274386</v>
      </c>
      <c r="J35" s="6">
        <v>0.37547304162274386</v>
      </c>
      <c r="K35" s="6">
        <v>0.37547304162274386</v>
      </c>
      <c r="L35" s="6">
        <v>0.37547304162274386</v>
      </c>
      <c r="M35" s="6">
        <v>0.37547304162274386</v>
      </c>
      <c r="N35" s="6">
        <v>0.37547304162274386</v>
      </c>
      <c r="O35" s="6">
        <v>0.37547304162274386</v>
      </c>
      <c r="P35" s="6">
        <v>0.37547304162274386</v>
      </c>
      <c r="Q35" s="6">
        <v>0.37547304162274386</v>
      </c>
      <c r="R35" s="6">
        <v>0.37547304162274386</v>
      </c>
      <c r="S35" s="6">
        <v>0.37547304162274386</v>
      </c>
      <c r="T35" s="6">
        <v>0.37547304162274386</v>
      </c>
      <c r="U35" s="6">
        <v>0.37547304162274386</v>
      </c>
      <c r="V35" s="11"/>
    </row>
    <row r="36" spans="1:22" s="2" customFormat="1" x14ac:dyDescent="0.15">
      <c r="A36" s="8" t="s">
        <v>6</v>
      </c>
      <c r="B36" s="6">
        <f>B34-B35</f>
        <v>3.2897575995733064E-2</v>
      </c>
      <c r="C36" s="6">
        <f>C34-C35</f>
        <v>8.1201008292833166E-2</v>
      </c>
      <c r="D36" s="6">
        <f>D34-D35</f>
        <v>-0.11409858428856623</v>
      </c>
      <c r="E36" s="6">
        <f>E34-E35</f>
        <v>-0.37547304162274386</v>
      </c>
      <c r="F36" s="6">
        <f t="shared" ref="F36:J36" si="19">F34-F35</f>
        <v>0.26058952734080165</v>
      </c>
      <c r="G36" s="6">
        <f t="shared" si="19"/>
        <v>0.46951957248930398</v>
      </c>
      <c r="H36" s="6">
        <f t="shared" si="19"/>
        <v>0.49242751745370228</v>
      </c>
      <c r="I36" s="6">
        <f t="shared" si="19"/>
        <v>0.14730086930920194</v>
      </c>
      <c r="J36" s="6">
        <f t="shared" si="19"/>
        <v>0.50106401277405865</v>
      </c>
      <c r="K36" s="6">
        <f>K34-K35</f>
        <v>0.6658619663724572</v>
      </c>
      <c r="L36" s="6">
        <f t="shared" ref="L36:U36" si="20">L34-L35</f>
        <v>0.46318500639625881</v>
      </c>
      <c r="M36" s="6">
        <f t="shared" si="20"/>
        <v>1.1336740620002601</v>
      </c>
      <c r="N36" s="6">
        <f t="shared" si="20"/>
        <v>0.39781529907613233</v>
      </c>
      <c r="O36" s="6">
        <f t="shared" si="20"/>
        <v>0.27734223268873137</v>
      </c>
      <c r="P36" s="6">
        <f t="shared" si="20"/>
        <v>0.37395789636732957</v>
      </c>
      <c r="Q36" s="6">
        <f t="shared" si="20"/>
        <v>0.57203456719012991</v>
      </c>
      <c r="R36" s="6">
        <f t="shared" si="20"/>
        <v>0.35719726584340705</v>
      </c>
      <c r="S36" s="6">
        <f t="shared" si="20"/>
        <v>1.2362374280051043</v>
      </c>
      <c r="T36" s="6">
        <f t="shared" si="20"/>
        <v>0.81491579035060369</v>
      </c>
      <c r="U36" s="6">
        <f t="shared" si="20"/>
        <v>0.69645100696910589</v>
      </c>
      <c r="V36" s="11"/>
    </row>
    <row r="37" spans="1:22" s="2" customFormat="1" x14ac:dyDescent="0.15">
      <c r="A37" s="10" t="s">
        <v>7</v>
      </c>
      <c r="B37" s="6">
        <f t="shared" ref="B37:U37" si="21">-B36</f>
        <v>-3.2897575995733064E-2</v>
      </c>
      <c r="C37" s="6">
        <f t="shared" si="21"/>
        <v>-8.1201008292833166E-2</v>
      </c>
      <c r="D37" s="6">
        <f t="shared" si="21"/>
        <v>0.11409858428856623</v>
      </c>
      <c r="E37" s="6">
        <f t="shared" si="21"/>
        <v>0.37547304162274386</v>
      </c>
      <c r="F37" s="6">
        <f t="shared" si="21"/>
        <v>-0.26058952734080165</v>
      </c>
      <c r="G37" s="6">
        <f t="shared" si="21"/>
        <v>-0.46951957248930398</v>
      </c>
      <c r="H37" s="6">
        <f t="shared" si="21"/>
        <v>-0.49242751745370228</v>
      </c>
      <c r="I37" s="6">
        <f t="shared" si="21"/>
        <v>-0.14730086930920194</v>
      </c>
      <c r="J37" s="6">
        <f t="shared" si="21"/>
        <v>-0.50106401277405865</v>
      </c>
      <c r="K37" s="6">
        <f t="shared" si="21"/>
        <v>-0.6658619663724572</v>
      </c>
      <c r="L37" s="6">
        <f t="shared" si="21"/>
        <v>-0.46318500639625881</v>
      </c>
      <c r="M37" s="6">
        <f t="shared" si="21"/>
        <v>-1.1336740620002601</v>
      </c>
      <c r="N37" s="6">
        <f t="shared" si="21"/>
        <v>-0.39781529907613233</v>
      </c>
      <c r="O37" s="6">
        <f t="shared" si="21"/>
        <v>-0.27734223268873137</v>
      </c>
      <c r="P37" s="6">
        <f t="shared" si="21"/>
        <v>-0.37395789636732957</v>
      </c>
      <c r="Q37" s="6">
        <f t="shared" si="21"/>
        <v>-0.57203456719012991</v>
      </c>
      <c r="R37" s="6">
        <f t="shared" si="21"/>
        <v>-0.35719726584340705</v>
      </c>
      <c r="S37" s="6">
        <f t="shared" si="21"/>
        <v>-1.2362374280051043</v>
      </c>
      <c r="T37" s="6">
        <f t="shared" si="21"/>
        <v>-0.81491579035060369</v>
      </c>
      <c r="U37" s="6">
        <f t="shared" si="21"/>
        <v>-0.69645100696910589</v>
      </c>
      <c r="V37" s="11"/>
    </row>
    <row r="38" spans="1:22" s="2" customFormat="1" x14ac:dyDescent="0.15">
      <c r="A38" s="10" t="s">
        <v>8</v>
      </c>
      <c r="B38" s="7">
        <f>2^B37</f>
        <v>0.97745515828831719</v>
      </c>
      <c r="C38" s="7">
        <f t="shared" ref="C38:U38" si="22">2^C37</f>
        <v>0.9452704046270991</v>
      </c>
      <c r="D38" s="7">
        <f t="shared" si="22"/>
        <v>1.0822985991654459</v>
      </c>
      <c r="E38" s="7">
        <f t="shared" si="22"/>
        <v>1.2972648418071635</v>
      </c>
      <c r="F38" s="7">
        <f t="shared" si="22"/>
        <v>0.83474674781920644</v>
      </c>
      <c r="G38" s="7">
        <f t="shared" si="22"/>
        <v>0.72220505704273319</v>
      </c>
      <c r="H38" s="7">
        <f t="shared" si="22"/>
        <v>0.71082803262005767</v>
      </c>
      <c r="I38" s="7">
        <f t="shared" si="22"/>
        <v>0.90293818572425733</v>
      </c>
      <c r="J38" s="7">
        <f t="shared" si="22"/>
        <v>0.70658546985501769</v>
      </c>
      <c r="K38" s="7">
        <f t="shared" si="22"/>
        <v>0.63031199965841112</v>
      </c>
      <c r="L38" s="7">
        <f t="shared" si="22"/>
        <v>0.72538307724803897</v>
      </c>
      <c r="M38" s="7">
        <f t="shared" si="22"/>
        <v>0.45575359391006998</v>
      </c>
      <c r="N38" s="7">
        <f t="shared" si="22"/>
        <v>0.75900679205443022</v>
      </c>
      <c r="O38" s="7">
        <f t="shared" si="22"/>
        <v>0.82510965474420161</v>
      </c>
      <c r="P38" s="7">
        <f t="shared" si="22"/>
        <v>0.7716626074134072</v>
      </c>
      <c r="Q38" s="7">
        <f t="shared" si="22"/>
        <v>0.67266748685368638</v>
      </c>
      <c r="R38" s="7">
        <f t="shared" si="22"/>
        <v>0.78067973964018533</v>
      </c>
      <c r="S38" s="7">
        <f t="shared" si="22"/>
        <v>0.42447826000413846</v>
      </c>
      <c r="T38" s="7">
        <f t="shared" si="22"/>
        <v>0.56844166540838814</v>
      </c>
      <c r="U38" s="7">
        <f t="shared" si="22"/>
        <v>0.61708836269991252</v>
      </c>
      <c r="V38" s="12"/>
    </row>
    <row r="39" spans="1:22" s="2" customFormat="1" x14ac:dyDescent="0.15">
      <c r="A39" s="8" t="s">
        <v>9</v>
      </c>
      <c r="B39" s="107">
        <f>AVERAGE(B38:E38)</f>
        <v>1.0755722509720065</v>
      </c>
      <c r="C39" s="108"/>
      <c r="D39" s="108"/>
      <c r="E39" s="109"/>
      <c r="F39" s="107">
        <f>AVERAGE(F38:I38)</f>
        <v>0.79267950580156366</v>
      </c>
      <c r="G39" s="108"/>
      <c r="H39" s="108"/>
      <c r="I39" s="109"/>
      <c r="J39" s="107">
        <f>AVERAGE(J38:L38)</f>
        <v>0.68742684892048922</v>
      </c>
      <c r="K39" s="108"/>
      <c r="L39" s="108"/>
      <c r="M39" s="109"/>
      <c r="N39" s="107">
        <f>AVERAGE(N38:Q38)</f>
        <v>0.75711163526643133</v>
      </c>
      <c r="O39" s="108"/>
      <c r="P39" s="108"/>
      <c r="Q39" s="109"/>
      <c r="R39" s="107">
        <f>AVERAGE(R38:T38)</f>
        <v>0.59119988835090398</v>
      </c>
      <c r="S39" s="108"/>
      <c r="T39" s="108"/>
      <c r="U39" s="109"/>
      <c r="V39" s="11"/>
    </row>
    <row r="40" spans="1:22" s="2" customFormat="1" x14ac:dyDescent="0.15">
      <c r="A40" s="8" t="s">
        <v>10</v>
      </c>
      <c r="B40" s="107">
        <f>STDEV(B38:E38)</f>
        <v>0.15895322543525683</v>
      </c>
      <c r="C40" s="108"/>
      <c r="D40" s="108"/>
      <c r="E40" s="109"/>
      <c r="F40" s="107">
        <f>STDEV(F38:I38)</f>
        <v>9.2363306096288844E-2</v>
      </c>
      <c r="G40" s="108"/>
      <c r="H40" s="108"/>
      <c r="I40" s="109"/>
      <c r="J40" s="107">
        <f t="shared" ref="J40" si="23">STDEV(J38:M38)</f>
        <v>0.1229148849767432</v>
      </c>
      <c r="K40" s="108"/>
      <c r="L40" s="108"/>
      <c r="M40" s="109"/>
      <c r="N40" s="107">
        <f t="shared" ref="N40" si="24">STDEV(N38:Q38)</f>
        <v>6.3166096559589324E-2</v>
      </c>
      <c r="O40" s="108"/>
      <c r="P40" s="108"/>
      <c r="Q40" s="109"/>
      <c r="R40" s="107">
        <f>STDEV(R38:U38)</f>
        <v>0.1468778539499131</v>
      </c>
      <c r="S40" s="108"/>
      <c r="T40" s="108"/>
      <c r="U40" s="109"/>
      <c r="V40" s="11"/>
    </row>
  </sheetData>
  <mergeCells count="42">
    <mergeCell ref="B8:E8"/>
    <mergeCell ref="F8:I8"/>
    <mergeCell ref="J8:M8"/>
    <mergeCell ref="N8:Q8"/>
    <mergeCell ref="R8:U8"/>
    <mergeCell ref="B4:E4"/>
    <mergeCell ref="F4:I4"/>
    <mergeCell ref="J4:M4"/>
    <mergeCell ref="N4:Q4"/>
    <mergeCell ref="R4:U4"/>
    <mergeCell ref="N14:Q14"/>
    <mergeCell ref="R14:U14"/>
    <mergeCell ref="B15:E15"/>
    <mergeCell ref="F15:I15"/>
    <mergeCell ref="J15:M15"/>
    <mergeCell ref="N15:Q15"/>
    <mergeCell ref="R15:U15"/>
    <mergeCell ref="C19:D19"/>
    <mergeCell ref="A17:G17"/>
    <mergeCell ref="B14:E14"/>
    <mergeCell ref="F14:I14"/>
    <mergeCell ref="J14:M14"/>
    <mergeCell ref="B29:E29"/>
    <mergeCell ref="F29:I29"/>
    <mergeCell ref="J29:M29"/>
    <mergeCell ref="N29:Q29"/>
    <mergeCell ref="R29:U29"/>
    <mergeCell ref="B33:E33"/>
    <mergeCell ref="F33:I33"/>
    <mergeCell ref="J33:M33"/>
    <mergeCell ref="N33:Q33"/>
    <mergeCell ref="R33:U33"/>
    <mergeCell ref="B39:E39"/>
    <mergeCell ref="F39:I39"/>
    <mergeCell ref="J39:M39"/>
    <mergeCell ref="N39:Q39"/>
    <mergeCell ref="R39:U39"/>
    <mergeCell ref="B40:E40"/>
    <mergeCell ref="F40:I40"/>
    <mergeCell ref="J40:M40"/>
    <mergeCell ref="N40:Q40"/>
    <mergeCell ref="R40:U40"/>
  </mergeCells>
  <phoneticPr fontId="7" type="noConversion"/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119B3F-5392-48F0-B3EB-FD05892F0021}">
  <dimension ref="A2:V40"/>
  <sheetViews>
    <sheetView topLeftCell="A4" workbookViewId="0">
      <selection activeCell="M18" sqref="M18:S26"/>
    </sheetView>
  </sheetViews>
  <sheetFormatPr defaultColWidth="9" defaultRowHeight="12.75" x14ac:dyDescent="0.15"/>
  <cols>
    <col min="1" max="1" width="14.5" style="3" bestFit="1" customWidth="1"/>
    <col min="2" max="21" width="12.5" style="3" bestFit="1" customWidth="1"/>
    <col min="22" max="22" width="11.375" style="3" customWidth="1"/>
    <col min="23" max="16384" width="9" style="3"/>
  </cols>
  <sheetData>
    <row r="2" spans="1:22" ht="15" x14ac:dyDescent="0.25">
      <c r="A2" s="4" t="s">
        <v>67</v>
      </c>
    </row>
    <row r="4" spans="1:22" s="1" customFormat="1" ht="13.5" customHeight="1" x14ac:dyDescent="0.15">
      <c r="A4" s="8" t="s">
        <v>17</v>
      </c>
      <c r="B4" s="110" t="s">
        <v>16</v>
      </c>
      <c r="C4" s="111"/>
      <c r="D4" s="111"/>
      <c r="E4" s="112"/>
      <c r="F4" s="110" t="s">
        <v>19</v>
      </c>
      <c r="G4" s="111"/>
      <c r="H4" s="111"/>
      <c r="I4" s="112"/>
      <c r="J4" s="110" t="s">
        <v>20</v>
      </c>
      <c r="K4" s="111"/>
      <c r="L4" s="111"/>
      <c r="M4" s="112"/>
      <c r="N4" s="110" t="s">
        <v>21</v>
      </c>
      <c r="O4" s="111"/>
      <c r="P4" s="111"/>
      <c r="Q4" s="112"/>
      <c r="R4" s="113" t="s">
        <v>22</v>
      </c>
      <c r="S4" s="113"/>
      <c r="T4" s="113"/>
      <c r="U4" s="113"/>
    </row>
    <row r="5" spans="1:22" s="2" customFormat="1" x14ac:dyDescent="0.15">
      <c r="A5" s="8" t="s">
        <v>0</v>
      </c>
      <c r="B5" s="5" t="s">
        <v>1</v>
      </c>
      <c r="C5" s="5" t="s">
        <v>2</v>
      </c>
      <c r="D5" s="5" t="s">
        <v>3</v>
      </c>
      <c r="E5" s="5" t="s">
        <v>24</v>
      </c>
      <c r="F5" s="5" t="s">
        <v>1</v>
      </c>
      <c r="G5" s="5" t="s">
        <v>2</v>
      </c>
      <c r="H5" s="5" t="s">
        <v>3</v>
      </c>
      <c r="I5" s="5" t="s">
        <v>24</v>
      </c>
      <c r="J5" s="5" t="s">
        <v>1</v>
      </c>
      <c r="K5" s="5" t="s">
        <v>2</v>
      </c>
      <c r="L5" s="5" t="s">
        <v>3</v>
      </c>
      <c r="M5" s="5" t="s">
        <v>24</v>
      </c>
      <c r="N5" s="5" t="s">
        <v>1</v>
      </c>
      <c r="O5" s="5" t="s">
        <v>2</v>
      </c>
      <c r="P5" s="5" t="s">
        <v>3</v>
      </c>
      <c r="Q5" s="5" t="s">
        <v>24</v>
      </c>
      <c r="R5" s="5" t="s">
        <v>1</v>
      </c>
      <c r="S5" s="5" t="s">
        <v>2</v>
      </c>
      <c r="T5" s="5" t="s">
        <v>3</v>
      </c>
      <c r="U5" s="5" t="s">
        <v>24</v>
      </c>
    </row>
    <row r="6" spans="1:22" s="2" customFormat="1" x14ac:dyDescent="0.15">
      <c r="A6" s="8" t="s">
        <v>61</v>
      </c>
      <c r="B6" s="6">
        <v>24.685920582939499</v>
      </c>
      <c r="C6" s="6">
        <v>24.646109588649701</v>
      </c>
      <c r="D6" s="6">
        <v>24.526563667501101</v>
      </c>
      <c r="E6" s="6">
        <v>24.496142119604801</v>
      </c>
      <c r="F6" s="6">
        <v>20.266043793767398</v>
      </c>
      <c r="G6" s="6">
        <v>20.301457801635902</v>
      </c>
      <c r="H6" s="6">
        <v>20.2740320465468</v>
      </c>
      <c r="I6" s="6">
        <v>20.187282260156302</v>
      </c>
      <c r="J6" s="6">
        <v>21.8220577826865</v>
      </c>
      <c r="K6" s="6">
        <v>21.875199220635299</v>
      </c>
      <c r="L6" s="6">
        <v>21.779897193134801</v>
      </c>
      <c r="M6" s="6">
        <v>21.839464839730201</v>
      </c>
      <c r="N6" s="6">
        <v>22.799732079025802</v>
      </c>
      <c r="O6" s="6">
        <v>22.858436667150801</v>
      </c>
      <c r="P6" s="6">
        <v>22.927663031686201</v>
      </c>
      <c r="Q6" s="6">
        <v>22.738661486725402</v>
      </c>
      <c r="R6" s="6">
        <v>22.278721410358798</v>
      </c>
      <c r="S6" s="6">
        <v>22.299677697127098</v>
      </c>
      <c r="T6" s="6">
        <v>22.247070686901601</v>
      </c>
      <c r="U6" s="6">
        <v>22.266675399192401</v>
      </c>
      <c r="V6" s="11"/>
    </row>
    <row r="7" spans="1:22" s="2" customFormat="1" x14ac:dyDescent="0.15">
      <c r="A7" s="8" t="s">
        <v>23</v>
      </c>
      <c r="B7" s="6">
        <v>23.844077189265999</v>
      </c>
      <c r="C7" s="6">
        <v>23.768622623019599</v>
      </c>
      <c r="D7" s="6">
        <v>23.738484026522801</v>
      </c>
      <c r="E7" s="6">
        <v>23.812860991672501</v>
      </c>
      <c r="F7" s="6">
        <v>23.459204124314301</v>
      </c>
      <c r="G7" s="6">
        <v>23.216062951673401</v>
      </c>
      <c r="H7" s="6">
        <v>23.112803745678399</v>
      </c>
      <c r="I7" s="6">
        <v>23.1469772085062</v>
      </c>
      <c r="J7" s="6">
        <v>22.748340212776601</v>
      </c>
      <c r="K7" s="6">
        <v>22.8976299095828</v>
      </c>
      <c r="L7" s="6">
        <v>23.386068548260099</v>
      </c>
      <c r="M7" s="6">
        <v>22.828274799338701</v>
      </c>
      <c r="N7" s="6">
        <v>22.420612121333001</v>
      </c>
      <c r="O7" s="6"/>
      <c r="P7" s="6">
        <v>22.596441716432199</v>
      </c>
      <c r="Q7" s="6">
        <v>22.457734575432799</v>
      </c>
      <c r="R7" s="6">
        <v>24.047552235299602</v>
      </c>
      <c r="S7" s="6">
        <v>23.674824652695101</v>
      </c>
      <c r="T7" s="6">
        <v>23.854611896233699</v>
      </c>
      <c r="U7" s="6">
        <v>23.964759046106501</v>
      </c>
      <c r="V7" s="11"/>
    </row>
    <row r="8" spans="1:22" s="2" customFormat="1" x14ac:dyDescent="0.15">
      <c r="A8" s="8" t="s">
        <v>30</v>
      </c>
      <c r="B8" s="107">
        <f>AVERAGE(B7:E7)</f>
        <v>23.791011207620222</v>
      </c>
      <c r="C8" s="108"/>
      <c r="D8" s="108"/>
      <c r="E8" s="109"/>
      <c r="F8" s="107">
        <f>AVERAGE(F7:I7)</f>
        <v>23.233762007543078</v>
      </c>
      <c r="G8" s="108"/>
      <c r="H8" s="108"/>
      <c r="I8" s="109"/>
      <c r="J8" s="107">
        <f t="shared" ref="J8" si="0">AVERAGE(J7:M7)</f>
        <v>22.96507836748955</v>
      </c>
      <c r="K8" s="108"/>
      <c r="L8" s="108"/>
      <c r="M8" s="109"/>
      <c r="N8" s="107">
        <f t="shared" ref="N8" si="1">AVERAGE(N7:Q7)</f>
        <v>22.491596137732667</v>
      </c>
      <c r="O8" s="108"/>
      <c r="P8" s="108"/>
      <c r="Q8" s="109"/>
      <c r="R8" s="107">
        <f t="shared" ref="R8" si="2">AVERAGE(R7:U7)</f>
        <v>23.885436957583728</v>
      </c>
      <c r="S8" s="108"/>
      <c r="T8" s="108"/>
      <c r="U8" s="109"/>
      <c r="V8" s="11"/>
    </row>
    <row r="9" spans="1:22" s="2" customFormat="1" x14ac:dyDescent="0.15">
      <c r="A9" s="8" t="s">
        <v>4</v>
      </c>
      <c r="B9" s="6">
        <f>B6-$B$8</f>
        <v>0.89490937531927628</v>
      </c>
      <c r="C9" s="6">
        <f>C6-$B$8</f>
        <v>0.85509838102947811</v>
      </c>
      <c r="D9" s="6">
        <f>D6-$B$8</f>
        <v>0.73555245988087847</v>
      </c>
      <c r="E9" s="6">
        <f>E6-$B$8</f>
        <v>0.705130911984579</v>
      </c>
      <c r="F9" s="6">
        <f>F6-$F$8</f>
        <v>-2.9677182137756795</v>
      </c>
      <c r="G9" s="6">
        <f>G6-$F$8</f>
        <v>-2.932304205907176</v>
      </c>
      <c r="H9" s="6">
        <f>H6-$F$8</f>
        <v>-2.9597299609962775</v>
      </c>
      <c r="I9" s="6">
        <f>I6-$F$8</f>
        <v>-3.0464797473867762</v>
      </c>
      <c r="J9" s="6">
        <f>J6-$J$8</f>
        <v>-1.1430205848030504</v>
      </c>
      <c r="K9" s="6">
        <f t="shared" ref="K9:M9" si="3">K6-$J$8</f>
        <v>-1.0898791468542512</v>
      </c>
      <c r="L9" s="6">
        <f t="shared" si="3"/>
        <v>-1.1851811743547493</v>
      </c>
      <c r="M9" s="6">
        <f t="shared" si="3"/>
        <v>-1.1256135277593486</v>
      </c>
      <c r="N9" s="6">
        <f>N6-$N$8</f>
        <v>0.30813594129313415</v>
      </c>
      <c r="O9" s="6">
        <f t="shared" ref="O9:Q9" si="4">O6-$N$8</f>
        <v>0.36684052941813405</v>
      </c>
      <c r="P9" s="6">
        <f t="shared" si="4"/>
        <v>0.43606689395353371</v>
      </c>
      <c r="Q9" s="6">
        <f t="shared" si="4"/>
        <v>0.24706534899273436</v>
      </c>
      <c r="R9" s="6">
        <f>R6-$R$8</f>
        <v>-1.6067155472249297</v>
      </c>
      <c r="S9" s="6">
        <f t="shared" ref="S9:T9" si="5">S6-$R$8</f>
        <v>-1.58575926045663</v>
      </c>
      <c r="T9" s="6">
        <f t="shared" si="5"/>
        <v>-1.6383662706821269</v>
      </c>
      <c r="U9" s="6">
        <f>U6-$R$8</f>
        <v>-1.6187615583913271</v>
      </c>
      <c r="V9" s="11"/>
    </row>
    <row r="10" spans="1:22" s="2" customFormat="1" x14ac:dyDescent="0.15">
      <c r="A10" s="8" t="s">
        <v>5</v>
      </c>
      <c r="B10" s="6">
        <f>AVERAGE(B9:E9)</f>
        <v>0.79767278205355296</v>
      </c>
      <c r="C10" s="6">
        <v>0.79767278205355296</v>
      </c>
      <c r="D10" s="6">
        <v>0.79767278205355296</v>
      </c>
      <c r="E10" s="6">
        <v>0.79767278205355296</v>
      </c>
      <c r="F10" s="6">
        <v>0.79767278205355296</v>
      </c>
      <c r="G10" s="6">
        <v>0.79767278205355296</v>
      </c>
      <c r="H10" s="6">
        <v>0.79767278205355296</v>
      </c>
      <c r="I10" s="6">
        <v>0.79767278205355296</v>
      </c>
      <c r="J10" s="6">
        <v>0.79767278205355296</v>
      </c>
      <c r="K10" s="6">
        <v>0.79767278205355296</v>
      </c>
      <c r="L10" s="6">
        <v>0.79767278205355296</v>
      </c>
      <c r="M10" s="6">
        <v>0.79767278205355296</v>
      </c>
      <c r="N10" s="6">
        <v>0.79767278205355296</v>
      </c>
      <c r="O10" s="6">
        <v>0.79767278205355296</v>
      </c>
      <c r="P10" s="6">
        <v>0.79767278205355296</v>
      </c>
      <c r="Q10" s="6">
        <v>0.79767278205355296</v>
      </c>
      <c r="R10" s="6">
        <v>0.79767278205355296</v>
      </c>
      <c r="S10" s="6">
        <v>0.79767278205355296</v>
      </c>
      <c r="T10" s="6">
        <v>0.79767278205355296</v>
      </c>
      <c r="U10" s="6">
        <v>0.79767278205355296</v>
      </c>
      <c r="V10" s="11"/>
    </row>
    <row r="11" spans="1:22" s="2" customFormat="1" x14ac:dyDescent="0.15">
      <c r="A11" s="8" t="s">
        <v>6</v>
      </c>
      <c r="B11" s="6">
        <f>B9-B10</f>
        <v>9.7236593265723315E-2</v>
      </c>
      <c r="C11" s="6">
        <f>C9-C10</f>
        <v>5.7425598975925141E-2</v>
      </c>
      <c r="D11" s="6">
        <f>D9-D10</f>
        <v>-6.2120322172674491E-2</v>
      </c>
      <c r="E11" s="6">
        <f>E9-E10</f>
        <v>-9.2541870068973964E-2</v>
      </c>
      <c r="F11" s="6">
        <f t="shared" ref="F11:U11" si="6">F9-F10</f>
        <v>-3.7653909958292324</v>
      </c>
      <c r="G11" s="6">
        <f t="shared" si="6"/>
        <v>-3.729976987960729</v>
      </c>
      <c r="H11" s="6">
        <f t="shared" si="6"/>
        <v>-3.7574027430498305</v>
      </c>
      <c r="I11" s="6">
        <f t="shared" si="6"/>
        <v>-3.8441525294403291</v>
      </c>
      <c r="J11" s="6">
        <f t="shared" si="6"/>
        <v>-1.9406933668566033</v>
      </c>
      <c r="K11" s="6">
        <f>K9-K10</f>
        <v>-1.8875519289078042</v>
      </c>
      <c r="L11" s="6">
        <f t="shared" si="6"/>
        <v>-1.9828539564083023</v>
      </c>
      <c r="M11" s="6">
        <f t="shared" si="6"/>
        <v>-1.9232863098129016</v>
      </c>
      <c r="N11" s="6">
        <f t="shared" si="6"/>
        <v>-0.48953684076041881</v>
      </c>
      <c r="O11" s="6">
        <f t="shared" si="6"/>
        <v>-0.43083225263541891</v>
      </c>
      <c r="P11" s="6">
        <f t="shared" si="6"/>
        <v>-0.36160588810001926</v>
      </c>
      <c r="Q11" s="6">
        <f t="shared" si="6"/>
        <v>-0.55060743306081861</v>
      </c>
      <c r="R11" s="6">
        <f t="shared" si="6"/>
        <v>-2.4043883292784827</v>
      </c>
      <c r="S11" s="6">
        <f t="shared" si="6"/>
        <v>-2.3834320425101829</v>
      </c>
      <c r="T11" s="6">
        <f t="shared" si="6"/>
        <v>-2.4360390527356799</v>
      </c>
      <c r="U11" s="6">
        <f t="shared" si="6"/>
        <v>-2.41643434044488</v>
      </c>
      <c r="V11" s="11"/>
    </row>
    <row r="12" spans="1:22" s="2" customFormat="1" x14ac:dyDescent="0.15">
      <c r="A12" s="10" t="s">
        <v>7</v>
      </c>
      <c r="B12" s="6">
        <f t="shared" ref="B12:U12" si="7">-B11</f>
        <v>-9.7236593265723315E-2</v>
      </c>
      <c r="C12" s="6">
        <f t="shared" si="7"/>
        <v>-5.7425598975925141E-2</v>
      </c>
      <c r="D12" s="6">
        <f t="shared" si="7"/>
        <v>6.2120322172674491E-2</v>
      </c>
      <c r="E12" s="6">
        <f t="shared" si="7"/>
        <v>9.2541870068973964E-2</v>
      </c>
      <c r="F12" s="6">
        <f t="shared" si="7"/>
        <v>3.7653909958292324</v>
      </c>
      <c r="G12" s="6">
        <f t="shared" si="7"/>
        <v>3.729976987960729</v>
      </c>
      <c r="H12" s="6">
        <f t="shared" si="7"/>
        <v>3.7574027430498305</v>
      </c>
      <c r="I12" s="6">
        <f t="shared" si="7"/>
        <v>3.8441525294403291</v>
      </c>
      <c r="J12" s="6">
        <f t="shared" si="7"/>
        <v>1.9406933668566033</v>
      </c>
      <c r="K12" s="6">
        <f t="shared" si="7"/>
        <v>1.8875519289078042</v>
      </c>
      <c r="L12" s="6">
        <f t="shared" si="7"/>
        <v>1.9828539564083023</v>
      </c>
      <c r="M12" s="6">
        <f t="shared" si="7"/>
        <v>1.9232863098129016</v>
      </c>
      <c r="N12" s="6">
        <f t="shared" si="7"/>
        <v>0.48953684076041881</v>
      </c>
      <c r="O12" s="6">
        <f t="shared" si="7"/>
        <v>0.43083225263541891</v>
      </c>
      <c r="P12" s="6">
        <f t="shared" si="7"/>
        <v>0.36160588810001926</v>
      </c>
      <c r="Q12" s="6">
        <f t="shared" si="7"/>
        <v>0.55060743306081861</v>
      </c>
      <c r="R12" s="6">
        <f t="shared" si="7"/>
        <v>2.4043883292784827</v>
      </c>
      <c r="S12" s="6">
        <f t="shared" si="7"/>
        <v>2.3834320425101829</v>
      </c>
      <c r="T12" s="6">
        <f t="shared" si="7"/>
        <v>2.4360390527356799</v>
      </c>
      <c r="U12" s="6">
        <f t="shared" si="7"/>
        <v>2.41643434044488</v>
      </c>
      <c r="V12" s="11"/>
    </row>
    <row r="13" spans="1:22" s="2" customFormat="1" x14ac:dyDescent="0.15">
      <c r="A13" s="10" t="s">
        <v>8</v>
      </c>
      <c r="B13" s="7">
        <f>2^B12</f>
        <v>0.93482188004281097</v>
      </c>
      <c r="C13" s="7">
        <f t="shared" ref="C13:U13" si="8">2^C12</f>
        <v>0.96097739561396833</v>
      </c>
      <c r="D13" s="7">
        <f t="shared" si="8"/>
        <v>1.043998994324699</v>
      </c>
      <c r="E13" s="7">
        <f t="shared" si="8"/>
        <v>1.066247138720154</v>
      </c>
      <c r="F13" s="7">
        <f t="shared" si="8"/>
        <v>13.598644959739916</v>
      </c>
      <c r="G13" s="7">
        <f t="shared" si="8"/>
        <v>13.268901082682664</v>
      </c>
      <c r="H13" s="7">
        <f t="shared" si="8"/>
        <v>13.523556862667693</v>
      </c>
      <c r="I13" s="7">
        <f t="shared" si="8"/>
        <v>14.361679123986416</v>
      </c>
      <c r="J13" s="7">
        <f t="shared" si="8"/>
        <v>3.8389010301258248</v>
      </c>
      <c r="K13" s="7">
        <f t="shared" si="8"/>
        <v>3.700068369352846</v>
      </c>
      <c r="L13" s="7">
        <f t="shared" si="8"/>
        <v>3.9527424508018876</v>
      </c>
      <c r="M13" s="7">
        <f t="shared" si="8"/>
        <v>3.7928604973514481</v>
      </c>
      <c r="N13" s="7">
        <f t="shared" si="8"/>
        <v>1.4039940686034909</v>
      </c>
      <c r="O13" s="7">
        <f t="shared" si="8"/>
        <v>1.3480109845171788</v>
      </c>
      <c r="P13" s="7">
        <f t="shared" si="8"/>
        <v>1.2848552958984285</v>
      </c>
      <c r="Q13" s="7">
        <f t="shared" si="8"/>
        <v>1.4647022651300272</v>
      </c>
      <c r="R13" s="7">
        <f t="shared" si="8"/>
        <v>5.294110580139491</v>
      </c>
      <c r="S13" s="7">
        <f t="shared" si="8"/>
        <v>5.2177652662845553</v>
      </c>
      <c r="T13" s="7">
        <f t="shared" si="8"/>
        <v>5.411539408767716</v>
      </c>
      <c r="U13" s="7">
        <f t="shared" si="8"/>
        <v>5.3384996554072011</v>
      </c>
      <c r="V13" s="12"/>
    </row>
    <row r="14" spans="1:22" s="2" customFormat="1" x14ac:dyDescent="0.15">
      <c r="A14" s="8" t="s">
        <v>9</v>
      </c>
      <c r="B14" s="107">
        <f>AVERAGE(B13:E13)</f>
        <v>1.0015113521754082</v>
      </c>
      <c r="C14" s="108"/>
      <c r="D14" s="108"/>
      <c r="E14" s="109"/>
      <c r="F14" s="107">
        <f>AVERAGE(F13:I13)</f>
        <v>13.688195507269175</v>
      </c>
      <c r="G14" s="108"/>
      <c r="H14" s="108"/>
      <c r="I14" s="109"/>
      <c r="J14" s="107">
        <f>AVERAGE(J13:L13)</f>
        <v>3.8305706167601858</v>
      </c>
      <c r="K14" s="108"/>
      <c r="L14" s="108"/>
      <c r="M14" s="109"/>
      <c r="N14" s="107">
        <f>AVERAGE(N13:Q13)</f>
        <v>1.3753906535372813</v>
      </c>
      <c r="O14" s="108"/>
      <c r="P14" s="108"/>
      <c r="Q14" s="109"/>
      <c r="R14" s="107">
        <f>AVERAGE(R13:U13)</f>
        <v>5.3154787276497411</v>
      </c>
      <c r="S14" s="108"/>
      <c r="T14" s="108"/>
      <c r="U14" s="109"/>
      <c r="V14" s="11"/>
    </row>
    <row r="15" spans="1:22" s="2" customFormat="1" x14ac:dyDescent="0.15">
      <c r="A15" s="8" t="s">
        <v>10</v>
      </c>
      <c r="B15" s="107">
        <f>STDEV(B13:E13)</f>
        <v>6.3472852787162054E-2</v>
      </c>
      <c r="C15" s="108"/>
      <c r="D15" s="108"/>
      <c r="E15" s="109"/>
      <c r="F15" s="107">
        <f>STDEV(F13:I13)</f>
        <v>0.47064253254987221</v>
      </c>
      <c r="G15" s="108"/>
      <c r="H15" s="108"/>
      <c r="I15" s="109"/>
      <c r="J15" s="107">
        <f t="shared" ref="J15" si="9">STDEV(J13:M13)</f>
        <v>0.10502813786106405</v>
      </c>
      <c r="K15" s="108"/>
      <c r="L15" s="108"/>
      <c r="M15" s="109"/>
      <c r="N15" s="107">
        <f t="shared" ref="N15" si="10">STDEV(N13:Q13)</f>
        <v>7.6900404370823933E-2</v>
      </c>
      <c r="O15" s="108"/>
      <c r="P15" s="108"/>
      <c r="Q15" s="109"/>
      <c r="R15" s="107">
        <f>STDEV(R13:U13)</f>
        <v>8.1162667591384893E-2</v>
      </c>
      <c r="S15" s="108"/>
      <c r="T15" s="108"/>
      <c r="U15" s="109"/>
      <c r="V15" s="11"/>
    </row>
    <row r="16" spans="1:22" s="2" customFormat="1" x14ac:dyDescent="0.15"/>
    <row r="17" spans="1:22" s="2" customFormat="1" x14ac:dyDescent="0.15">
      <c r="A17" s="117" t="s">
        <v>62</v>
      </c>
      <c r="B17" s="118"/>
      <c r="C17" s="118"/>
      <c r="D17" s="118"/>
      <c r="E17" s="118"/>
      <c r="F17" s="118"/>
      <c r="G17" s="39"/>
    </row>
    <row r="18" spans="1:22" s="2" customFormat="1" ht="14.25" x14ac:dyDescent="0.2">
      <c r="A18" s="8" t="s">
        <v>40</v>
      </c>
      <c r="B18" s="8"/>
      <c r="C18" s="8"/>
      <c r="D18" s="8"/>
      <c r="E18" s="14"/>
      <c r="F18" s="15"/>
      <c r="M18" s="62"/>
    </row>
    <row r="19" spans="1:22" s="2" customFormat="1" ht="14.25" x14ac:dyDescent="0.15">
      <c r="A19" s="8"/>
      <c r="B19" s="8" t="s">
        <v>11</v>
      </c>
      <c r="C19" s="113" t="s">
        <v>12</v>
      </c>
      <c r="D19" s="113"/>
      <c r="E19" s="14"/>
      <c r="F19" s="15"/>
      <c r="M19" s="61"/>
    </row>
    <row r="20" spans="1:22" s="2" customFormat="1" ht="14.25" x14ac:dyDescent="0.15">
      <c r="A20" s="5"/>
      <c r="B20" s="8"/>
      <c r="C20" s="9" t="s">
        <v>42</v>
      </c>
      <c r="D20" s="9" t="s">
        <v>47</v>
      </c>
      <c r="E20" s="40" t="s">
        <v>46</v>
      </c>
      <c r="F20" s="40" t="s">
        <v>45</v>
      </c>
      <c r="G20" s="65"/>
      <c r="M20" s="61"/>
    </row>
    <row r="21" spans="1:22" s="2" customFormat="1" ht="14.25" x14ac:dyDescent="0.15">
      <c r="A21" s="8" t="s">
        <v>25</v>
      </c>
      <c r="B21" s="20">
        <v>4</v>
      </c>
      <c r="C21" s="21">
        <v>1.0015113522499999</v>
      </c>
      <c r="D21" s="5"/>
      <c r="E21" s="15"/>
      <c r="F21" s="15"/>
      <c r="M21" s="61"/>
    </row>
    <row r="22" spans="1:22" s="2" customFormat="1" ht="14.25" x14ac:dyDescent="0.15">
      <c r="A22" s="8" t="s">
        <v>28</v>
      </c>
      <c r="B22" s="20">
        <v>4</v>
      </c>
      <c r="C22" s="5">
        <v>1.3753906537499998</v>
      </c>
      <c r="D22" s="21"/>
      <c r="E22" s="15"/>
      <c r="F22" s="15"/>
      <c r="M22" s="61"/>
    </row>
    <row r="23" spans="1:22" s="2" customFormat="1" ht="14.25" x14ac:dyDescent="0.15">
      <c r="A23" s="8" t="s">
        <v>27</v>
      </c>
      <c r="B23" s="20">
        <v>4</v>
      </c>
      <c r="C23" s="5"/>
      <c r="D23" s="5">
        <v>3.8211430867499998</v>
      </c>
      <c r="E23" s="23"/>
      <c r="F23" s="15"/>
      <c r="M23" s="61"/>
    </row>
    <row r="24" spans="1:22" s="2" customFormat="1" ht="14.25" x14ac:dyDescent="0.15">
      <c r="A24" s="14" t="s">
        <v>29</v>
      </c>
      <c r="B24" s="22">
        <v>4</v>
      </c>
      <c r="C24" s="15"/>
      <c r="D24" s="15"/>
      <c r="E24" s="23">
        <v>5.3154787274999995</v>
      </c>
      <c r="F24" s="15"/>
      <c r="M24" s="61"/>
    </row>
    <row r="25" spans="1:22" s="2" customFormat="1" ht="14.25" x14ac:dyDescent="0.15">
      <c r="A25" s="8" t="s">
        <v>26</v>
      </c>
      <c r="B25" s="22">
        <v>4</v>
      </c>
      <c r="C25" s="15"/>
      <c r="D25" s="15"/>
      <c r="E25" s="15"/>
      <c r="F25" s="15">
        <v>13.688195504999999</v>
      </c>
      <c r="M25" s="61"/>
    </row>
    <row r="26" spans="1:22" s="2" customFormat="1" ht="14.25" x14ac:dyDescent="0.15">
      <c r="M26" s="61"/>
    </row>
    <row r="27" spans="1:22" ht="15" x14ac:dyDescent="0.25">
      <c r="A27" s="4" t="s">
        <v>68</v>
      </c>
      <c r="G27" s="2"/>
      <c r="H27" s="2"/>
      <c r="I27" s="2"/>
      <c r="J27" s="2"/>
      <c r="K27" s="2"/>
      <c r="R27" s="30"/>
    </row>
    <row r="28" spans="1:22" x14ac:dyDescent="0.2">
      <c r="H28" s="2"/>
      <c r="I28" s="2"/>
      <c r="J28" s="2"/>
      <c r="K28" s="2"/>
      <c r="R28" s="30"/>
    </row>
    <row r="29" spans="1:22" s="1" customFormat="1" ht="13.5" customHeight="1" x14ac:dyDescent="0.15">
      <c r="A29" s="8" t="s">
        <v>17</v>
      </c>
      <c r="B29" s="110" t="s">
        <v>16</v>
      </c>
      <c r="C29" s="111"/>
      <c r="D29" s="111"/>
      <c r="E29" s="112"/>
      <c r="F29" s="110" t="s">
        <v>19</v>
      </c>
      <c r="G29" s="111"/>
      <c r="H29" s="111"/>
      <c r="I29" s="112"/>
      <c r="J29" s="110" t="s">
        <v>20</v>
      </c>
      <c r="K29" s="111"/>
      <c r="L29" s="111"/>
      <c r="M29" s="112"/>
      <c r="N29" s="110" t="s">
        <v>21</v>
      </c>
      <c r="O29" s="111"/>
      <c r="P29" s="111"/>
      <c r="Q29" s="112"/>
      <c r="R29" s="113" t="s">
        <v>22</v>
      </c>
      <c r="S29" s="113"/>
      <c r="T29" s="113"/>
      <c r="U29" s="113"/>
    </row>
    <row r="30" spans="1:22" s="2" customFormat="1" x14ac:dyDescent="0.15">
      <c r="A30" s="8" t="s">
        <v>0</v>
      </c>
      <c r="B30" s="5" t="s">
        <v>1</v>
      </c>
      <c r="C30" s="5" t="s">
        <v>2</v>
      </c>
      <c r="D30" s="5" t="s">
        <v>3</v>
      </c>
      <c r="E30" s="5" t="s">
        <v>24</v>
      </c>
      <c r="F30" s="5" t="s">
        <v>1</v>
      </c>
      <c r="G30" s="5" t="s">
        <v>2</v>
      </c>
      <c r="H30" s="5" t="s">
        <v>3</v>
      </c>
      <c r="I30" s="5" t="s">
        <v>24</v>
      </c>
      <c r="J30" s="5" t="s">
        <v>1</v>
      </c>
      <c r="K30" s="5" t="s">
        <v>2</v>
      </c>
      <c r="L30" s="5" t="s">
        <v>3</v>
      </c>
      <c r="M30" s="5" t="s">
        <v>24</v>
      </c>
      <c r="N30" s="5" t="s">
        <v>1</v>
      </c>
      <c r="O30" s="5" t="s">
        <v>2</v>
      </c>
      <c r="P30" s="5" t="s">
        <v>3</v>
      </c>
      <c r="Q30" s="5" t="s">
        <v>24</v>
      </c>
      <c r="R30" s="5" t="s">
        <v>1</v>
      </c>
      <c r="S30" s="5" t="s">
        <v>2</v>
      </c>
      <c r="T30" s="5" t="s">
        <v>3</v>
      </c>
      <c r="U30" s="5" t="s">
        <v>24</v>
      </c>
    </row>
    <row r="31" spans="1:22" s="2" customFormat="1" x14ac:dyDescent="0.15">
      <c r="A31" s="8" t="s">
        <v>61</v>
      </c>
      <c r="B31" s="6">
        <v>26.808712360766499</v>
      </c>
      <c r="C31" s="6">
        <v>26.882008878015402</v>
      </c>
      <c r="D31" s="6">
        <v>27.120623757047198</v>
      </c>
      <c r="E31" s="6">
        <v>26.768080077392799</v>
      </c>
      <c r="F31" s="6">
        <v>20.670201250836602</v>
      </c>
      <c r="G31" s="6">
        <v>20.691461749303599</v>
      </c>
      <c r="H31" s="6">
        <v>20.423846749798301</v>
      </c>
      <c r="I31" s="6">
        <v>20.386615787839101</v>
      </c>
      <c r="J31" s="6">
        <v>22.369648208187101</v>
      </c>
      <c r="K31" s="6">
        <v>22.653922412024201</v>
      </c>
      <c r="L31" s="6">
        <v>22.472828541078499</v>
      </c>
      <c r="M31" s="6">
        <v>22.352054801970699</v>
      </c>
      <c r="N31" s="6">
        <v>21.3487705494518</v>
      </c>
      <c r="O31" s="6">
        <v>21.430098916930898</v>
      </c>
      <c r="P31" s="6">
        <v>21.3430343096767</v>
      </c>
      <c r="Q31" s="6">
        <v>21.2786552772933</v>
      </c>
      <c r="R31" s="6">
        <v>22.4334187607997</v>
      </c>
      <c r="S31" s="6">
        <v>22.551092515289199</v>
      </c>
      <c r="T31" s="6">
        <v>22.603793497958002</v>
      </c>
      <c r="U31" s="6">
        <v>22.406347802801299</v>
      </c>
      <c r="V31" s="11"/>
    </row>
    <row r="32" spans="1:22" s="2" customFormat="1" x14ac:dyDescent="0.15">
      <c r="A32" s="8" t="s">
        <v>23</v>
      </c>
      <c r="B32" s="6">
        <v>26.205529324835801</v>
      </c>
      <c r="C32" s="6">
        <v>26.4833001375146</v>
      </c>
      <c r="D32" s="6">
        <v>26.351567018331199</v>
      </c>
      <c r="E32" s="6">
        <v>26.5682730726109</v>
      </c>
      <c r="F32" s="6">
        <v>26.030909070871601</v>
      </c>
      <c r="G32" s="6">
        <v>26.050443707353502</v>
      </c>
      <c r="H32" s="6">
        <v>25.808604745547498</v>
      </c>
      <c r="I32" s="6">
        <v>26.0556863128004</v>
      </c>
      <c r="J32" s="6">
        <v>26.204770034494398</v>
      </c>
      <c r="K32" s="6">
        <v>26.606968904716499</v>
      </c>
      <c r="L32" s="6">
        <v>26.266426555865099</v>
      </c>
      <c r="M32" s="6">
        <v>26.299791301128</v>
      </c>
      <c r="N32" s="6">
        <v>24.7615178318731</v>
      </c>
      <c r="O32" s="6">
        <v>24.818031297488201</v>
      </c>
      <c r="P32" s="6">
        <v>24.909633983837502</v>
      </c>
      <c r="Q32" s="6">
        <v>24.7221672008009</v>
      </c>
      <c r="R32" s="6">
        <v>26.253441236214201</v>
      </c>
      <c r="S32" s="6">
        <v>26.508757833147499</v>
      </c>
      <c r="T32" s="6">
        <v>26.3709777009494</v>
      </c>
      <c r="U32" s="6">
        <v>26.3108313203359</v>
      </c>
      <c r="V32" s="11"/>
    </row>
    <row r="33" spans="1:22" s="2" customFormat="1" x14ac:dyDescent="0.15">
      <c r="A33" s="8" t="s">
        <v>30</v>
      </c>
      <c r="B33" s="107">
        <f>AVERAGE(B32:E32)</f>
        <v>26.402167388323122</v>
      </c>
      <c r="C33" s="108"/>
      <c r="D33" s="108"/>
      <c r="E33" s="109"/>
      <c r="F33" s="107">
        <f t="shared" ref="F33" si="11">AVERAGE(F32:I32)</f>
        <v>25.986410959143253</v>
      </c>
      <c r="G33" s="108"/>
      <c r="H33" s="108"/>
      <c r="I33" s="109"/>
      <c r="J33" s="107">
        <f t="shared" ref="J33" si="12">AVERAGE(J32:M32)</f>
        <v>26.344489199050997</v>
      </c>
      <c r="K33" s="108"/>
      <c r="L33" s="108"/>
      <c r="M33" s="109"/>
      <c r="N33" s="107">
        <f t="shared" ref="N33" si="13">AVERAGE(N32:Q32)</f>
        <v>24.802837578499926</v>
      </c>
      <c r="O33" s="108"/>
      <c r="P33" s="108"/>
      <c r="Q33" s="109"/>
      <c r="R33" s="107">
        <f t="shared" ref="R33" si="14">AVERAGE(R32:U32)</f>
        <v>26.361002022661751</v>
      </c>
      <c r="S33" s="108"/>
      <c r="T33" s="108"/>
      <c r="U33" s="109"/>
      <c r="V33" s="11"/>
    </row>
    <row r="34" spans="1:22" s="2" customFormat="1" x14ac:dyDescent="0.15">
      <c r="A34" s="8" t="s">
        <v>4</v>
      </c>
      <c r="B34" s="6">
        <f>B31-$B$33</f>
        <v>0.40654497244337762</v>
      </c>
      <c r="C34" s="6">
        <f>C31-$B$33</f>
        <v>0.47984148969228002</v>
      </c>
      <c r="D34" s="6">
        <f t="shared" ref="D34:E34" si="15">D31-$B$33</f>
        <v>0.71845636872407681</v>
      </c>
      <c r="E34" s="6">
        <f t="shared" si="15"/>
        <v>0.36591268906967755</v>
      </c>
      <c r="F34" s="6">
        <f>F31-$F$33</f>
        <v>-5.3162097083066513</v>
      </c>
      <c r="G34" s="6">
        <f>G31-$F$33</f>
        <v>-5.294949209839654</v>
      </c>
      <c r="H34" s="6">
        <f t="shared" ref="H34:I34" si="16">H31-$F$33</f>
        <v>-5.5625642093449521</v>
      </c>
      <c r="I34" s="6">
        <f t="shared" si="16"/>
        <v>-5.5997951713041516</v>
      </c>
      <c r="J34" s="6">
        <f>J31-$J$33</f>
        <v>-3.9748409908638962</v>
      </c>
      <c r="K34" s="6">
        <f t="shared" ref="K34" si="17">K31-$J$33</f>
        <v>-3.6905667870267962</v>
      </c>
      <c r="L34" s="6">
        <f>L31-$J$33</f>
        <v>-3.8716606579724981</v>
      </c>
      <c r="M34" s="6">
        <f>M31-$J$33</f>
        <v>-3.9924343970802987</v>
      </c>
      <c r="N34" s="6">
        <f>N31-$N$33</f>
        <v>-3.4540670290481259</v>
      </c>
      <c r="O34" s="6">
        <f t="shared" ref="O34:Q34" si="18">O31-$N$33</f>
        <v>-3.3727386615690271</v>
      </c>
      <c r="P34" s="6">
        <f t="shared" si="18"/>
        <v>-3.4598032688232259</v>
      </c>
      <c r="Q34" s="6">
        <f t="shared" si="18"/>
        <v>-3.5241823012066256</v>
      </c>
      <c r="R34" s="6">
        <f>R31-$R$33</f>
        <v>-3.9275832618620505</v>
      </c>
      <c r="S34" s="6">
        <f>S31-$R$33</f>
        <v>-3.8099095073725522</v>
      </c>
      <c r="T34" s="6">
        <f>T31-$R$33</f>
        <v>-3.7572085247037492</v>
      </c>
      <c r="U34" s="6">
        <f>U31-$R$33</f>
        <v>-3.9546542198604513</v>
      </c>
      <c r="V34" s="11"/>
    </row>
    <row r="35" spans="1:22" s="2" customFormat="1" x14ac:dyDescent="0.15">
      <c r="A35" s="8" t="s">
        <v>5</v>
      </c>
      <c r="B35" s="6">
        <f>AVERAGE(B34:E34)</f>
        <v>0.492688879982353</v>
      </c>
      <c r="C35" s="6">
        <v>0.492688879982353</v>
      </c>
      <c r="D35" s="6">
        <v>0.492688879982353</v>
      </c>
      <c r="E35" s="6">
        <v>0.492688879982353</v>
      </c>
      <c r="F35" s="6">
        <v>0.492688879982353</v>
      </c>
      <c r="G35" s="6">
        <v>0.492688879982353</v>
      </c>
      <c r="H35" s="6">
        <v>0.492688879982353</v>
      </c>
      <c r="I35" s="6">
        <v>0.492688879982353</v>
      </c>
      <c r="J35" s="6">
        <v>0.492688879982353</v>
      </c>
      <c r="K35" s="6">
        <v>0.492688879982353</v>
      </c>
      <c r="L35" s="6">
        <v>0.492688879982353</v>
      </c>
      <c r="M35" s="6">
        <v>0.492688879982353</v>
      </c>
      <c r="N35" s="6">
        <v>0.492688879982353</v>
      </c>
      <c r="O35" s="6">
        <v>0.492688879982353</v>
      </c>
      <c r="P35" s="6">
        <v>0.492688879982353</v>
      </c>
      <c r="Q35" s="6">
        <v>0.492688879982353</v>
      </c>
      <c r="R35" s="6">
        <v>0.492688879982353</v>
      </c>
      <c r="S35" s="6">
        <v>0.492688879982353</v>
      </c>
      <c r="T35" s="6">
        <v>0.492688879982353</v>
      </c>
      <c r="U35" s="6">
        <v>0.492688879982353</v>
      </c>
      <c r="V35" s="11"/>
    </row>
    <row r="36" spans="1:22" s="2" customFormat="1" x14ac:dyDescent="0.15">
      <c r="A36" s="8" t="s">
        <v>6</v>
      </c>
      <c r="B36" s="6">
        <f>B34-B35</f>
        <v>-8.6143907538975384E-2</v>
      </c>
      <c r="C36" s="6">
        <f>C34-C35</f>
        <v>-1.284739029007298E-2</v>
      </c>
      <c r="D36" s="6">
        <f>D34-D35</f>
        <v>0.22576748874172381</v>
      </c>
      <c r="E36" s="6">
        <f>E34-E35</f>
        <v>-0.12677619091267545</v>
      </c>
      <c r="F36" s="6">
        <f t="shared" ref="F36:J36" si="19">F34-F35</f>
        <v>-5.8088985882890043</v>
      </c>
      <c r="G36" s="6">
        <f t="shared" si="19"/>
        <v>-5.787638089822007</v>
      </c>
      <c r="H36" s="6">
        <f t="shared" si="19"/>
        <v>-6.0552530893273051</v>
      </c>
      <c r="I36" s="6">
        <f t="shared" si="19"/>
        <v>-6.0924840512865046</v>
      </c>
      <c r="J36" s="6">
        <f t="shared" si="19"/>
        <v>-4.4675298708462492</v>
      </c>
      <c r="K36" s="6">
        <f>K34-K35</f>
        <v>-4.1832556670091492</v>
      </c>
      <c r="L36" s="6">
        <f t="shared" ref="L36:U36" si="20">L34-L35</f>
        <v>-4.3643495379548511</v>
      </c>
      <c r="M36" s="6">
        <f t="shared" si="20"/>
        <v>-4.4851232770626517</v>
      </c>
      <c r="N36" s="6">
        <f t="shared" si="20"/>
        <v>-3.9467559090304789</v>
      </c>
      <c r="O36" s="6">
        <f t="shared" si="20"/>
        <v>-3.8654275415513801</v>
      </c>
      <c r="P36" s="6">
        <f t="shared" si="20"/>
        <v>-3.9524921488055789</v>
      </c>
      <c r="Q36" s="6">
        <f t="shared" si="20"/>
        <v>-4.0168711811889786</v>
      </c>
      <c r="R36" s="6">
        <f t="shared" si="20"/>
        <v>-4.4202721418444035</v>
      </c>
      <c r="S36" s="6">
        <f t="shared" si="20"/>
        <v>-4.3025983873549052</v>
      </c>
      <c r="T36" s="6">
        <f t="shared" si="20"/>
        <v>-4.2498974046861022</v>
      </c>
      <c r="U36" s="6">
        <f t="shared" si="20"/>
        <v>-4.4473430998428043</v>
      </c>
      <c r="V36" s="11"/>
    </row>
    <row r="37" spans="1:22" s="2" customFormat="1" x14ac:dyDescent="0.15">
      <c r="A37" s="10" t="s">
        <v>7</v>
      </c>
      <c r="B37" s="6">
        <f t="shared" ref="B37:U37" si="21">-B36</f>
        <v>8.6143907538975384E-2</v>
      </c>
      <c r="C37" s="6">
        <f t="shared" si="21"/>
        <v>1.284739029007298E-2</v>
      </c>
      <c r="D37" s="6">
        <f t="shared" si="21"/>
        <v>-0.22576748874172381</v>
      </c>
      <c r="E37" s="6">
        <f t="shared" si="21"/>
        <v>0.12677619091267545</v>
      </c>
      <c r="F37" s="6">
        <f t="shared" si="21"/>
        <v>5.8088985882890043</v>
      </c>
      <c r="G37" s="6">
        <f t="shared" si="21"/>
        <v>5.787638089822007</v>
      </c>
      <c r="H37" s="6">
        <f t="shared" si="21"/>
        <v>6.0552530893273051</v>
      </c>
      <c r="I37" s="6">
        <f t="shared" si="21"/>
        <v>6.0924840512865046</v>
      </c>
      <c r="J37" s="6">
        <f t="shared" si="21"/>
        <v>4.4675298708462492</v>
      </c>
      <c r="K37" s="6">
        <f t="shared" si="21"/>
        <v>4.1832556670091492</v>
      </c>
      <c r="L37" s="6">
        <f t="shared" si="21"/>
        <v>4.3643495379548511</v>
      </c>
      <c r="M37" s="6">
        <f t="shared" si="21"/>
        <v>4.4851232770626517</v>
      </c>
      <c r="N37" s="6">
        <f t="shared" si="21"/>
        <v>3.9467559090304789</v>
      </c>
      <c r="O37" s="6">
        <f t="shared" si="21"/>
        <v>3.8654275415513801</v>
      </c>
      <c r="P37" s="6">
        <f t="shared" si="21"/>
        <v>3.9524921488055789</v>
      </c>
      <c r="Q37" s="6">
        <f t="shared" si="21"/>
        <v>4.0168711811889786</v>
      </c>
      <c r="R37" s="6">
        <f t="shared" si="21"/>
        <v>4.4202721418444035</v>
      </c>
      <c r="S37" s="6">
        <f t="shared" si="21"/>
        <v>4.3025983873549052</v>
      </c>
      <c r="T37" s="6">
        <f t="shared" si="21"/>
        <v>4.2498974046861022</v>
      </c>
      <c r="U37" s="6">
        <f t="shared" si="21"/>
        <v>4.4473430998428043</v>
      </c>
      <c r="V37" s="11"/>
    </row>
    <row r="38" spans="1:22" s="2" customFormat="1" x14ac:dyDescent="0.15">
      <c r="A38" s="10" t="s">
        <v>8</v>
      </c>
      <c r="B38" s="7">
        <f>2^B37</f>
        <v>1.0615290902455041</v>
      </c>
      <c r="C38" s="7">
        <f t="shared" ref="C38:U38" si="22">2^C37</f>
        <v>1.0089449010089806</v>
      </c>
      <c r="D38" s="7">
        <f t="shared" si="22"/>
        <v>0.85513998501475275</v>
      </c>
      <c r="E38" s="7">
        <f t="shared" si="22"/>
        <v>1.0918511508574678</v>
      </c>
      <c r="F38" s="7">
        <f t="shared" si="22"/>
        <v>56.059951390088301</v>
      </c>
      <c r="G38" s="7">
        <f t="shared" si="22"/>
        <v>55.239872700692501</v>
      </c>
      <c r="H38" s="7">
        <f t="shared" si="22"/>
        <v>66.498647322781338</v>
      </c>
      <c r="I38" s="7">
        <f t="shared" si="22"/>
        <v>68.237082090796321</v>
      </c>
      <c r="J38" s="7">
        <f t="shared" si="22"/>
        <v>22.123839422643449</v>
      </c>
      <c r="K38" s="7">
        <f t="shared" si="22"/>
        <v>18.16709282801531</v>
      </c>
      <c r="L38" s="7">
        <f t="shared" si="22"/>
        <v>20.596817575015383</v>
      </c>
      <c r="M38" s="7">
        <f t="shared" si="22"/>
        <v>22.395287426004057</v>
      </c>
      <c r="N38" s="7">
        <f t="shared" si="22"/>
        <v>15.420267733116603</v>
      </c>
      <c r="O38" s="7">
        <f t="shared" si="22"/>
        <v>14.57503599808698</v>
      </c>
      <c r="P38" s="7">
        <f t="shared" si="22"/>
        <v>15.48170167011258</v>
      </c>
      <c r="Q38" s="7">
        <f t="shared" si="22"/>
        <v>16.188205700604406</v>
      </c>
      <c r="R38" s="7">
        <f t="shared" si="22"/>
        <v>21.410879323021241</v>
      </c>
      <c r="S38" s="7">
        <f t="shared" si="22"/>
        <v>19.733820516965181</v>
      </c>
      <c r="T38" s="7">
        <f t="shared" si="22"/>
        <v>19.025960786368696</v>
      </c>
      <c r="U38" s="7">
        <f t="shared" si="22"/>
        <v>21.816429454269898</v>
      </c>
      <c r="V38" s="12"/>
    </row>
    <row r="39" spans="1:22" s="2" customFormat="1" x14ac:dyDescent="0.15">
      <c r="A39" s="8" t="s">
        <v>9</v>
      </c>
      <c r="B39" s="107">
        <f>AVERAGE(B38:E38)</f>
        <v>1.0043662817816763</v>
      </c>
      <c r="C39" s="108"/>
      <c r="D39" s="108"/>
      <c r="E39" s="109"/>
      <c r="F39" s="107">
        <f>AVERAGE(F38:I38)</f>
        <v>61.508888376089615</v>
      </c>
      <c r="G39" s="108"/>
      <c r="H39" s="108"/>
      <c r="I39" s="109"/>
      <c r="J39" s="107">
        <f>AVERAGE(J38:L38)</f>
        <v>20.295916608558045</v>
      </c>
      <c r="K39" s="108"/>
      <c r="L39" s="108"/>
      <c r="M39" s="109"/>
      <c r="N39" s="107">
        <f>AVERAGE(N38:Q38)</f>
        <v>15.416302775480142</v>
      </c>
      <c r="O39" s="108"/>
      <c r="P39" s="108"/>
      <c r="Q39" s="109"/>
      <c r="R39" s="107">
        <f>AVERAGE(R38:T38)</f>
        <v>20.056886875451706</v>
      </c>
      <c r="S39" s="108"/>
      <c r="T39" s="108"/>
      <c r="U39" s="109"/>
      <c r="V39" s="11"/>
    </row>
    <row r="40" spans="1:22" s="2" customFormat="1" x14ac:dyDescent="0.15">
      <c r="A40" s="8" t="s">
        <v>10</v>
      </c>
      <c r="B40" s="107">
        <f>STDEV(B38:E38)</f>
        <v>0.1052150819187047</v>
      </c>
      <c r="C40" s="108"/>
      <c r="D40" s="108"/>
      <c r="E40" s="109"/>
      <c r="F40" s="107">
        <f>STDEV(F38:I38)</f>
        <v>6.8107208826598455</v>
      </c>
      <c r="G40" s="108"/>
      <c r="H40" s="108"/>
      <c r="I40" s="109"/>
      <c r="J40" s="107">
        <f t="shared" ref="J40" si="23">STDEV(J38:M38)</f>
        <v>1.9381479360746323</v>
      </c>
      <c r="K40" s="108"/>
      <c r="L40" s="108"/>
      <c r="M40" s="109"/>
      <c r="N40" s="107">
        <f t="shared" ref="N40" si="24">STDEV(N38:Q38)</f>
        <v>0.66026677761570374</v>
      </c>
      <c r="O40" s="108"/>
      <c r="P40" s="108"/>
      <c r="Q40" s="109"/>
      <c r="R40" s="107">
        <f>STDEV(R38:U38)</f>
        <v>1.3319745475819853</v>
      </c>
      <c r="S40" s="108"/>
      <c r="T40" s="108"/>
      <c r="U40" s="109"/>
      <c r="V40" s="11"/>
    </row>
  </sheetData>
  <mergeCells count="42">
    <mergeCell ref="B8:E8"/>
    <mergeCell ref="F8:I8"/>
    <mergeCell ref="J8:M8"/>
    <mergeCell ref="N8:Q8"/>
    <mergeCell ref="R8:U8"/>
    <mergeCell ref="B4:E4"/>
    <mergeCell ref="F4:I4"/>
    <mergeCell ref="J4:M4"/>
    <mergeCell ref="N4:Q4"/>
    <mergeCell ref="R4:U4"/>
    <mergeCell ref="N14:Q14"/>
    <mergeCell ref="R14:U14"/>
    <mergeCell ref="B15:E15"/>
    <mergeCell ref="F15:I15"/>
    <mergeCell ref="J15:M15"/>
    <mergeCell ref="N15:Q15"/>
    <mergeCell ref="R15:U15"/>
    <mergeCell ref="C19:D19"/>
    <mergeCell ref="A17:F17"/>
    <mergeCell ref="B14:E14"/>
    <mergeCell ref="F14:I14"/>
    <mergeCell ref="J14:M14"/>
    <mergeCell ref="B29:E29"/>
    <mergeCell ref="F29:I29"/>
    <mergeCell ref="J29:M29"/>
    <mergeCell ref="N29:Q29"/>
    <mergeCell ref="R29:U29"/>
    <mergeCell ref="B33:E33"/>
    <mergeCell ref="F33:I33"/>
    <mergeCell ref="J33:M33"/>
    <mergeCell ref="N33:Q33"/>
    <mergeCell ref="R33:U33"/>
    <mergeCell ref="B39:E39"/>
    <mergeCell ref="F39:I39"/>
    <mergeCell ref="J39:M39"/>
    <mergeCell ref="N39:Q39"/>
    <mergeCell ref="R39:U39"/>
    <mergeCell ref="B40:E40"/>
    <mergeCell ref="F40:I40"/>
    <mergeCell ref="J40:M40"/>
    <mergeCell ref="N40:Q40"/>
    <mergeCell ref="R40:U40"/>
  </mergeCells>
  <phoneticPr fontId="7" type="noConversion"/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1EAED-3062-4825-B758-CFFEC23900BE}">
  <dimension ref="A2:V40"/>
  <sheetViews>
    <sheetView workbookViewId="0">
      <selection activeCell="G22" sqref="G22"/>
    </sheetView>
  </sheetViews>
  <sheetFormatPr defaultColWidth="9" defaultRowHeight="12.75" x14ac:dyDescent="0.15"/>
  <cols>
    <col min="1" max="1" width="14.5" style="3" bestFit="1" customWidth="1"/>
    <col min="2" max="21" width="12.5" style="3" bestFit="1" customWidth="1"/>
    <col min="22" max="22" width="11.375" style="3" customWidth="1"/>
    <col min="23" max="16384" width="9" style="3"/>
  </cols>
  <sheetData>
    <row r="2" spans="1:22" ht="15" x14ac:dyDescent="0.25">
      <c r="A2" s="4" t="s">
        <v>67</v>
      </c>
    </row>
    <row r="4" spans="1:22" s="1" customFormat="1" ht="13.5" customHeight="1" x14ac:dyDescent="0.15">
      <c r="A4" s="8" t="s">
        <v>17</v>
      </c>
      <c r="B4" s="110" t="s">
        <v>16</v>
      </c>
      <c r="C4" s="111"/>
      <c r="D4" s="111"/>
      <c r="E4" s="112"/>
      <c r="F4" s="110" t="s">
        <v>19</v>
      </c>
      <c r="G4" s="111"/>
      <c r="H4" s="111"/>
      <c r="I4" s="112"/>
      <c r="J4" s="110" t="s">
        <v>20</v>
      </c>
      <c r="K4" s="111"/>
      <c r="L4" s="111"/>
      <c r="M4" s="112"/>
      <c r="N4" s="110" t="s">
        <v>21</v>
      </c>
      <c r="O4" s="111"/>
      <c r="P4" s="111"/>
      <c r="Q4" s="112"/>
      <c r="R4" s="113" t="s">
        <v>22</v>
      </c>
      <c r="S4" s="113"/>
      <c r="T4" s="113"/>
      <c r="U4" s="113"/>
    </row>
    <row r="5" spans="1:22" s="2" customFormat="1" x14ac:dyDescent="0.15">
      <c r="A5" s="8" t="s">
        <v>0</v>
      </c>
      <c r="B5" s="5" t="s">
        <v>1</v>
      </c>
      <c r="C5" s="5" t="s">
        <v>2</v>
      </c>
      <c r="D5" s="5" t="s">
        <v>3</v>
      </c>
      <c r="E5" s="5" t="s">
        <v>24</v>
      </c>
      <c r="F5" s="5" t="s">
        <v>1</v>
      </c>
      <c r="G5" s="5" t="s">
        <v>2</v>
      </c>
      <c r="H5" s="5" t="s">
        <v>3</v>
      </c>
      <c r="I5" s="5" t="s">
        <v>24</v>
      </c>
      <c r="J5" s="5" t="s">
        <v>1</v>
      </c>
      <c r="K5" s="5" t="s">
        <v>2</v>
      </c>
      <c r="L5" s="5" t="s">
        <v>3</v>
      </c>
      <c r="M5" s="5" t="s">
        <v>24</v>
      </c>
      <c r="N5" s="5" t="s">
        <v>1</v>
      </c>
      <c r="O5" s="5" t="s">
        <v>2</v>
      </c>
      <c r="P5" s="5" t="s">
        <v>3</v>
      </c>
      <c r="Q5" s="5" t="s">
        <v>24</v>
      </c>
      <c r="R5" s="5" t="s">
        <v>1</v>
      </c>
      <c r="S5" s="5" t="s">
        <v>2</v>
      </c>
      <c r="T5" s="5" t="s">
        <v>3</v>
      </c>
      <c r="U5" s="5" t="s">
        <v>24</v>
      </c>
    </row>
    <row r="6" spans="1:22" s="2" customFormat="1" x14ac:dyDescent="0.15">
      <c r="A6" s="8" t="s">
        <v>63</v>
      </c>
      <c r="B6" s="6">
        <v>26.090568705588101</v>
      </c>
      <c r="C6" s="6">
        <v>26.213402140915399</v>
      </c>
      <c r="D6" s="6">
        <v>26.396755730799999</v>
      </c>
      <c r="E6" s="6">
        <v>26.5487865614014</v>
      </c>
      <c r="F6" s="6">
        <v>26.7715791124267</v>
      </c>
      <c r="G6" s="6">
        <v>26.904191214338599</v>
      </c>
      <c r="H6" s="6">
        <v>26.993231605400801</v>
      </c>
      <c r="I6" s="6">
        <v>28.206643398326602</v>
      </c>
      <c r="J6" s="6">
        <v>27.463826837005598</v>
      </c>
      <c r="K6" s="6">
        <v>27.6565295669118</v>
      </c>
      <c r="L6" s="6">
        <v>27.4693579046073</v>
      </c>
      <c r="M6" s="6"/>
      <c r="N6" s="6">
        <v>25.6481656657798</v>
      </c>
      <c r="O6" s="6">
        <v>25.745772288386402</v>
      </c>
      <c r="P6" s="6">
        <v>25.759339253755901</v>
      </c>
      <c r="Q6" s="6">
        <v>26.743895721877902</v>
      </c>
      <c r="R6" s="6">
        <v>27.0428249070387</v>
      </c>
      <c r="S6" s="6">
        <v>27.1697252320103</v>
      </c>
      <c r="T6" s="6">
        <v>27.085607611439901</v>
      </c>
      <c r="U6" s="6"/>
      <c r="V6" s="11"/>
    </row>
    <row r="7" spans="1:22" s="2" customFormat="1" x14ac:dyDescent="0.15">
      <c r="A7" s="8" t="s">
        <v>23</v>
      </c>
      <c r="B7" s="6">
        <v>23.844077189265999</v>
      </c>
      <c r="C7" s="6">
        <v>23.768622623019599</v>
      </c>
      <c r="D7" s="6">
        <v>23.738484026522801</v>
      </c>
      <c r="E7" s="6">
        <v>23.812860991672501</v>
      </c>
      <c r="F7" s="6">
        <v>23.459204124314301</v>
      </c>
      <c r="G7" s="6">
        <v>23.216062951673401</v>
      </c>
      <c r="H7" s="6">
        <v>23.112803745678399</v>
      </c>
      <c r="I7" s="6">
        <v>23.1469772085062</v>
      </c>
      <c r="J7" s="6">
        <v>22.748340212776601</v>
      </c>
      <c r="K7" s="6">
        <v>22.8976299095828</v>
      </c>
      <c r="L7" s="6">
        <v>23.386068548260099</v>
      </c>
      <c r="M7" s="6">
        <v>22.828274799338701</v>
      </c>
      <c r="N7" s="6">
        <v>22.420612121333001</v>
      </c>
      <c r="O7" s="6"/>
      <c r="P7" s="6">
        <v>22.596441716432199</v>
      </c>
      <c r="Q7" s="6">
        <v>22.457734575432799</v>
      </c>
      <c r="R7" s="6">
        <v>24.047552235299602</v>
      </c>
      <c r="S7" s="6">
        <v>23.674824652695101</v>
      </c>
      <c r="T7" s="6">
        <v>23.854611896233699</v>
      </c>
      <c r="U7" s="6">
        <v>23.964759046106501</v>
      </c>
      <c r="V7" s="11"/>
    </row>
    <row r="8" spans="1:22" s="2" customFormat="1" x14ac:dyDescent="0.15">
      <c r="A8" s="8" t="s">
        <v>30</v>
      </c>
      <c r="B8" s="107">
        <f>AVERAGE(B7:E7)</f>
        <v>23.791011207620222</v>
      </c>
      <c r="C8" s="108"/>
      <c r="D8" s="108"/>
      <c r="E8" s="109"/>
      <c r="F8" s="107">
        <f>AVERAGE(F7:I7)</f>
        <v>23.233762007543078</v>
      </c>
      <c r="G8" s="108"/>
      <c r="H8" s="108"/>
      <c r="I8" s="109"/>
      <c r="J8" s="107">
        <f t="shared" ref="J8" si="0">AVERAGE(J7:M7)</f>
        <v>22.96507836748955</v>
      </c>
      <c r="K8" s="108"/>
      <c r="L8" s="108"/>
      <c r="M8" s="109"/>
      <c r="N8" s="107">
        <f t="shared" ref="N8" si="1">AVERAGE(N7:Q7)</f>
        <v>22.491596137732667</v>
      </c>
      <c r="O8" s="108"/>
      <c r="P8" s="108"/>
      <c r="Q8" s="109"/>
      <c r="R8" s="107">
        <f t="shared" ref="R8" si="2">AVERAGE(R7:U7)</f>
        <v>23.885436957583728</v>
      </c>
      <c r="S8" s="108"/>
      <c r="T8" s="108"/>
      <c r="U8" s="109"/>
      <c r="V8" s="11"/>
    </row>
    <row r="9" spans="1:22" s="2" customFormat="1" x14ac:dyDescent="0.15">
      <c r="A9" s="8" t="s">
        <v>4</v>
      </c>
      <c r="B9" s="6">
        <f>B6-$B$8</f>
        <v>2.2995574979678786</v>
      </c>
      <c r="C9" s="6">
        <f>C6-$B$8</f>
        <v>2.4223909332951763</v>
      </c>
      <c r="D9" s="6">
        <f>D6-$B$8</f>
        <v>2.6057445231797765</v>
      </c>
      <c r="E9" s="6">
        <f>E6-$B$8</f>
        <v>2.7577753537811773</v>
      </c>
      <c r="F9" s="6">
        <f>F6-$F$8</f>
        <v>3.5378171048836222</v>
      </c>
      <c r="G9" s="6">
        <f>G6-$F$8</f>
        <v>3.6704292067955215</v>
      </c>
      <c r="H9" s="6">
        <f>H6-$F$8</f>
        <v>3.7594695978577235</v>
      </c>
      <c r="I9" s="6">
        <f>I6-$F$8</f>
        <v>4.9728813907835239</v>
      </c>
      <c r="J9" s="6">
        <f>J6-$J$8</f>
        <v>4.4987484695160482</v>
      </c>
      <c r="K9" s="6">
        <f t="shared" ref="K9:L9" si="3">K6-$J$8</f>
        <v>4.6914511994222501</v>
      </c>
      <c r="L9" s="6">
        <f t="shared" si="3"/>
        <v>4.5042795371177498</v>
      </c>
      <c r="M9" s="6"/>
      <c r="N9" s="6">
        <f>N6-$N$8</f>
        <v>3.1565695280471324</v>
      </c>
      <c r="O9" s="6">
        <f t="shared" ref="O9:Q9" si="4">O6-$N$8</f>
        <v>3.2541761506537341</v>
      </c>
      <c r="P9" s="6">
        <f t="shared" si="4"/>
        <v>3.2677431160232331</v>
      </c>
      <c r="Q9" s="6">
        <f t="shared" si="4"/>
        <v>4.2522995841452342</v>
      </c>
      <c r="R9" s="6">
        <f>R6-$R$8</f>
        <v>3.1573879494549715</v>
      </c>
      <c r="S9" s="6">
        <f t="shared" ref="S9:T9" si="5">S6-$R$8</f>
        <v>3.2842882744265722</v>
      </c>
      <c r="T9" s="6">
        <f t="shared" si="5"/>
        <v>3.2001706538561727</v>
      </c>
      <c r="U9" s="6"/>
      <c r="V9" s="11"/>
    </row>
    <row r="10" spans="1:22" s="2" customFormat="1" x14ac:dyDescent="0.15">
      <c r="A10" s="8" t="s">
        <v>5</v>
      </c>
      <c r="B10" s="6">
        <f>AVERAGE(B9:E9)</f>
        <v>2.5213670770560022</v>
      </c>
      <c r="C10" s="6">
        <v>2.5213670770560022</v>
      </c>
      <c r="D10" s="6">
        <v>2.5213670770560022</v>
      </c>
      <c r="E10" s="6">
        <v>2.5213670770560022</v>
      </c>
      <c r="F10" s="6">
        <v>2.5213670770560022</v>
      </c>
      <c r="G10" s="6">
        <v>2.5213670770560022</v>
      </c>
      <c r="H10" s="6">
        <v>2.5213670770560022</v>
      </c>
      <c r="I10" s="6">
        <v>2.5213670770560022</v>
      </c>
      <c r="J10" s="6">
        <v>2.5213670770560022</v>
      </c>
      <c r="K10" s="6">
        <v>2.5213670770560022</v>
      </c>
      <c r="L10" s="6">
        <v>2.5213670770560022</v>
      </c>
      <c r="M10" s="6"/>
      <c r="N10" s="6">
        <v>2.5213670770560022</v>
      </c>
      <c r="O10" s="6">
        <v>2.5213670770560022</v>
      </c>
      <c r="P10" s="6">
        <v>2.5213670770560022</v>
      </c>
      <c r="Q10" s="6">
        <v>2.5213670770560022</v>
      </c>
      <c r="R10" s="6">
        <v>2.5213670770560022</v>
      </c>
      <c r="S10" s="6">
        <v>2.5213670770560022</v>
      </c>
      <c r="T10" s="6">
        <v>2.5213670770560022</v>
      </c>
      <c r="U10" s="6"/>
      <c r="V10" s="11"/>
    </row>
    <row r="11" spans="1:22" s="2" customFormat="1" x14ac:dyDescent="0.15">
      <c r="A11" s="8" t="s">
        <v>6</v>
      </c>
      <c r="B11" s="6">
        <f>B9-B10</f>
        <v>-0.2218095790881236</v>
      </c>
      <c r="C11" s="6">
        <f>C9-C10</f>
        <v>-9.8976143760825863E-2</v>
      </c>
      <c r="D11" s="6">
        <f>D9-D10</f>
        <v>8.4377446123774291E-2</v>
      </c>
      <c r="E11" s="6">
        <f>E9-E10</f>
        <v>0.23640827672517517</v>
      </c>
      <c r="F11" s="6">
        <f t="shared" ref="F11:T11" si="6">F9-F10</f>
        <v>1.0164500278276201</v>
      </c>
      <c r="G11" s="6">
        <f t="shared" si="6"/>
        <v>1.1490621297395194</v>
      </c>
      <c r="H11" s="6">
        <f t="shared" si="6"/>
        <v>1.2381025208017213</v>
      </c>
      <c r="I11" s="6">
        <f t="shared" si="6"/>
        <v>2.4515143137275217</v>
      </c>
      <c r="J11" s="6">
        <f t="shared" si="6"/>
        <v>1.9773813924600461</v>
      </c>
      <c r="K11" s="6">
        <f>K9-K10</f>
        <v>2.1700841223662479</v>
      </c>
      <c r="L11" s="6">
        <f t="shared" si="6"/>
        <v>1.9829124600617476</v>
      </c>
      <c r="M11" s="6"/>
      <c r="N11" s="6">
        <f t="shared" si="6"/>
        <v>0.63520245099113026</v>
      </c>
      <c r="O11" s="6">
        <f t="shared" si="6"/>
        <v>0.73280907359773195</v>
      </c>
      <c r="P11" s="6">
        <f t="shared" si="6"/>
        <v>0.74637603896723093</v>
      </c>
      <c r="Q11" s="6">
        <f t="shared" si="6"/>
        <v>1.7309325070892321</v>
      </c>
      <c r="R11" s="6">
        <f t="shared" si="6"/>
        <v>0.63602087239896932</v>
      </c>
      <c r="S11" s="6">
        <f t="shared" si="6"/>
        <v>0.76292119737057007</v>
      </c>
      <c r="T11" s="6">
        <f t="shared" si="6"/>
        <v>0.67880357680017056</v>
      </c>
      <c r="U11" s="6"/>
      <c r="V11" s="11"/>
    </row>
    <row r="12" spans="1:22" s="2" customFormat="1" x14ac:dyDescent="0.15">
      <c r="A12" s="10" t="s">
        <v>7</v>
      </c>
      <c r="B12" s="6">
        <f t="shared" ref="B12:T12" si="7">-B11</f>
        <v>0.2218095790881236</v>
      </c>
      <c r="C12" s="6">
        <f t="shared" si="7"/>
        <v>9.8976143760825863E-2</v>
      </c>
      <c r="D12" s="6">
        <f t="shared" si="7"/>
        <v>-8.4377446123774291E-2</v>
      </c>
      <c r="E12" s="6">
        <f t="shared" si="7"/>
        <v>-0.23640827672517517</v>
      </c>
      <c r="F12" s="6">
        <f t="shared" si="7"/>
        <v>-1.0164500278276201</v>
      </c>
      <c r="G12" s="6">
        <f t="shared" si="7"/>
        <v>-1.1490621297395194</v>
      </c>
      <c r="H12" s="6">
        <f t="shared" si="7"/>
        <v>-1.2381025208017213</v>
      </c>
      <c r="I12" s="6">
        <f t="shared" si="7"/>
        <v>-2.4515143137275217</v>
      </c>
      <c r="J12" s="6">
        <f t="shared" si="7"/>
        <v>-1.9773813924600461</v>
      </c>
      <c r="K12" s="6">
        <f t="shared" si="7"/>
        <v>-2.1700841223662479</v>
      </c>
      <c r="L12" s="6">
        <f t="shared" si="7"/>
        <v>-1.9829124600617476</v>
      </c>
      <c r="M12" s="6"/>
      <c r="N12" s="6">
        <f t="shared" si="7"/>
        <v>-0.63520245099113026</v>
      </c>
      <c r="O12" s="6">
        <f t="shared" si="7"/>
        <v>-0.73280907359773195</v>
      </c>
      <c r="P12" s="6">
        <f t="shared" si="7"/>
        <v>-0.74637603896723093</v>
      </c>
      <c r="Q12" s="6">
        <f t="shared" si="7"/>
        <v>-1.7309325070892321</v>
      </c>
      <c r="R12" s="6">
        <f t="shared" si="7"/>
        <v>-0.63602087239896932</v>
      </c>
      <c r="S12" s="6">
        <f t="shared" si="7"/>
        <v>-0.76292119737057007</v>
      </c>
      <c r="T12" s="6">
        <f t="shared" si="7"/>
        <v>-0.67880357680017056</v>
      </c>
      <c r="U12" s="6"/>
      <c r="V12" s="11"/>
    </row>
    <row r="13" spans="1:22" s="2" customFormat="1" x14ac:dyDescent="0.15">
      <c r="A13" s="10" t="s">
        <v>8</v>
      </c>
      <c r="B13" s="7">
        <f>2^B12</f>
        <v>1.1661954338230474</v>
      </c>
      <c r="C13" s="7">
        <f t="shared" ref="C13:T13" si="8">2^C12</f>
        <v>1.0710131128954423</v>
      </c>
      <c r="D13" s="7">
        <f t="shared" si="8"/>
        <v>0.94319145547241146</v>
      </c>
      <c r="E13" s="7">
        <f t="shared" si="8"/>
        <v>0.84885598972098553</v>
      </c>
      <c r="F13" s="7">
        <f t="shared" si="8"/>
        <v>0.49433123466713591</v>
      </c>
      <c r="G13" s="7">
        <f t="shared" si="8"/>
        <v>0.45091826995343809</v>
      </c>
      <c r="H13" s="7">
        <f t="shared" si="8"/>
        <v>0.42392985594076715</v>
      </c>
      <c r="I13" s="7">
        <f t="shared" si="8"/>
        <v>0.18281871699090579</v>
      </c>
      <c r="J13" s="7">
        <f t="shared" si="8"/>
        <v>0.25395039226658384</v>
      </c>
      <c r="K13" s="7">
        <f t="shared" si="8"/>
        <v>0.22219771374719774</v>
      </c>
      <c r="L13" s="7">
        <f t="shared" si="8"/>
        <v>0.25297865004508657</v>
      </c>
      <c r="M13" s="7"/>
      <c r="N13" s="7">
        <f t="shared" si="8"/>
        <v>0.64385045795333251</v>
      </c>
      <c r="O13" s="7">
        <f t="shared" si="8"/>
        <v>0.60173114088846347</v>
      </c>
      <c r="P13" s="7">
        <f t="shared" si="8"/>
        <v>0.59609904249047752</v>
      </c>
      <c r="Q13" s="7">
        <f t="shared" si="8"/>
        <v>0.30125717198895208</v>
      </c>
      <c r="R13" s="7">
        <f t="shared" si="8"/>
        <v>0.64348531386653007</v>
      </c>
      <c r="S13" s="7">
        <f t="shared" si="8"/>
        <v>0.58930189176885273</v>
      </c>
      <c r="T13" s="7">
        <f t="shared" si="8"/>
        <v>0.62468310775915126</v>
      </c>
      <c r="U13" s="7"/>
      <c r="V13" s="12"/>
    </row>
    <row r="14" spans="1:22" s="2" customFormat="1" x14ac:dyDescent="0.15">
      <c r="A14" s="8" t="s">
        <v>9</v>
      </c>
      <c r="B14" s="107">
        <f>AVERAGE(B13:E13)</f>
        <v>1.0073139979779717</v>
      </c>
      <c r="C14" s="108"/>
      <c r="D14" s="108"/>
      <c r="E14" s="109"/>
      <c r="F14" s="107">
        <f>AVERAGE(F13:I13)</f>
        <v>0.38799951938806176</v>
      </c>
      <c r="G14" s="108"/>
      <c r="H14" s="108"/>
      <c r="I14" s="109"/>
      <c r="J14" s="107">
        <f>AVERAGE(J13:L13)</f>
        <v>0.24304225201962271</v>
      </c>
      <c r="K14" s="108"/>
      <c r="L14" s="108"/>
      <c r="M14" s="109"/>
      <c r="N14" s="107">
        <f>AVERAGE(N13:Q13)</f>
        <v>0.53573445333030634</v>
      </c>
      <c r="O14" s="108"/>
      <c r="P14" s="108"/>
      <c r="Q14" s="109"/>
      <c r="R14" s="107">
        <f>AVERAGE(R13:U13)</f>
        <v>0.61915677113151135</v>
      </c>
      <c r="S14" s="108"/>
      <c r="T14" s="108"/>
      <c r="U14" s="109"/>
      <c r="V14" s="11"/>
    </row>
    <row r="15" spans="1:22" s="2" customFormat="1" x14ac:dyDescent="0.15">
      <c r="A15" s="8" t="s">
        <v>10</v>
      </c>
      <c r="B15" s="107">
        <f>STDEV(B13:E13)</f>
        <v>0.13966809315374631</v>
      </c>
      <c r="C15" s="108"/>
      <c r="D15" s="108"/>
      <c r="E15" s="109"/>
      <c r="F15" s="107">
        <f>STDEV(F13:I13)</f>
        <v>0.13982769587845059</v>
      </c>
      <c r="G15" s="108"/>
      <c r="H15" s="108"/>
      <c r="I15" s="109"/>
      <c r="J15" s="107">
        <f t="shared" ref="J15" si="9">STDEV(J13:M13)</f>
        <v>1.8058437157716673E-2</v>
      </c>
      <c r="K15" s="108"/>
      <c r="L15" s="108"/>
      <c r="M15" s="109"/>
      <c r="N15" s="107">
        <f t="shared" ref="N15" si="10">STDEV(N13:Q13)</f>
        <v>0.15776365478567855</v>
      </c>
      <c r="O15" s="108"/>
      <c r="P15" s="108"/>
      <c r="Q15" s="109"/>
      <c r="R15" s="107">
        <f>STDEV(R13:U13)</f>
        <v>2.7511199627520123E-2</v>
      </c>
      <c r="S15" s="108"/>
      <c r="T15" s="108"/>
      <c r="U15" s="109"/>
      <c r="V15" s="11"/>
    </row>
    <row r="16" spans="1:22" s="2" customFormat="1" x14ac:dyDescent="0.15"/>
    <row r="17" spans="1:22" s="2" customFormat="1" x14ac:dyDescent="0.15">
      <c r="A17" s="117" t="s">
        <v>62</v>
      </c>
      <c r="B17" s="118"/>
      <c r="C17" s="118"/>
      <c r="D17" s="118"/>
      <c r="E17" s="118"/>
      <c r="F17" s="39"/>
      <c r="G17" s="39"/>
    </row>
    <row r="18" spans="1:22" s="2" customFormat="1" ht="14.25" x14ac:dyDescent="0.2">
      <c r="A18" s="8" t="s">
        <v>40</v>
      </c>
      <c r="B18" s="8"/>
      <c r="C18" s="8"/>
      <c r="D18" s="8"/>
      <c r="E18" s="14"/>
      <c r="F18" s="71"/>
      <c r="M18" s="68"/>
      <c r="N18" s="68"/>
      <c r="O18" s="68"/>
      <c r="P18" s="68"/>
      <c r="Q18" s="68"/>
      <c r="R18" s="68"/>
      <c r="S18" s="67"/>
    </row>
    <row r="19" spans="1:22" s="2" customFormat="1" ht="14.25" x14ac:dyDescent="0.15">
      <c r="A19" s="8"/>
      <c r="B19" s="8" t="s">
        <v>11</v>
      </c>
      <c r="C19" s="113" t="s">
        <v>12</v>
      </c>
      <c r="D19" s="113"/>
      <c r="E19" s="69"/>
      <c r="F19" s="71"/>
      <c r="M19" s="68"/>
      <c r="N19" s="68"/>
      <c r="O19" s="68"/>
      <c r="P19" s="68"/>
      <c r="Q19" s="68"/>
      <c r="R19" s="68"/>
      <c r="S19" s="66"/>
    </row>
    <row r="20" spans="1:22" s="2" customFormat="1" ht="14.25" x14ac:dyDescent="0.15">
      <c r="A20" s="5"/>
      <c r="B20" s="8"/>
      <c r="C20" s="9" t="s">
        <v>47</v>
      </c>
      <c r="D20" s="40" t="s">
        <v>46</v>
      </c>
      <c r="E20" s="64" t="s">
        <v>45</v>
      </c>
      <c r="F20" s="72"/>
      <c r="G20" s="65"/>
      <c r="M20" s="43"/>
      <c r="N20" s="3"/>
      <c r="O20" s="3"/>
      <c r="P20" s="3"/>
      <c r="Q20" s="3"/>
      <c r="R20" s="3"/>
      <c r="S20" s="66"/>
    </row>
    <row r="21" spans="1:22" s="2" customFormat="1" ht="14.25" x14ac:dyDescent="0.2">
      <c r="A21" s="8" t="s">
        <v>27</v>
      </c>
      <c r="B21" s="20">
        <v>3</v>
      </c>
      <c r="C21" s="21">
        <v>0.24304225200000004</v>
      </c>
      <c r="D21" s="5"/>
      <c r="E21" s="63"/>
      <c r="F21" s="71"/>
      <c r="M21" s="3"/>
      <c r="N21" s="3"/>
      <c r="O21" s="17"/>
      <c r="P21" s="3"/>
      <c r="Q21" s="3"/>
      <c r="R21" s="3"/>
      <c r="S21" s="66"/>
    </row>
    <row r="22" spans="1:22" s="2" customFormat="1" ht="14.25" x14ac:dyDescent="0.15">
      <c r="A22" s="8" t="s">
        <v>26</v>
      </c>
      <c r="B22" s="20">
        <v>4</v>
      </c>
      <c r="C22" s="5">
        <v>0.3879995195</v>
      </c>
      <c r="D22" s="21">
        <v>0.3879995195</v>
      </c>
      <c r="E22" s="63"/>
      <c r="F22" s="71"/>
      <c r="M22" s="3"/>
      <c r="N22" s="3"/>
      <c r="O22" s="3"/>
      <c r="P22" s="3"/>
      <c r="Q22" s="3"/>
      <c r="R22" s="3"/>
      <c r="S22" s="66"/>
    </row>
    <row r="23" spans="1:22" s="2" customFormat="1" ht="14.25" x14ac:dyDescent="0.15">
      <c r="A23" s="8" t="s">
        <v>28</v>
      </c>
      <c r="B23" s="20">
        <v>4</v>
      </c>
      <c r="C23" s="5"/>
      <c r="D23" s="5">
        <v>0.53573445325000002</v>
      </c>
      <c r="E23" s="70"/>
      <c r="F23" s="71"/>
      <c r="M23" s="3"/>
      <c r="N23" s="3"/>
      <c r="O23" s="3"/>
      <c r="P23" s="3"/>
      <c r="Q23" s="3"/>
      <c r="R23" s="3"/>
      <c r="S23" s="66"/>
    </row>
    <row r="24" spans="1:22" s="2" customFormat="1" ht="14.25" x14ac:dyDescent="0.15">
      <c r="A24" s="14" t="s">
        <v>29</v>
      </c>
      <c r="B24" s="22">
        <v>3</v>
      </c>
      <c r="C24" s="15"/>
      <c r="D24" s="15">
        <v>0.61915677133333336</v>
      </c>
      <c r="E24" s="70"/>
      <c r="F24" s="71"/>
      <c r="M24" s="3"/>
      <c r="N24" s="3"/>
      <c r="O24" s="3"/>
      <c r="P24" s="3"/>
      <c r="Q24" s="3"/>
      <c r="R24" s="3"/>
      <c r="S24" s="66"/>
    </row>
    <row r="25" spans="1:22" s="2" customFormat="1" ht="14.25" x14ac:dyDescent="0.15">
      <c r="A25" s="8" t="s">
        <v>25</v>
      </c>
      <c r="B25" s="22">
        <v>4</v>
      </c>
      <c r="C25" s="15"/>
      <c r="D25" s="15"/>
      <c r="E25" s="63">
        <v>1.0073139979999999</v>
      </c>
      <c r="F25" s="71"/>
      <c r="M25" s="3"/>
      <c r="N25" s="3"/>
      <c r="O25" s="3"/>
      <c r="P25" s="3"/>
      <c r="Q25" s="3"/>
      <c r="R25" s="3"/>
      <c r="S25" s="66"/>
    </row>
    <row r="26" spans="1:22" s="2" customFormat="1" ht="14.25" x14ac:dyDescent="0.15">
      <c r="M26" s="3"/>
      <c r="N26" s="3"/>
      <c r="O26" s="3"/>
      <c r="P26" s="3"/>
      <c r="Q26" s="3"/>
      <c r="R26" s="3"/>
      <c r="S26" s="66"/>
    </row>
    <row r="27" spans="1:22" ht="15" x14ac:dyDescent="0.25">
      <c r="A27" s="4" t="s">
        <v>69</v>
      </c>
      <c r="G27" s="2"/>
      <c r="H27" s="2"/>
      <c r="I27" s="2"/>
      <c r="J27" s="2"/>
      <c r="K27" s="2"/>
      <c r="R27" s="30"/>
    </row>
    <row r="28" spans="1:22" x14ac:dyDescent="0.2">
      <c r="H28" s="2"/>
      <c r="I28" s="2"/>
      <c r="J28" s="2"/>
      <c r="K28" s="2"/>
      <c r="R28" s="30"/>
    </row>
    <row r="29" spans="1:22" s="1" customFormat="1" ht="13.5" customHeight="1" x14ac:dyDescent="0.15">
      <c r="A29" s="8" t="s">
        <v>17</v>
      </c>
      <c r="B29" s="110" t="s">
        <v>16</v>
      </c>
      <c r="C29" s="111"/>
      <c r="D29" s="111"/>
      <c r="E29" s="112"/>
      <c r="F29" s="110" t="s">
        <v>19</v>
      </c>
      <c r="G29" s="111"/>
      <c r="H29" s="111"/>
      <c r="I29" s="112"/>
      <c r="J29" s="110" t="s">
        <v>20</v>
      </c>
      <c r="K29" s="111"/>
      <c r="L29" s="111"/>
      <c r="M29" s="112"/>
      <c r="N29" s="110" t="s">
        <v>21</v>
      </c>
      <c r="O29" s="111"/>
      <c r="P29" s="111"/>
      <c r="Q29" s="112"/>
      <c r="R29" s="113" t="s">
        <v>22</v>
      </c>
      <c r="S29" s="113"/>
      <c r="T29" s="113"/>
      <c r="U29" s="113"/>
    </row>
    <row r="30" spans="1:22" s="2" customFormat="1" x14ac:dyDescent="0.15">
      <c r="A30" s="8" t="s">
        <v>0</v>
      </c>
      <c r="B30" s="5" t="s">
        <v>1</v>
      </c>
      <c r="C30" s="5" t="s">
        <v>2</v>
      </c>
      <c r="D30" s="5" t="s">
        <v>3</v>
      </c>
      <c r="E30" s="5" t="s">
        <v>24</v>
      </c>
      <c r="F30" s="5" t="s">
        <v>1</v>
      </c>
      <c r="G30" s="5" t="s">
        <v>2</v>
      </c>
      <c r="H30" s="5" t="s">
        <v>3</v>
      </c>
      <c r="I30" s="5" t="s">
        <v>24</v>
      </c>
      <c r="J30" s="5" t="s">
        <v>1</v>
      </c>
      <c r="K30" s="5" t="s">
        <v>2</v>
      </c>
      <c r="L30" s="5" t="s">
        <v>3</v>
      </c>
      <c r="M30" s="5" t="s">
        <v>24</v>
      </c>
      <c r="N30" s="5" t="s">
        <v>1</v>
      </c>
      <c r="O30" s="5" t="s">
        <v>2</v>
      </c>
      <c r="P30" s="5" t="s">
        <v>3</v>
      </c>
      <c r="Q30" s="5" t="s">
        <v>24</v>
      </c>
      <c r="R30" s="5" t="s">
        <v>1</v>
      </c>
      <c r="S30" s="5" t="s">
        <v>2</v>
      </c>
      <c r="T30" s="5" t="s">
        <v>3</v>
      </c>
      <c r="U30" s="5" t="s">
        <v>24</v>
      </c>
    </row>
    <row r="31" spans="1:22" s="2" customFormat="1" x14ac:dyDescent="0.15">
      <c r="A31" s="8" t="s">
        <v>63</v>
      </c>
      <c r="B31" s="6">
        <v>26.841400545116802</v>
      </c>
      <c r="C31" s="6">
        <v>26.867580142117301</v>
      </c>
      <c r="D31" s="6">
        <v>26.578658935057799</v>
      </c>
      <c r="E31" s="6">
        <v>26.541875261338401</v>
      </c>
      <c r="F31" s="6">
        <v>28.7749117472211</v>
      </c>
      <c r="G31" s="6">
        <v>28.475520316021999</v>
      </c>
      <c r="H31" s="6">
        <v>28.403286925585199</v>
      </c>
      <c r="I31" s="6">
        <v>28.0677812992692</v>
      </c>
      <c r="J31" s="6">
        <v>27.0334352961283</v>
      </c>
      <c r="K31" s="6">
        <v>27.096190587789401</v>
      </c>
      <c r="L31" s="6">
        <v>26.826161894963199</v>
      </c>
      <c r="M31" s="6">
        <v>26.771957820581001</v>
      </c>
      <c r="N31" s="6">
        <v>25.884196702292599</v>
      </c>
      <c r="O31" s="6">
        <v>25.876372407827699</v>
      </c>
      <c r="P31" s="6">
        <v>25.948464589202601</v>
      </c>
      <c r="Q31" s="6">
        <v>25.838266755722898</v>
      </c>
      <c r="R31" s="6">
        <v>26.7967842627951</v>
      </c>
      <c r="S31" s="6">
        <v>27.015927539425899</v>
      </c>
      <c r="T31" s="6">
        <v>27.100557633332599</v>
      </c>
      <c r="U31" s="6">
        <v>26.973535456560299</v>
      </c>
      <c r="V31" s="11"/>
    </row>
    <row r="32" spans="1:22" s="2" customFormat="1" x14ac:dyDescent="0.15">
      <c r="A32" s="8" t="s">
        <v>23</v>
      </c>
      <c r="B32" s="6">
        <v>27.8533835809701</v>
      </c>
      <c r="C32" s="6">
        <v>27.566100008526</v>
      </c>
      <c r="D32" s="6">
        <v>27.907223359831999</v>
      </c>
      <c r="E32" s="6">
        <v>27.784809615822901</v>
      </c>
      <c r="F32" s="6">
        <v>26.722287203576698</v>
      </c>
      <c r="G32" s="6">
        <v>27.098688341628499</v>
      </c>
      <c r="H32" s="6">
        <v>26.987414567797298</v>
      </c>
      <c r="I32" s="6">
        <v>26.9526046154791</v>
      </c>
      <c r="J32" s="6">
        <v>26.568244705999099</v>
      </c>
      <c r="K32" s="6">
        <v>27.4147828795309</v>
      </c>
      <c r="L32" s="6">
        <v>27.300430211765299</v>
      </c>
      <c r="M32" s="6">
        <v>27.019991118431602</v>
      </c>
      <c r="N32" s="6">
        <v>25.631652545412699</v>
      </c>
      <c r="O32" s="6">
        <v>25.714819980622298</v>
      </c>
      <c r="P32" s="6">
        <v>25.881231305673399</v>
      </c>
      <c r="Q32" s="6">
        <v>25.779412576174298</v>
      </c>
      <c r="R32" s="6">
        <v>27.160500581360299</v>
      </c>
      <c r="S32" s="6">
        <v>27.339363222839101</v>
      </c>
      <c r="T32" s="6">
        <v>27.1689518024811</v>
      </c>
      <c r="U32" s="6">
        <v>27.096318828255999</v>
      </c>
      <c r="V32" s="11"/>
    </row>
    <row r="33" spans="1:22" s="2" customFormat="1" x14ac:dyDescent="0.15">
      <c r="A33" s="8" t="s">
        <v>30</v>
      </c>
      <c r="B33" s="107">
        <f>AVERAGE(B32:E32)</f>
        <v>27.777879141287748</v>
      </c>
      <c r="C33" s="108"/>
      <c r="D33" s="108"/>
      <c r="E33" s="109"/>
      <c r="F33" s="107">
        <f t="shared" ref="F33" si="11">AVERAGE(F32:I32)</f>
        <v>26.940248682120401</v>
      </c>
      <c r="G33" s="108"/>
      <c r="H33" s="108"/>
      <c r="I33" s="109"/>
      <c r="J33" s="107">
        <f t="shared" ref="J33" si="12">AVERAGE(J32:M32)</f>
        <v>27.075862228931726</v>
      </c>
      <c r="K33" s="108"/>
      <c r="L33" s="108"/>
      <c r="M33" s="109"/>
      <c r="N33" s="107">
        <f>AVERAGE(N32:Q32)</f>
        <v>25.751779101970673</v>
      </c>
      <c r="O33" s="108"/>
      <c r="P33" s="108"/>
      <c r="Q33" s="109"/>
      <c r="R33" s="107">
        <f t="shared" ref="R33" si="13">AVERAGE(R32:U32)</f>
        <v>27.191283608734125</v>
      </c>
      <c r="S33" s="108"/>
      <c r="T33" s="108"/>
      <c r="U33" s="109"/>
      <c r="V33" s="11"/>
    </row>
    <row r="34" spans="1:22" s="2" customFormat="1" x14ac:dyDescent="0.15">
      <c r="A34" s="8" t="s">
        <v>4</v>
      </c>
      <c r="B34" s="6">
        <f>B31-$B$33</f>
        <v>-0.93647859617094653</v>
      </c>
      <c r="C34" s="6">
        <f t="shared" ref="C34:E34" si="14">C31-$B$33</f>
        <v>-0.91029899917044688</v>
      </c>
      <c r="D34" s="6">
        <f t="shared" si="14"/>
        <v>-1.1992202062299491</v>
      </c>
      <c r="E34" s="6">
        <f t="shared" si="14"/>
        <v>-1.2360038799493474</v>
      </c>
      <c r="F34" s="6">
        <f>F31-$F$33</f>
        <v>1.834663065100699</v>
      </c>
      <c r="G34" s="6">
        <f t="shared" ref="G34:I34" si="15">G31-$F$33</f>
        <v>1.5352716339015977</v>
      </c>
      <c r="H34" s="6">
        <f t="shared" si="15"/>
        <v>1.4630382434647977</v>
      </c>
      <c r="I34" s="6">
        <f t="shared" si="15"/>
        <v>1.1275326171487983</v>
      </c>
      <c r="J34" s="6">
        <f>J31-$J$33</f>
        <v>-4.2426932803426354E-2</v>
      </c>
      <c r="K34" s="6">
        <f>K31-$J$33</f>
        <v>2.0328358857675255E-2</v>
      </c>
      <c r="L34" s="6">
        <f t="shared" ref="L34:M34" si="16">L31-$J$33</f>
        <v>-0.24970033396852642</v>
      </c>
      <c r="M34" s="6">
        <f t="shared" si="16"/>
        <v>-0.30390440835072496</v>
      </c>
      <c r="N34" s="6">
        <f>N31-$N$33</f>
        <v>0.13241760032192573</v>
      </c>
      <c r="O34" s="6">
        <f t="shared" ref="O34:Q34" si="17">O31-$N$33</f>
        <v>0.12459330585702588</v>
      </c>
      <c r="P34" s="6">
        <f t="shared" si="17"/>
        <v>0.19668548723192814</v>
      </c>
      <c r="Q34" s="6">
        <f t="shared" si="17"/>
        <v>8.6487653752225668E-2</v>
      </c>
      <c r="R34" s="6">
        <f>R31-$R$33</f>
        <v>-0.39449934593902469</v>
      </c>
      <c r="S34" s="6">
        <f t="shared" ref="S34" si="18">S31-$R$33</f>
        <v>-0.17535606930822567</v>
      </c>
      <c r="T34" s="6">
        <f>T31-$R$33</f>
        <v>-9.0725975401525716E-2</v>
      </c>
      <c r="U34" s="6">
        <f>U31-$R$33</f>
        <v>-0.21774815217382582</v>
      </c>
      <c r="V34" s="11"/>
    </row>
    <row r="35" spans="1:22" s="2" customFormat="1" x14ac:dyDescent="0.15">
      <c r="A35" s="8" t="s">
        <v>5</v>
      </c>
      <c r="B35" s="6">
        <f>AVERAGE(B34:E34)</f>
        <v>-1.0705004203801725</v>
      </c>
      <c r="C35" s="6">
        <v>-1.0705004203801725</v>
      </c>
      <c r="D35" s="6">
        <v>-1.0705004203801725</v>
      </c>
      <c r="E35" s="6">
        <v>-1.0705004203801725</v>
      </c>
      <c r="F35" s="6">
        <v>-1.0705004203801725</v>
      </c>
      <c r="G35" s="6">
        <v>-1.0705004203801725</v>
      </c>
      <c r="H35" s="6">
        <v>-1.0705004203801725</v>
      </c>
      <c r="I35" s="6">
        <v>-1.0705004203801725</v>
      </c>
      <c r="J35" s="6">
        <v>-1.0705004203801725</v>
      </c>
      <c r="K35" s="6">
        <v>-1.0705004203801725</v>
      </c>
      <c r="L35" s="6">
        <v>-1.0705004203801725</v>
      </c>
      <c r="M35" s="6">
        <v>-1.0705004203801725</v>
      </c>
      <c r="N35" s="6">
        <v>-1.0705004203801725</v>
      </c>
      <c r="O35" s="6">
        <v>-1.0705004203801725</v>
      </c>
      <c r="P35" s="6">
        <v>-1.0705004203801725</v>
      </c>
      <c r="Q35" s="6">
        <v>-1.0705004203801725</v>
      </c>
      <c r="R35" s="6">
        <v>-1.0705004203801725</v>
      </c>
      <c r="S35" s="6">
        <v>-1.0705004203801725</v>
      </c>
      <c r="T35" s="6">
        <v>-1.0705004203801725</v>
      </c>
      <c r="U35" s="6">
        <v>-1.0705004203801725</v>
      </c>
      <c r="V35" s="11"/>
    </row>
    <row r="36" spans="1:22" s="2" customFormat="1" x14ac:dyDescent="0.15">
      <c r="A36" s="8" t="s">
        <v>6</v>
      </c>
      <c r="B36" s="6">
        <f>B34-B35</f>
        <v>0.13402182420922593</v>
      </c>
      <c r="C36" s="6">
        <f>C34-C35</f>
        <v>0.16020142120972558</v>
      </c>
      <c r="D36" s="6">
        <f>D34-D35</f>
        <v>-0.12871978584977661</v>
      </c>
      <c r="E36" s="6">
        <f>E34-E35</f>
        <v>-0.16550345956917489</v>
      </c>
      <c r="F36" s="6">
        <f t="shared" ref="F36:J36" si="19">F34-F35</f>
        <v>2.9051634854808714</v>
      </c>
      <c r="G36" s="6">
        <f t="shared" si="19"/>
        <v>2.6057720542817702</v>
      </c>
      <c r="H36" s="6">
        <f t="shared" si="19"/>
        <v>2.5335386638449702</v>
      </c>
      <c r="I36" s="6">
        <f t="shared" si="19"/>
        <v>2.1980330375289707</v>
      </c>
      <c r="J36" s="6">
        <f t="shared" si="19"/>
        <v>1.0280734875767461</v>
      </c>
      <c r="K36" s="6">
        <f>K34-K35</f>
        <v>1.0908287792378477</v>
      </c>
      <c r="L36" s="6">
        <f t="shared" ref="L36:U36" si="20">L34-L35</f>
        <v>0.82080008641164603</v>
      </c>
      <c r="M36" s="6">
        <f t="shared" si="20"/>
        <v>0.76659601202944749</v>
      </c>
      <c r="N36" s="6">
        <f t="shared" si="20"/>
        <v>1.2029180207020982</v>
      </c>
      <c r="O36" s="6">
        <f t="shared" si="20"/>
        <v>1.1950937262371983</v>
      </c>
      <c r="P36" s="6">
        <f t="shared" si="20"/>
        <v>1.2671859076121006</v>
      </c>
      <c r="Q36" s="6">
        <f t="shared" si="20"/>
        <v>1.1569880741323981</v>
      </c>
      <c r="R36" s="6">
        <f t="shared" si="20"/>
        <v>0.67600107444114776</v>
      </c>
      <c r="S36" s="6">
        <f t="shared" si="20"/>
        <v>0.89514435107194679</v>
      </c>
      <c r="T36" s="6">
        <f t="shared" si="20"/>
        <v>0.97977444497864674</v>
      </c>
      <c r="U36" s="6">
        <f t="shared" si="20"/>
        <v>0.85275226820634664</v>
      </c>
      <c r="V36" s="11"/>
    </row>
    <row r="37" spans="1:22" s="2" customFormat="1" x14ac:dyDescent="0.15">
      <c r="A37" s="10" t="s">
        <v>7</v>
      </c>
      <c r="B37" s="6">
        <f t="shared" ref="B37:U37" si="21">-B36</f>
        <v>-0.13402182420922593</v>
      </c>
      <c r="C37" s="6">
        <f t="shared" si="21"/>
        <v>-0.16020142120972558</v>
      </c>
      <c r="D37" s="6">
        <f t="shared" si="21"/>
        <v>0.12871978584977661</v>
      </c>
      <c r="E37" s="6">
        <f t="shared" si="21"/>
        <v>0.16550345956917489</v>
      </c>
      <c r="F37" s="6">
        <f t="shared" si="21"/>
        <v>-2.9051634854808714</v>
      </c>
      <c r="G37" s="6">
        <f t="shared" si="21"/>
        <v>-2.6057720542817702</v>
      </c>
      <c r="H37" s="6">
        <f t="shared" si="21"/>
        <v>-2.5335386638449702</v>
      </c>
      <c r="I37" s="6">
        <f t="shared" si="21"/>
        <v>-2.1980330375289707</v>
      </c>
      <c r="J37" s="6">
        <f t="shared" si="21"/>
        <v>-1.0280734875767461</v>
      </c>
      <c r="K37" s="6">
        <f t="shared" si="21"/>
        <v>-1.0908287792378477</v>
      </c>
      <c r="L37" s="6">
        <f t="shared" si="21"/>
        <v>-0.82080008641164603</v>
      </c>
      <c r="M37" s="6">
        <f t="shared" si="21"/>
        <v>-0.76659601202944749</v>
      </c>
      <c r="N37" s="6">
        <f t="shared" si="21"/>
        <v>-1.2029180207020982</v>
      </c>
      <c r="O37" s="6">
        <f t="shared" si="21"/>
        <v>-1.1950937262371983</v>
      </c>
      <c r="P37" s="6">
        <f t="shared" si="21"/>
        <v>-1.2671859076121006</v>
      </c>
      <c r="Q37" s="6">
        <f t="shared" si="21"/>
        <v>-1.1569880741323981</v>
      </c>
      <c r="R37" s="6">
        <f t="shared" si="21"/>
        <v>-0.67600107444114776</v>
      </c>
      <c r="S37" s="6">
        <f t="shared" si="21"/>
        <v>-0.89514435107194679</v>
      </c>
      <c r="T37" s="6">
        <f t="shared" si="21"/>
        <v>-0.97977444497864674</v>
      </c>
      <c r="U37" s="6">
        <f t="shared" si="21"/>
        <v>-0.85275226820634664</v>
      </c>
      <c r="V37" s="11"/>
    </row>
    <row r="38" spans="1:22" s="2" customFormat="1" x14ac:dyDescent="0.15">
      <c r="A38" s="10" t="s">
        <v>8</v>
      </c>
      <c r="B38" s="7">
        <f>2^B37</f>
        <v>0.91128749513235796</v>
      </c>
      <c r="C38" s="7">
        <f>2^C37</f>
        <v>0.89490012113376805</v>
      </c>
      <c r="D38" s="7">
        <f>2^D37</f>
        <v>1.093323081103015</v>
      </c>
      <c r="E38" s="7">
        <f>2^E37</f>
        <v>1.1215574014036065</v>
      </c>
      <c r="F38" s="7">
        <f t="shared" ref="F38:U38" si="22">2^F37</f>
        <v>0.13349304778339091</v>
      </c>
      <c r="G38" s="7">
        <f t="shared" si="22"/>
        <v>0.16427990755744787</v>
      </c>
      <c r="H38" s="7">
        <f t="shared" si="22"/>
        <v>0.17271452677850205</v>
      </c>
      <c r="I38" s="7">
        <f t="shared" si="22"/>
        <v>0.21793456915380729</v>
      </c>
      <c r="J38" s="7">
        <f t="shared" si="22"/>
        <v>0.49036452331387353</v>
      </c>
      <c r="K38" s="7">
        <f t="shared" si="22"/>
        <v>0.46949159017134029</v>
      </c>
      <c r="L38" s="7">
        <f t="shared" si="22"/>
        <v>0.56612789370221184</v>
      </c>
      <c r="M38" s="7">
        <f t="shared" si="22"/>
        <v>0.58780273952505691</v>
      </c>
      <c r="N38" s="7">
        <f t="shared" si="22"/>
        <v>0.4343957758575982</v>
      </c>
      <c r="O38" s="7">
        <f t="shared" si="22"/>
        <v>0.4367580725780395</v>
      </c>
      <c r="P38" s="7">
        <f t="shared" si="22"/>
        <v>0.41546938940611744</v>
      </c>
      <c r="Q38" s="7">
        <f t="shared" si="22"/>
        <v>0.44844778685617631</v>
      </c>
      <c r="R38" s="7">
        <f t="shared" si="22"/>
        <v>0.62589776319206059</v>
      </c>
      <c r="S38" s="7">
        <f t="shared" si="22"/>
        <v>0.53769339279741735</v>
      </c>
      <c r="T38" s="7">
        <f t="shared" si="22"/>
        <v>0.50705900873723442</v>
      </c>
      <c r="U38" s="7">
        <f t="shared" si="22"/>
        <v>0.55372736714924053</v>
      </c>
      <c r="V38" s="12"/>
    </row>
    <row r="39" spans="1:22" s="2" customFormat="1" x14ac:dyDescent="0.15">
      <c r="A39" s="8" t="s">
        <v>9</v>
      </c>
      <c r="B39" s="107">
        <f>AVERAGE(B38:E38)</f>
        <v>1.005267024693187</v>
      </c>
      <c r="C39" s="108"/>
      <c r="D39" s="108"/>
      <c r="E39" s="109"/>
      <c r="F39" s="107">
        <f>AVERAGE(F38:I38)</f>
        <v>0.17210551281828704</v>
      </c>
      <c r="G39" s="108"/>
      <c r="H39" s="108"/>
      <c r="I39" s="109"/>
      <c r="J39" s="107">
        <f>AVERAGE(J38:L38)</f>
        <v>0.50866133572914185</v>
      </c>
      <c r="K39" s="108"/>
      <c r="L39" s="108"/>
      <c r="M39" s="109"/>
      <c r="N39" s="107">
        <f>AVERAGE(N38:Q38)</f>
        <v>0.43376775617448288</v>
      </c>
      <c r="O39" s="108"/>
      <c r="P39" s="108"/>
      <c r="Q39" s="109"/>
      <c r="R39" s="107">
        <f>AVERAGE(R38:T38)</f>
        <v>0.55688338824223749</v>
      </c>
      <c r="S39" s="108"/>
      <c r="T39" s="108"/>
      <c r="U39" s="109"/>
      <c r="V39" s="11"/>
    </row>
    <row r="40" spans="1:22" s="2" customFormat="1" x14ac:dyDescent="0.15">
      <c r="A40" s="8" t="s">
        <v>10</v>
      </c>
      <c r="B40" s="107">
        <f>STDEV(B38:E38)</f>
        <v>0.11872984202756368</v>
      </c>
      <c r="C40" s="108"/>
      <c r="D40" s="108"/>
      <c r="E40" s="109"/>
      <c r="F40" s="107">
        <f>STDEV(F38:I38)</f>
        <v>3.4894296842404741E-2</v>
      </c>
      <c r="G40" s="108"/>
      <c r="H40" s="108"/>
      <c r="I40" s="109"/>
      <c r="J40" s="107">
        <f t="shared" ref="J40" si="23">STDEV(J38:M38)</f>
        <v>5.7355525577999597E-2</v>
      </c>
      <c r="K40" s="108"/>
      <c r="L40" s="108"/>
      <c r="M40" s="109"/>
      <c r="N40" s="107">
        <f t="shared" ref="N40" si="24">STDEV(N38:Q38)</f>
        <v>1.3658573963153953E-2</v>
      </c>
      <c r="O40" s="108"/>
      <c r="P40" s="108"/>
      <c r="Q40" s="109"/>
      <c r="R40" s="107">
        <f>STDEV(R38:U38)</f>
        <v>5.0402311520405946E-2</v>
      </c>
      <c r="S40" s="108"/>
      <c r="T40" s="108"/>
      <c r="U40" s="109"/>
      <c r="V40" s="11"/>
    </row>
  </sheetData>
  <mergeCells count="42">
    <mergeCell ref="B8:E8"/>
    <mergeCell ref="F8:I8"/>
    <mergeCell ref="J8:M8"/>
    <mergeCell ref="N8:Q8"/>
    <mergeCell ref="R8:U8"/>
    <mergeCell ref="B4:E4"/>
    <mergeCell ref="F4:I4"/>
    <mergeCell ref="J4:M4"/>
    <mergeCell ref="N4:Q4"/>
    <mergeCell ref="R4:U4"/>
    <mergeCell ref="N14:Q14"/>
    <mergeCell ref="R14:U14"/>
    <mergeCell ref="B15:E15"/>
    <mergeCell ref="F15:I15"/>
    <mergeCell ref="J15:M15"/>
    <mergeCell ref="N15:Q15"/>
    <mergeCell ref="R15:U15"/>
    <mergeCell ref="C19:D19"/>
    <mergeCell ref="A17:E17"/>
    <mergeCell ref="B14:E14"/>
    <mergeCell ref="F14:I14"/>
    <mergeCell ref="J14:M14"/>
    <mergeCell ref="B29:E29"/>
    <mergeCell ref="F29:I29"/>
    <mergeCell ref="J29:M29"/>
    <mergeCell ref="N29:Q29"/>
    <mergeCell ref="R29:U29"/>
    <mergeCell ref="B33:E33"/>
    <mergeCell ref="F33:I33"/>
    <mergeCell ref="J33:M33"/>
    <mergeCell ref="N33:Q33"/>
    <mergeCell ref="R33:U33"/>
    <mergeCell ref="B39:E39"/>
    <mergeCell ref="F39:I39"/>
    <mergeCell ref="J39:M39"/>
    <mergeCell ref="N39:Q39"/>
    <mergeCell ref="R39:U39"/>
    <mergeCell ref="B40:E40"/>
    <mergeCell ref="F40:I40"/>
    <mergeCell ref="J40:M40"/>
    <mergeCell ref="N40:Q40"/>
    <mergeCell ref="R40:U40"/>
  </mergeCells>
  <phoneticPr fontId="7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CCED38-A4F4-40FE-8C07-333B04294458}">
  <dimension ref="A2:V40"/>
  <sheetViews>
    <sheetView workbookViewId="0">
      <selection activeCell="A17" sqref="A17:E17"/>
    </sheetView>
  </sheetViews>
  <sheetFormatPr defaultColWidth="9" defaultRowHeight="12.75" x14ac:dyDescent="0.15"/>
  <cols>
    <col min="1" max="1" width="14.5" style="3" bestFit="1" customWidth="1"/>
    <col min="2" max="21" width="12.5" style="3" bestFit="1" customWidth="1"/>
    <col min="22" max="22" width="11.375" style="3" customWidth="1"/>
    <col min="23" max="16384" width="9" style="3"/>
  </cols>
  <sheetData>
    <row r="2" spans="1:22" ht="15" x14ac:dyDescent="0.25">
      <c r="A2" s="4" t="s">
        <v>67</v>
      </c>
    </row>
    <row r="4" spans="1:22" s="1" customFormat="1" ht="13.5" customHeight="1" x14ac:dyDescent="0.15">
      <c r="A4" s="8" t="s">
        <v>17</v>
      </c>
      <c r="B4" s="110" t="s">
        <v>16</v>
      </c>
      <c r="C4" s="111"/>
      <c r="D4" s="111"/>
      <c r="E4" s="112"/>
      <c r="F4" s="110" t="s">
        <v>19</v>
      </c>
      <c r="G4" s="111"/>
      <c r="H4" s="111"/>
      <c r="I4" s="112"/>
      <c r="J4" s="110" t="s">
        <v>20</v>
      </c>
      <c r="K4" s="111"/>
      <c r="L4" s="111"/>
      <c r="M4" s="112"/>
      <c r="N4" s="110" t="s">
        <v>21</v>
      </c>
      <c r="O4" s="111"/>
      <c r="P4" s="111"/>
      <c r="Q4" s="112"/>
      <c r="R4" s="113" t="s">
        <v>22</v>
      </c>
      <c r="S4" s="113"/>
      <c r="T4" s="113"/>
      <c r="U4" s="113"/>
    </row>
    <row r="5" spans="1:22" s="2" customFormat="1" x14ac:dyDescent="0.15">
      <c r="A5" s="8" t="s">
        <v>0</v>
      </c>
      <c r="B5" s="5" t="s">
        <v>1</v>
      </c>
      <c r="C5" s="5" t="s">
        <v>2</v>
      </c>
      <c r="D5" s="5" t="s">
        <v>3</v>
      </c>
      <c r="E5" s="5" t="s">
        <v>24</v>
      </c>
      <c r="F5" s="5" t="s">
        <v>1</v>
      </c>
      <c r="G5" s="5" t="s">
        <v>2</v>
      </c>
      <c r="H5" s="5" t="s">
        <v>3</v>
      </c>
      <c r="I5" s="5" t="s">
        <v>24</v>
      </c>
      <c r="J5" s="5" t="s">
        <v>1</v>
      </c>
      <c r="K5" s="5" t="s">
        <v>2</v>
      </c>
      <c r="L5" s="5" t="s">
        <v>3</v>
      </c>
      <c r="M5" s="5" t="s">
        <v>24</v>
      </c>
      <c r="N5" s="5" t="s">
        <v>1</v>
      </c>
      <c r="O5" s="5" t="s">
        <v>2</v>
      </c>
      <c r="P5" s="5" t="s">
        <v>3</v>
      </c>
      <c r="Q5" s="5" t="s">
        <v>24</v>
      </c>
      <c r="R5" s="5" t="s">
        <v>1</v>
      </c>
      <c r="S5" s="5" t="s">
        <v>2</v>
      </c>
      <c r="T5" s="5" t="s">
        <v>3</v>
      </c>
      <c r="U5" s="5" t="s">
        <v>24</v>
      </c>
    </row>
    <row r="6" spans="1:22" s="2" customFormat="1" x14ac:dyDescent="0.15">
      <c r="A6" s="8" t="s">
        <v>64</v>
      </c>
      <c r="B6" s="6">
        <v>25.483746882124802</v>
      </c>
      <c r="C6" s="6">
        <v>25.5674351874123</v>
      </c>
      <c r="D6" s="6">
        <v>25.733882563088599</v>
      </c>
      <c r="E6" s="6"/>
      <c r="F6" s="6">
        <v>25.836068700630701</v>
      </c>
      <c r="G6" s="6">
        <v>25.6192387087494</v>
      </c>
      <c r="H6" s="6">
        <v>25.648150515430601</v>
      </c>
      <c r="I6" s="6">
        <v>25.605560324406898</v>
      </c>
      <c r="J6" s="6">
        <v>26.2026913463231</v>
      </c>
      <c r="K6" s="6">
        <v>26.353111618004501</v>
      </c>
      <c r="L6" s="6">
        <v>26.345140946346199</v>
      </c>
      <c r="M6" s="6"/>
      <c r="N6" s="6">
        <v>25.540690888123098</v>
      </c>
      <c r="O6" s="6">
        <v>25.748847873157299</v>
      </c>
      <c r="P6" s="6">
        <v>25.524131944529099</v>
      </c>
      <c r="Q6" s="6">
        <v>26.0405125053218</v>
      </c>
      <c r="R6" s="6">
        <v>27.202387031445099</v>
      </c>
      <c r="S6" s="6">
        <v>27.488045557623401</v>
      </c>
      <c r="T6" s="6">
        <v>27.401121163669799</v>
      </c>
      <c r="U6" s="6">
        <v>28.0015978208436</v>
      </c>
      <c r="V6" s="11"/>
    </row>
    <row r="7" spans="1:22" s="2" customFormat="1" x14ac:dyDescent="0.15">
      <c r="A7" s="8" t="s">
        <v>23</v>
      </c>
      <c r="B7" s="6">
        <v>23.9997246545372</v>
      </c>
      <c r="C7" s="6">
        <v>23.8162506340182</v>
      </c>
      <c r="D7" s="6">
        <v>23.793916820659</v>
      </c>
      <c r="E7" s="6">
        <v>23.711826408632199</v>
      </c>
      <c r="F7" s="6">
        <v>23.432134206628199</v>
      </c>
      <c r="G7" s="6">
        <v>23.248040765486198</v>
      </c>
      <c r="H7" s="6">
        <v>23.145910753852998</v>
      </c>
      <c r="I7" s="6">
        <v>23.254561236918601</v>
      </c>
      <c r="J7" s="6">
        <v>22.8687214760483</v>
      </c>
      <c r="K7" s="6">
        <v>22.9816347805493</v>
      </c>
      <c r="L7" s="6">
        <v>22.478242875974502</v>
      </c>
      <c r="M7" s="6">
        <v>22.760491744603701</v>
      </c>
      <c r="N7" s="6">
        <v>22.268913313764799</v>
      </c>
      <c r="O7" s="6">
        <v>22.476878952379199</v>
      </c>
      <c r="P7" s="6">
        <v>22.5558473847112</v>
      </c>
      <c r="Q7" s="6">
        <v>22.341620793748099</v>
      </c>
      <c r="R7" s="6">
        <v>24.041201673739099</v>
      </c>
      <c r="S7" s="6">
        <v>23.988867717913301</v>
      </c>
      <c r="T7" s="6">
        <v>24.084956506994899</v>
      </c>
      <c r="U7" s="6">
        <v>24.059708206899199</v>
      </c>
      <c r="V7" s="11"/>
    </row>
    <row r="8" spans="1:22" s="2" customFormat="1" x14ac:dyDescent="0.15">
      <c r="A8" s="8" t="s">
        <v>30</v>
      </c>
      <c r="B8" s="107">
        <f>AVERAGE(B7:E7)</f>
        <v>23.830429629461648</v>
      </c>
      <c r="C8" s="108"/>
      <c r="D8" s="108"/>
      <c r="E8" s="109"/>
      <c r="F8" s="107">
        <f>AVERAGE(F7:I7)</f>
        <v>23.270161740721502</v>
      </c>
      <c r="G8" s="108"/>
      <c r="H8" s="108"/>
      <c r="I8" s="109"/>
      <c r="J8" s="107">
        <f t="shared" ref="J8" si="0">AVERAGE(J7:M7)</f>
        <v>22.772272719293948</v>
      </c>
      <c r="K8" s="108"/>
      <c r="L8" s="108"/>
      <c r="M8" s="109"/>
      <c r="N8" s="107">
        <f t="shared" ref="N8" si="1">AVERAGE(N7:Q7)</f>
        <v>22.410815111150825</v>
      </c>
      <c r="O8" s="108"/>
      <c r="P8" s="108"/>
      <c r="Q8" s="109"/>
      <c r="R8" s="107">
        <f t="shared" ref="R8" si="2">AVERAGE(R7:U7)</f>
        <v>24.043683526386626</v>
      </c>
      <c r="S8" s="108"/>
      <c r="T8" s="108"/>
      <c r="U8" s="109"/>
      <c r="V8" s="11"/>
    </row>
    <row r="9" spans="1:22" s="2" customFormat="1" x14ac:dyDescent="0.15">
      <c r="A9" s="8" t="s">
        <v>4</v>
      </c>
      <c r="B9" s="6">
        <f>B6-$B$8</f>
        <v>1.6533172526631539</v>
      </c>
      <c r="C9" s="6">
        <f>C6-$B$8</f>
        <v>1.7370055579506527</v>
      </c>
      <c r="D9" s="6">
        <f>D6-$B$8</f>
        <v>1.9034529336269514</v>
      </c>
      <c r="E9" s="6"/>
      <c r="F9" s="6">
        <f>F6-$F$8</f>
        <v>2.5659069599091993</v>
      </c>
      <c r="G9" s="6">
        <f>G6-$F$8</f>
        <v>2.349076968027898</v>
      </c>
      <c r="H9" s="6">
        <f>H6-$F$8</f>
        <v>2.3779887747090989</v>
      </c>
      <c r="I9" s="6">
        <f>I6-$F$8</f>
        <v>2.3353985836853965</v>
      </c>
      <c r="J9" s="6">
        <f>J6-$J$8</f>
        <v>3.4304186270291517</v>
      </c>
      <c r="K9" s="6">
        <f t="shared" ref="K9:L9" si="3">K6-$J$8</f>
        <v>3.5808388987105531</v>
      </c>
      <c r="L9" s="6">
        <f t="shared" si="3"/>
        <v>3.5728682270522505</v>
      </c>
      <c r="M9" s="6"/>
      <c r="N9" s="6">
        <f>N6-$N$8</f>
        <v>3.1298757769722734</v>
      </c>
      <c r="O9" s="6">
        <f t="shared" ref="O9:Q9" si="4">O6-$N$8</f>
        <v>3.338032762006474</v>
      </c>
      <c r="P9" s="6">
        <f t="shared" si="4"/>
        <v>3.1133168333782741</v>
      </c>
      <c r="Q9" s="6">
        <f t="shared" si="4"/>
        <v>3.6296973941709751</v>
      </c>
      <c r="R9" s="6">
        <f>R6-$R$8</f>
        <v>3.1587035050584724</v>
      </c>
      <c r="S9" s="6">
        <f t="shared" ref="S9:T9" si="5">S6-$R$8</f>
        <v>3.4443620312367749</v>
      </c>
      <c r="T9" s="6">
        <f t="shared" si="5"/>
        <v>3.3574376372831729</v>
      </c>
      <c r="U9" s="6">
        <f>U6-$R$8</f>
        <v>3.9579142944569732</v>
      </c>
      <c r="V9" s="11"/>
    </row>
    <row r="10" spans="1:22" s="2" customFormat="1" x14ac:dyDescent="0.15">
      <c r="A10" s="8" t="s">
        <v>5</v>
      </c>
      <c r="B10" s="6">
        <f>AVERAGE(B9:E9)</f>
        <v>1.7645919147469193</v>
      </c>
      <c r="C10" s="6">
        <v>1.7645919147469193</v>
      </c>
      <c r="D10" s="6">
        <v>1.7645919147469193</v>
      </c>
      <c r="E10" s="6"/>
      <c r="F10" s="6">
        <v>1.7645919147469193</v>
      </c>
      <c r="G10" s="6">
        <v>1.7645919147469193</v>
      </c>
      <c r="H10" s="6">
        <v>1.7645919147469193</v>
      </c>
      <c r="I10" s="6">
        <v>1.7645919147469193</v>
      </c>
      <c r="J10" s="6">
        <v>1.7645919147469193</v>
      </c>
      <c r="K10" s="6">
        <v>1.7645919147469193</v>
      </c>
      <c r="L10" s="6">
        <v>1.7645919147469193</v>
      </c>
      <c r="M10" s="6"/>
      <c r="N10" s="6">
        <v>1.7645919147469193</v>
      </c>
      <c r="O10" s="6">
        <v>1.7645919147469193</v>
      </c>
      <c r="P10" s="6">
        <v>1.7645919147469193</v>
      </c>
      <c r="Q10" s="6">
        <v>1.7645919147469193</v>
      </c>
      <c r="R10" s="6">
        <v>1.7645919147469193</v>
      </c>
      <c r="S10" s="6">
        <v>1.7645919147469193</v>
      </c>
      <c r="T10" s="6">
        <v>1.7645919147469193</v>
      </c>
      <c r="U10" s="6">
        <v>1.7645919147469193</v>
      </c>
      <c r="V10" s="11"/>
    </row>
    <row r="11" spans="1:22" s="2" customFormat="1" x14ac:dyDescent="0.15">
      <c r="A11" s="8" t="s">
        <v>6</v>
      </c>
      <c r="B11" s="6">
        <f>B9-B10</f>
        <v>-0.11127466208376546</v>
      </c>
      <c r="C11" s="6">
        <f>C9-C10</f>
        <v>-2.7586356796266642E-2</v>
      </c>
      <c r="D11" s="6">
        <f>D9-D10</f>
        <v>0.13886101888003211</v>
      </c>
      <c r="E11" s="6"/>
      <c r="F11" s="6">
        <f t="shared" ref="F11:U11" si="6">F9-F10</f>
        <v>0.80131504516227992</v>
      </c>
      <c r="G11" s="6">
        <f t="shared" si="6"/>
        <v>0.58448505328097866</v>
      </c>
      <c r="H11" s="6">
        <f t="shared" si="6"/>
        <v>0.61339685996217952</v>
      </c>
      <c r="I11" s="6">
        <f t="shared" si="6"/>
        <v>0.5708066689384772</v>
      </c>
      <c r="J11" s="6">
        <f t="shared" si="6"/>
        <v>1.6658267122822323</v>
      </c>
      <c r="K11" s="6">
        <f>K9-K10</f>
        <v>1.8162469839636337</v>
      </c>
      <c r="L11" s="6">
        <f t="shared" si="6"/>
        <v>1.8082763123053311</v>
      </c>
      <c r="M11" s="6"/>
      <c r="N11" s="6">
        <f t="shared" si="6"/>
        <v>1.365283862225354</v>
      </c>
      <c r="O11" s="6">
        <f t="shared" si="6"/>
        <v>1.5734408472595547</v>
      </c>
      <c r="P11" s="6">
        <f t="shared" si="6"/>
        <v>1.3487249186313548</v>
      </c>
      <c r="Q11" s="6">
        <f t="shared" si="6"/>
        <v>1.8651054794240558</v>
      </c>
      <c r="R11" s="6">
        <f t="shared" si="6"/>
        <v>1.3941115903115531</v>
      </c>
      <c r="S11" s="6">
        <f t="shared" si="6"/>
        <v>1.6797701164898555</v>
      </c>
      <c r="T11" s="6">
        <f t="shared" si="6"/>
        <v>1.5928457225362536</v>
      </c>
      <c r="U11" s="6">
        <f t="shared" si="6"/>
        <v>2.1933223797100538</v>
      </c>
      <c r="V11" s="11"/>
    </row>
    <row r="12" spans="1:22" s="2" customFormat="1" x14ac:dyDescent="0.15">
      <c r="A12" s="10" t="s">
        <v>7</v>
      </c>
      <c r="B12" s="6">
        <f t="shared" ref="B12:U12" si="7">-B11</f>
        <v>0.11127466208376546</v>
      </c>
      <c r="C12" s="6">
        <f t="shared" si="7"/>
        <v>2.7586356796266642E-2</v>
      </c>
      <c r="D12" s="6">
        <f t="shared" si="7"/>
        <v>-0.13886101888003211</v>
      </c>
      <c r="E12" s="6"/>
      <c r="F12" s="6">
        <f t="shared" si="7"/>
        <v>-0.80131504516227992</v>
      </c>
      <c r="G12" s="6">
        <f t="shared" si="7"/>
        <v>-0.58448505328097866</v>
      </c>
      <c r="H12" s="6">
        <f t="shared" si="7"/>
        <v>-0.61339685996217952</v>
      </c>
      <c r="I12" s="6">
        <f t="shared" si="7"/>
        <v>-0.5708066689384772</v>
      </c>
      <c r="J12" s="6">
        <f t="shared" si="7"/>
        <v>-1.6658267122822323</v>
      </c>
      <c r="K12" s="6">
        <f t="shared" si="7"/>
        <v>-1.8162469839636337</v>
      </c>
      <c r="L12" s="6">
        <f t="shared" si="7"/>
        <v>-1.8082763123053311</v>
      </c>
      <c r="M12" s="6"/>
      <c r="N12" s="6">
        <f t="shared" si="7"/>
        <v>-1.365283862225354</v>
      </c>
      <c r="O12" s="6">
        <f t="shared" si="7"/>
        <v>-1.5734408472595547</v>
      </c>
      <c r="P12" s="6">
        <f t="shared" si="7"/>
        <v>-1.3487249186313548</v>
      </c>
      <c r="Q12" s="6">
        <f t="shared" si="7"/>
        <v>-1.8651054794240558</v>
      </c>
      <c r="R12" s="6">
        <f t="shared" si="7"/>
        <v>-1.3941115903115531</v>
      </c>
      <c r="S12" s="6">
        <f t="shared" si="7"/>
        <v>-1.6797701164898555</v>
      </c>
      <c r="T12" s="6">
        <f t="shared" si="7"/>
        <v>-1.5928457225362536</v>
      </c>
      <c r="U12" s="6">
        <f t="shared" si="7"/>
        <v>-2.1933223797100538</v>
      </c>
      <c r="V12" s="11"/>
    </row>
    <row r="13" spans="1:22" s="2" customFormat="1" x14ac:dyDescent="0.15">
      <c r="A13" s="10" t="s">
        <v>8</v>
      </c>
      <c r="B13" s="7">
        <f>2^B12</f>
        <v>1.0801821866923285</v>
      </c>
      <c r="C13" s="7">
        <f t="shared" ref="C13:U13" si="8">2^C12</f>
        <v>1.0193053903203659</v>
      </c>
      <c r="D13" s="7">
        <f t="shared" si="8"/>
        <v>0.90823590784260555</v>
      </c>
      <c r="E13" s="7"/>
      <c r="F13" s="7">
        <f t="shared" si="8"/>
        <v>0.5738258853562006</v>
      </c>
      <c r="G13" s="7">
        <f t="shared" si="8"/>
        <v>0.66688733074276907</v>
      </c>
      <c r="H13" s="7">
        <f t="shared" si="8"/>
        <v>0.65365584034122937</v>
      </c>
      <c r="I13" s="7">
        <f t="shared" si="8"/>
        <v>0.67324024741887745</v>
      </c>
      <c r="J13" s="7">
        <f t="shared" si="8"/>
        <v>0.31516370116142695</v>
      </c>
      <c r="K13" s="7">
        <f t="shared" si="8"/>
        <v>0.28395869937419127</v>
      </c>
      <c r="L13" s="7">
        <f t="shared" si="8"/>
        <v>0.28553186995625018</v>
      </c>
      <c r="M13" s="7"/>
      <c r="N13" s="7">
        <f t="shared" si="8"/>
        <v>0.38815805666666892</v>
      </c>
      <c r="O13" s="7">
        <f t="shared" si="8"/>
        <v>0.33600605879423451</v>
      </c>
      <c r="P13" s="7">
        <f t="shared" si="8"/>
        <v>0.39263891739851392</v>
      </c>
      <c r="Q13" s="7">
        <f t="shared" si="8"/>
        <v>0.27450313302990514</v>
      </c>
      <c r="R13" s="7">
        <f t="shared" si="8"/>
        <v>0.38047891459458116</v>
      </c>
      <c r="S13" s="7">
        <f t="shared" si="8"/>
        <v>0.31213236940456712</v>
      </c>
      <c r="T13" s="7">
        <f t="shared" si="8"/>
        <v>0.33151688959718084</v>
      </c>
      <c r="U13" s="7">
        <f t="shared" si="8"/>
        <v>0.21864732758160862</v>
      </c>
      <c r="V13" s="12"/>
    </row>
    <row r="14" spans="1:22" s="2" customFormat="1" x14ac:dyDescent="0.15">
      <c r="A14" s="8" t="s">
        <v>9</v>
      </c>
      <c r="B14" s="107">
        <f>AVERAGE(B13:E13)</f>
        <v>1.0025744949517665</v>
      </c>
      <c r="C14" s="108"/>
      <c r="D14" s="108"/>
      <c r="E14" s="109"/>
      <c r="F14" s="107">
        <f>AVERAGE(F13:I13)</f>
        <v>0.64190232596476915</v>
      </c>
      <c r="G14" s="108"/>
      <c r="H14" s="108"/>
      <c r="I14" s="109"/>
      <c r="J14" s="107">
        <f>AVERAGE(J13:L13)</f>
        <v>0.29488475683062276</v>
      </c>
      <c r="K14" s="108"/>
      <c r="L14" s="108"/>
      <c r="M14" s="109"/>
      <c r="N14" s="107">
        <f>AVERAGE(N13:Q13)</f>
        <v>0.34782654147233061</v>
      </c>
      <c r="O14" s="108"/>
      <c r="P14" s="108"/>
      <c r="Q14" s="109"/>
      <c r="R14" s="107">
        <f>AVERAGE(R13:U13)</f>
        <v>0.31069387529448439</v>
      </c>
      <c r="S14" s="108"/>
      <c r="T14" s="108"/>
      <c r="U14" s="109"/>
      <c r="V14" s="11"/>
    </row>
    <row r="15" spans="1:22" s="2" customFormat="1" x14ac:dyDescent="0.15">
      <c r="A15" s="8" t="s">
        <v>10</v>
      </c>
      <c r="B15" s="107">
        <f>STDEV(B13:E13)</f>
        <v>8.7185565591116801E-2</v>
      </c>
      <c r="C15" s="108"/>
      <c r="D15" s="108"/>
      <c r="E15" s="109"/>
      <c r="F15" s="107">
        <f>STDEV(F13:I13)</f>
        <v>4.6111685615651904E-2</v>
      </c>
      <c r="G15" s="108"/>
      <c r="H15" s="108"/>
      <c r="I15" s="109"/>
      <c r="J15" s="107">
        <f t="shared" ref="J15" si="9">STDEV(J13:M13)</f>
        <v>1.7579687249748049E-2</v>
      </c>
      <c r="K15" s="108"/>
      <c r="L15" s="108"/>
      <c r="M15" s="109"/>
      <c r="N15" s="107">
        <f t="shared" ref="N15" si="10">STDEV(N13:Q13)</f>
        <v>5.522929835506591E-2</v>
      </c>
      <c r="O15" s="108"/>
      <c r="P15" s="108"/>
      <c r="Q15" s="109"/>
      <c r="R15" s="107">
        <f>STDEV(R13:U13)</f>
        <v>6.7769673271382808E-2</v>
      </c>
      <c r="S15" s="108"/>
      <c r="T15" s="108"/>
      <c r="U15" s="109"/>
      <c r="V15" s="11"/>
    </row>
    <row r="16" spans="1:22" s="2" customFormat="1" x14ac:dyDescent="0.15"/>
    <row r="17" spans="1:22" s="2" customFormat="1" x14ac:dyDescent="0.15">
      <c r="A17" s="119" t="s">
        <v>62</v>
      </c>
      <c r="B17" s="120"/>
      <c r="C17" s="120"/>
      <c r="D17" s="120"/>
      <c r="E17" s="120"/>
      <c r="F17" s="39"/>
      <c r="G17" s="39"/>
    </row>
    <row r="18" spans="1:22" s="2" customFormat="1" ht="14.25" x14ac:dyDescent="0.2">
      <c r="A18" s="8" t="s">
        <v>40</v>
      </c>
      <c r="B18" s="8"/>
      <c r="C18" s="8"/>
      <c r="D18" s="8"/>
      <c r="E18" s="14"/>
      <c r="M18" s="74"/>
      <c r="N18" s="74"/>
      <c r="O18" s="74"/>
      <c r="P18" s="74"/>
      <c r="Q18" s="74"/>
      <c r="R18" s="74"/>
      <c r="S18" s="73"/>
      <c r="T18" s="62"/>
    </row>
    <row r="19" spans="1:22" s="2" customFormat="1" ht="14.25" x14ac:dyDescent="0.2">
      <c r="A19" s="8"/>
      <c r="B19" s="8" t="s">
        <v>11</v>
      </c>
      <c r="C19" s="113" t="s">
        <v>12</v>
      </c>
      <c r="D19" s="113"/>
      <c r="E19" s="14"/>
      <c r="M19" s="74"/>
      <c r="N19" s="74"/>
      <c r="O19" s="74"/>
      <c r="P19" s="74"/>
      <c r="Q19" s="74"/>
      <c r="R19" s="74"/>
      <c r="S19" s="73"/>
      <c r="T19" s="61"/>
    </row>
    <row r="20" spans="1:22" s="2" customFormat="1" ht="14.25" x14ac:dyDescent="0.2">
      <c r="A20" s="5"/>
      <c r="B20" s="8"/>
      <c r="C20" s="9" t="s">
        <v>47</v>
      </c>
      <c r="D20" s="40" t="s">
        <v>46</v>
      </c>
      <c r="E20" s="40" t="s">
        <v>45</v>
      </c>
      <c r="G20" s="65"/>
      <c r="M20" s="74"/>
      <c r="N20" s="74"/>
      <c r="O20" s="74"/>
      <c r="P20" s="74"/>
      <c r="Q20" s="74"/>
      <c r="R20" s="74"/>
      <c r="S20" s="73"/>
      <c r="T20" s="61"/>
    </row>
    <row r="21" spans="1:22" s="2" customFormat="1" ht="14.25" x14ac:dyDescent="0.2">
      <c r="A21" s="8" t="s">
        <v>27</v>
      </c>
      <c r="B21" s="20">
        <v>3</v>
      </c>
      <c r="C21" s="21">
        <v>0.29488475666666664</v>
      </c>
      <c r="D21" s="5"/>
      <c r="E21" s="15"/>
      <c r="M21" s="43"/>
      <c r="N21" s="3"/>
      <c r="O21" s="3"/>
      <c r="P21" s="3"/>
      <c r="Q21" s="3"/>
      <c r="R21" s="3"/>
      <c r="S21" s="73"/>
      <c r="T21" s="61"/>
    </row>
    <row r="22" spans="1:22" s="2" customFormat="1" ht="14.25" x14ac:dyDescent="0.2">
      <c r="A22" s="8" t="s">
        <v>29</v>
      </c>
      <c r="B22" s="20">
        <v>4</v>
      </c>
      <c r="C22" s="5">
        <v>0.31069387550000005</v>
      </c>
      <c r="D22" s="21"/>
      <c r="E22" s="15"/>
      <c r="M22" s="3"/>
      <c r="N22" s="3"/>
      <c r="O22" s="17"/>
      <c r="P22" s="3"/>
      <c r="Q22" s="3"/>
      <c r="R22" s="3"/>
      <c r="S22" s="73"/>
      <c r="T22" s="61"/>
    </row>
    <row r="23" spans="1:22" s="2" customFormat="1" ht="14.25" x14ac:dyDescent="0.2">
      <c r="A23" s="8" t="s">
        <v>28</v>
      </c>
      <c r="B23" s="20">
        <v>4</v>
      </c>
      <c r="C23" s="5">
        <v>0.34782654150000003</v>
      </c>
      <c r="D23" s="5"/>
      <c r="E23" s="23"/>
      <c r="M23" s="3"/>
      <c r="N23" s="3"/>
      <c r="O23" s="3"/>
      <c r="P23" s="3"/>
      <c r="Q23" s="3"/>
      <c r="R23" s="3"/>
      <c r="S23" s="73"/>
      <c r="T23" s="61"/>
    </row>
    <row r="24" spans="1:22" s="2" customFormat="1" ht="14.25" x14ac:dyDescent="0.2">
      <c r="A24" s="14" t="s">
        <v>26</v>
      </c>
      <c r="B24" s="22">
        <v>4</v>
      </c>
      <c r="C24" s="15"/>
      <c r="D24" s="15">
        <v>0.64190232574999995</v>
      </c>
      <c r="E24" s="23"/>
      <c r="M24" s="3"/>
      <c r="N24" s="3"/>
      <c r="O24" s="3"/>
      <c r="P24" s="3"/>
      <c r="Q24" s="3"/>
      <c r="R24" s="3"/>
      <c r="S24" s="73"/>
      <c r="T24" s="61"/>
    </row>
    <row r="25" spans="1:22" s="2" customFormat="1" ht="14.25" x14ac:dyDescent="0.2">
      <c r="A25" s="8" t="s">
        <v>25</v>
      </c>
      <c r="B25" s="22">
        <v>3</v>
      </c>
      <c r="C25" s="15"/>
      <c r="D25" s="15"/>
      <c r="E25" s="15">
        <v>1.002574495</v>
      </c>
      <c r="M25" s="3"/>
      <c r="N25" s="3"/>
      <c r="O25" s="3"/>
      <c r="P25" s="3"/>
      <c r="Q25" s="3"/>
      <c r="R25" s="3"/>
      <c r="S25" s="73"/>
      <c r="T25" s="61"/>
    </row>
    <row r="26" spans="1:22" s="2" customFormat="1" ht="14.25" x14ac:dyDescent="0.2">
      <c r="M26" s="3"/>
      <c r="N26" s="3"/>
      <c r="O26" s="3"/>
      <c r="P26" s="3"/>
      <c r="Q26" s="3"/>
      <c r="R26" s="3"/>
      <c r="S26" s="73"/>
      <c r="T26" s="61"/>
    </row>
    <row r="27" spans="1:22" ht="15" x14ac:dyDescent="0.25">
      <c r="A27" s="4" t="s">
        <v>68</v>
      </c>
      <c r="G27" s="2"/>
      <c r="H27" s="2"/>
      <c r="I27" s="2"/>
      <c r="J27" s="2"/>
      <c r="K27" s="2"/>
      <c r="R27" s="30"/>
    </row>
    <row r="28" spans="1:22" x14ac:dyDescent="0.2">
      <c r="H28" s="2"/>
      <c r="I28" s="2"/>
      <c r="J28" s="2"/>
      <c r="K28" s="2"/>
      <c r="R28" s="30"/>
    </row>
    <row r="29" spans="1:22" s="1" customFormat="1" ht="13.5" customHeight="1" x14ac:dyDescent="0.15">
      <c r="A29" s="8" t="s">
        <v>17</v>
      </c>
      <c r="B29" s="110" t="s">
        <v>16</v>
      </c>
      <c r="C29" s="111"/>
      <c r="D29" s="111"/>
      <c r="E29" s="112"/>
      <c r="F29" s="110" t="s">
        <v>19</v>
      </c>
      <c r="G29" s="111"/>
      <c r="H29" s="111"/>
      <c r="I29" s="112"/>
      <c r="J29" s="110" t="s">
        <v>20</v>
      </c>
      <c r="K29" s="111"/>
      <c r="L29" s="111"/>
      <c r="M29" s="112"/>
      <c r="N29" s="110" t="s">
        <v>21</v>
      </c>
      <c r="O29" s="111"/>
      <c r="P29" s="111"/>
      <c r="Q29" s="112"/>
      <c r="R29" s="113" t="s">
        <v>22</v>
      </c>
      <c r="S29" s="113"/>
      <c r="T29" s="113"/>
      <c r="U29" s="113"/>
    </row>
    <row r="30" spans="1:22" s="2" customFormat="1" x14ac:dyDescent="0.15">
      <c r="A30" s="8" t="s">
        <v>0</v>
      </c>
      <c r="B30" s="5" t="s">
        <v>1</v>
      </c>
      <c r="C30" s="5" t="s">
        <v>2</v>
      </c>
      <c r="D30" s="5" t="s">
        <v>3</v>
      </c>
      <c r="E30" s="5" t="s">
        <v>24</v>
      </c>
      <c r="F30" s="5" t="s">
        <v>1</v>
      </c>
      <c r="G30" s="5" t="s">
        <v>2</v>
      </c>
      <c r="H30" s="5" t="s">
        <v>3</v>
      </c>
      <c r="I30" s="5" t="s">
        <v>24</v>
      </c>
      <c r="J30" s="5" t="s">
        <v>1</v>
      </c>
      <c r="K30" s="5" t="s">
        <v>2</v>
      </c>
      <c r="L30" s="5" t="s">
        <v>3</v>
      </c>
      <c r="M30" s="5" t="s">
        <v>24</v>
      </c>
      <c r="N30" s="5" t="s">
        <v>1</v>
      </c>
      <c r="O30" s="5" t="s">
        <v>2</v>
      </c>
      <c r="P30" s="5" t="s">
        <v>3</v>
      </c>
      <c r="Q30" s="5" t="s">
        <v>24</v>
      </c>
      <c r="R30" s="5" t="s">
        <v>1</v>
      </c>
      <c r="S30" s="5" t="s">
        <v>2</v>
      </c>
      <c r="T30" s="5" t="s">
        <v>3</v>
      </c>
      <c r="U30" s="5" t="s">
        <v>24</v>
      </c>
    </row>
    <row r="31" spans="1:22" s="2" customFormat="1" x14ac:dyDescent="0.15">
      <c r="A31" s="8" t="s">
        <v>64</v>
      </c>
      <c r="B31" s="6">
        <v>26.896945198873802</v>
      </c>
      <c r="C31" s="6">
        <v>27.025427734684399</v>
      </c>
      <c r="D31" s="6">
        <v>27.042708417031601</v>
      </c>
      <c r="E31" s="6">
        <v>26.665231262345799</v>
      </c>
      <c r="F31" s="6">
        <v>26.810584454862099</v>
      </c>
      <c r="G31" s="6">
        <v>26.8874184020485</v>
      </c>
      <c r="H31" s="6">
        <v>26.732120267350702</v>
      </c>
      <c r="I31" s="6">
        <v>27.0438124761246</v>
      </c>
      <c r="J31" s="6">
        <v>27.200229098566599</v>
      </c>
      <c r="K31" s="6">
        <v>27.538467680236899</v>
      </c>
      <c r="L31" s="6">
        <v>27.348304901456199</v>
      </c>
      <c r="M31" s="6">
        <v>27.514746393057401</v>
      </c>
      <c r="N31" s="6">
        <v>25.817105115997901</v>
      </c>
      <c r="O31" s="6">
        <v>26.001632259898201</v>
      </c>
      <c r="P31" s="6">
        <v>25.621400777748701</v>
      </c>
      <c r="Q31" s="6">
        <v>25.5092652935773</v>
      </c>
      <c r="R31" s="6">
        <v>26.763983637383699</v>
      </c>
      <c r="S31" s="6">
        <v>27.115089008889001</v>
      </c>
      <c r="T31" s="6">
        <v>26.858962883937402</v>
      </c>
      <c r="U31" s="6">
        <v>27.067429495047602</v>
      </c>
      <c r="V31" s="11"/>
    </row>
    <row r="32" spans="1:22" s="2" customFormat="1" x14ac:dyDescent="0.15">
      <c r="A32" s="8" t="s">
        <v>23</v>
      </c>
      <c r="B32" s="6">
        <v>24.493133165330999</v>
      </c>
      <c r="C32" s="6">
        <v>22.033283717561499</v>
      </c>
      <c r="D32" s="6">
        <v>24.145795773504599</v>
      </c>
      <c r="E32" s="6">
        <v>24.125379136273601</v>
      </c>
      <c r="F32" s="6">
        <v>21.883226340626202</v>
      </c>
      <c r="G32" s="6">
        <v>20.939356855899899</v>
      </c>
      <c r="H32" s="6">
        <v>22.449283938053298</v>
      </c>
      <c r="I32" s="6">
        <v>21.0128818158909</v>
      </c>
      <c r="J32" s="6">
        <v>23.073212757048001</v>
      </c>
      <c r="K32" s="6">
        <v>20.396420171113899</v>
      </c>
      <c r="L32" s="6">
        <v>20.2442078537218</v>
      </c>
      <c r="M32" s="6">
        <v>22.877114522911398</v>
      </c>
      <c r="N32" s="6">
        <v>20.448658522838901</v>
      </c>
      <c r="O32" s="6">
        <v>20.731702553184199</v>
      </c>
      <c r="P32" s="6">
        <v>20.583633283296201</v>
      </c>
      <c r="Q32" s="6">
        <v>21.163707444741998</v>
      </c>
      <c r="R32" s="6">
        <v>18.204956252154499</v>
      </c>
      <c r="S32" s="6">
        <v>18.736815278898199</v>
      </c>
      <c r="T32" s="6">
        <v>19.8795872056054</v>
      </c>
      <c r="U32" s="6">
        <v>17.766887359461901</v>
      </c>
      <c r="V32" s="11"/>
    </row>
    <row r="33" spans="1:22" s="2" customFormat="1" x14ac:dyDescent="0.15">
      <c r="A33" s="8" t="s">
        <v>30</v>
      </c>
      <c r="B33" s="107">
        <f>AVERAGE(B32:E32)</f>
        <v>23.699397948167672</v>
      </c>
      <c r="C33" s="108"/>
      <c r="D33" s="108"/>
      <c r="E33" s="109"/>
      <c r="F33" s="107">
        <f t="shared" ref="F33" si="11">AVERAGE(F32:I32)</f>
        <v>21.571187237617572</v>
      </c>
      <c r="G33" s="108"/>
      <c r="H33" s="108"/>
      <c r="I33" s="109"/>
      <c r="J33" s="107">
        <f t="shared" ref="J33" si="12">AVERAGE(J32:M32)</f>
        <v>21.647738826198776</v>
      </c>
      <c r="K33" s="108"/>
      <c r="L33" s="108"/>
      <c r="M33" s="109"/>
      <c r="N33" s="107">
        <f t="shared" ref="N33" si="13">AVERAGE(N32:Q32)</f>
        <v>20.731925451015325</v>
      </c>
      <c r="O33" s="108"/>
      <c r="P33" s="108"/>
      <c r="Q33" s="109"/>
      <c r="R33" s="107">
        <f t="shared" ref="R33" si="14">AVERAGE(R32:U32)</f>
        <v>18.647061524030001</v>
      </c>
      <c r="S33" s="108"/>
      <c r="T33" s="108"/>
      <c r="U33" s="109"/>
      <c r="V33" s="11"/>
    </row>
    <row r="34" spans="1:22" s="2" customFormat="1" x14ac:dyDescent="0.15">
      <c r="A34" s="8" t="s">
        <v>4</v>
      </c>
      <c r="B34" s="6">
        <f>B31-$B$33</f>
        <v>3.1975472507061298</v>
      </c>
      <c r="C34" s="6">
        <f>C31-$B$33</f>
        <v>3.3260297865167274</v>
      </c>
      <c r="D34" s="6">
        <f t="shared" ref="D34:E34" si="15">D31-$B$33</f>
        <v>3.3433104688639297</v>
      </c>
      <c r="E34" s="6">
        <f t="shared" si="15"/>
        <v>2.965833314178127</v>
      </c>
      <c r="F34" s="6">
        <f>F31-$F$33</f>
        <v>5.2393972172445267</v>
      </c>
      <c r="G34" s="6">
        <f t="shared" ref="G34:I34" si="16">G31-$F$33</f>
        <v>5.3162311644309277</v>
      </c>
      <c r="H34" s="6">
        <f t="shared" si="16"/>
        <v>5.1609330297331297</v>
      </c>
      <c r="I34" s="6">
        <f t="shared" si="16"/>
        <v>5.4726252385070282</v>
      </c>
      <c r="J34" s="6">
        <f>J31-$J$33</f>
        <v>5.5524902723678231</v>
      </c>
      <c r="K34" s="6">
        <f t="shared" ref="K34:M34" si="17">K31-$J$33</f>
        <v>5.8907288540381231</v>
      </c>
      <c r="L34" s="6">
        <f t="shared" si="17"/>
        <v>5.7005660752574236</v>
      </c>
      <c r="M34" s="6">
        <f t="shared" si="17"/>
        <v>5.867007566858625</v>
      </c>
      <c r="N34" s="6">
        <f>N31-$N$33</f>
        <v>5.0851796649825758</v>
      </c>
      <c r="O34" s="6">
        <f t="shared" ref="O34:Q34" si="18">O31-$N$33</f>
        <v>5.2697068088828765</v>
      </c>
      <c r="P34" s="6">
        <f t="shared" si="18"/>
        <v>4.8894753267333755</v>
      </c>
      <c r="Q34" s="6">
        <f t="shared" si="18"/>
        <v>4.7773398425619753</v>
      </c>
      <c r="R34" s="6">
        <f>R31-$R$33</f>
        <v>8.1169221133536986</v>
      </c>
      <c r="S34" s="6">
        <f t="shared" ref="S34:U34" si="19">S31-$R$33</f>
        <v>8.4680274848590003</v>
      </c>
      <c r="T34" s="6">
        <f t="shared" si="19"/>
        <v>8.2119013599074009</v>
      </c>
      <c r="U34" s="6">
        <f t="shared" si="19"/>
        <v>8.4203679710176011</v>
      </c>
      <c r="V34" s="11"/>
    </row>
    <row r="35" spans="1:22" s="2" customFormat="1" x14ac:dyDescent="0.15">
      <c r="A35" s="8" t="s">
        <v>5</v>
      </c>
      <c r="B35" s="6">
        <f>AVERAGE(B34:E34)</f>
        <v>3.2081802050662285</v>
      </c>
      <c r="C35" s="6">
        <v>3.2081802050662285</v>
      </c>
      <c r="D35" s="6">
        <v>3.2081802050662285</v>
      </c>
      <c r="E35" s="6">
        <v>3.2081802050662285</v>
      </c>
      <c r="F35" s="6">
        <v>3.2081802050662285</v>
      </c>
      <c r="G35" s="6">
        <v>3.2081802050662285</v>
      </c>
      <c r="H35" s="6">
        <v>3.2081802050662285</v>
      </c>
      <c r="I35" s="6">
        <v>3.2081802050662285</v>
      </c>
      <c r="J35" s="6">
        <v>3.2081802050662285</v>
      </c>
      <c r="K35" s="6">
        <v>3.2081802050662285</v>
      </c>
      <c r="L35" s="6">
        <v>3.2081802050662285</v>
      </c>
      <c r="M35" s="6">
        <v>3.2081802050662285</v>
      </c>
      <c r="N35" s="6">
        <v>3.2081802050662285</v>
      </c>
      <c r="O35" s="6">
        <v>3.2081802050662285</v>
      </c>
      <c r="P35" s="6">
        <v>3.2081802050662285</v>
      </c>
      <c r="Q35" s="6">
        <v>3.2081802050662285</v>
      </c>
      <c r="R35" s="6">
        <v>3.2081802050662285</v>
      </c>
      <c r="S35" s="6">
        <v>3.2081802050662285</v>
      </c>
      <c r="T35" s="6">
        <v>3.2081802050662285</v>
      </c>
      <c r="U35" s="6">
        <v>3.2081802050662285</v>
      </c>
      <c r="V35" s="11"/>
    </row>
    <row r="36" spans="1:22" s="2" customFormat="1" x14ac:dyDescent="0.15">
      <c r="A36" s="8" t="s">
        <v>6</v>
      </c>
      <c r="B36" s="6">
        <f>B34-B35</f>
        <v>-1.0632954360098701E-2</v>
      </c>
      <c r="C36" s="6">
        <f>C34-C35</f>
        <v>0.11784958145049895</v>
      </c>
      <c r="D36" s="6">
        <f>D34-D35</f>
        <v>0.13513026379770121</v>
      </c>
      <c r="E36" s="6">
        <f>E34-E35</f>
        <v>-0.24234689088810146</v>
      </c>
      <c r="F36" s="6">
        <f t="shared" ref="F36:J36" si="20">F34-F35</f>
        <v>2.0312170121782982</v>
      </c>
      <c r="G36" s="6">
        <f t="shared" si="20"/>
        <v>2.1080509593646992</v>
      </c>
      <c r="H36" s="6">
        <f t="shared" si="20"/>
        <v>1.9527528246669013</v>
      </c>
      <c r="I36" s="6">
        <f t="shared" si="20"/>
        <v>2.2644450334407997</v>
      </c>
      <c r="J36" s="6">
        <f t="shared" si="20"/>
        <v>2.3443100673015946</v>
      </c>
      <c r="K36" s="6">
        <f>K34-K35</f>
        <v>2.6825486489718946</v>
      </c>
      <c r="L36" s="6">
        <f t="shared" ref="L36:U36" si="21">L34-L35</f>
        <v>2.4923858701911952</v>
      </c>
      <c r="M36" s="6">
        <f t="shared" si="21"/>
        <v>2.6588273617923965</v>
      </c>
      <c r="N36" s="6">
        <f t="shared" si="21"/>
        <v>1.8769994599163473</v>
      </c>
      <c r="O36" s="6">
        <f t="shared" si="21"/>
        <v>2.061526603816648</v>
      </c>
      <c r="P36" s="6">
        <f t="shared" si="21"/>
        <v>1.681295121667147</v>
      </c>
      <c r="Q36" s="6">
        <f t="shared" si="21"/>
        <v>1.5691596374957468</v>
      </c>
      <c r="R36" s="6">
        <f t="shared" si="21"/>
        <v>4.9087419082874701</v>
      </c>
      <c r="S36" s="6">
        <f t="shared" si="21"/>
        <v>5.2598472797927718</v>
      </c>
      <c r="T36" s="6">
        <f t="shared" si="21"/>
        <v>5.0037211548411724</v>
      </c>
      <c r="U36" s="6">
        <f t="shared" si="21"/>
        <v>5.2121877659513727</v>
      </c>
      <c r="V36" s="11"/>
    </row>
    <row r="37" spans="1:22" s="2" customFormat="1" x14ac:dyDescent="0.15">
      <c r="A37" s="10" t="s">
        <v>7</v>
      </c>
      <c r="B37" s="6">
        <f t="shared" ref="B37:U37" si="22">-B36</f>
        <v>1.0632954360098701E-2</v>
      </c>
      <c r="C37" s="6">
        <f t="shared" si="22"/>
        <v>-0.11784958145049895</v>
      </c>
      <c r="D37" s="6">
        <f t="shared" si="22"/>
        <v>-0.13513026379770121</v>
      </c>
      <c r="E37" s="6">
        <f t="shared" si="22"/>
        <v>0.24234689088810146</v>
      </c>
      <c r="F37" s="6">
        <f t="shared" si="22"/>
        <v>-2.0312170121782982</v>
      </c>
      <c r="G37" s="6">
        <f t="shared" si="22"/>
        <v>-2.1080509593646992</v>
      </c>
      <c r="H37" s="6">
        <f t="shared" si="22"/>
        <v>-1.9527528246669013</v>
      </c>
      <c r="I37" s="6">
        <f t="shared" si="22"/>
        <v>-2.2644450334407997</v>
      </c>
      <c r="J37" s="6">
        <f t="shared" si="22"/>
        <v>-2.3443100673015946</v>
      </c>
      <c r="K37" s="6">
        <f t="shared" si="22"/>
        <v>-2.6825486489718946</v>
      </c>
      <c r="L37" s="6">
        <f t="shared" si="22"/>
        <v>-2.4923858701911952</v>
      </c>
      <c r="M37" s="6">
        <f t="shared" si="22"/>
        <v>-2.6588273617923965</v>
      </c>
      <c r="N37" s="6">
        <f t="shared" si="22"/>
        <v>-1.8769994599163473</v>
      </c>
      <c r="O37" s="6">
        <f t="shared" si="22"/>
        <v>-2.061526603816648</v>
      </c>
      <c r="P37" s="6">
        <f t="shared" si="22"/>
        <v>-1.681295121667147</v>
      </c>
      <c r="Q37" s="6">
        <f t="shared" si="22"/>
        <v>-1.5691596374957468</v>
      </c>
      <c r="R37" s="6">
        <f t="shared" si="22"/>
        <v>-4.9087419082874701</v>
      </c>
      <c r="S37" s="6">
        <f t="shared" si="22"/>
        <v>-5.2598472797927718</v>
      </c>
      <c r="T37" s="6">
        <f t="shared" si="22"/>
        <v>-5.0037211548411724</v>
      </c>
      <c r="U37" s="6">
        <f t="shared" si="22"/>
        <v>-5.2121877659513727</v>
      </c>
      <c r="V37" s="11"/>
    </row>
    <row r="38" spans="1:22" s="2" customFormat="1" x14ac:dyDescent="0.15">
      <c r="A38" s="10" t="s">
        <v>8</v>
      </c>
      <c r="B38" s="7">
        <f>2^B37</f>
        <v>1.0073974291248391</v>
      </c>
      <c r="C38" s="7">
        <f t="shared" ref="C38:U38" si="23">2^C37</f>
        <v>0.92156026508459055</v>
      </c>
      <c r="D38" s="7">
        <f t="shared" si="23"/>
        <v>0.91058761111790931</v>
      </c>
      <c r="E38" s="7">
        <f t="shared" si="23"/>
        <v>1.182915393848571</v>
      </c>
      <c r="F38" s="7">
        <f t="shared" si="23"/>
        <v>0.24464860945010342</v>
      </c>
      <c r="G38" s="7">
        <f t="shared" si="23"/>
        <v>0.23196017559693374</v>
      </c>
      <c r="H38" s="7">
        <f t="shared" si="23"/>
        <v>0.25832285129604343</v>
      </c>
      <c r="I38" s="7">
        <f t="shared" si="23"/>
        <v>0.20812973027400047</v>
      </c>
      <c r="J38" s="7">
        <f t="shared" si="23"/>
        <v>0.19692114422347465</v>
      </c>
      <c r="K38" s="7">
        <f t="shared" si="23"/>
        <v>0.15576590110561669</v>
      </c>
      <c r="L38" s="7">
        <f t="shared" si="23"/>
        <v>0.1777121382185651</v>
      </c>
      <c r="M38" s="7">
        <f t="shared" si="23"/>
        <v>0.15834822911462496</v>
      </c>
      <c r="N38" s="7">
        <f t="shared" si="23"/>
        <v>0.27224935575258513</v>
      </c>
      <c r="O38" s="7">
        <f t="shared" si="23"/>
        <v>0.23956240004413307</v>
      </c>
      <c r="P38" s="7">
        <f t="shared" si="23"/>
        <v>0.31180260325578485</v>
      </c>
      <c r="Q38" s="7">
        <f t="shared" si="23"/>
        <v>0.33700464053918183</v>
      </c>
      <c r="R38" s="7">
        <f t="shared" si="23"/>
        <v>3.3290586360885874E-2</v>
      </c>
      <c r="S38" s="7">
        <f t="shared" si="23"/>
        <v>2.6099260140455591E-2</v>
      </c>
      <c r="T38" s="7">
        <f t="shared" si="23"/>
        <v>3.1169500486567282E-2</v>
      </c>
      <c r="U38" s="7">
        <f t="shared" si="23"/>
        <v>2.6975850085193463E-2</v>
      </c>
      <c r="V38" s="12"/>
    </row>
    <row r="39" spans="1:22" s="2" customFormat="1" x14ac:dyDescent="0.15">
      <c r="A39" s="8" t="s">
        <v>9</v>
      </c>
      <c r="B39" s="107">
        <f>AVERAGE(B38:E38)</f>
        <v>1.0056151747939774</v>
      </c>
      <c r="C39" s="108"/>
      <c r="D39" s="108"/>
      <c r="E39" s="109"/>
      <c r="F39" s="107">
        <f>AVERAGE(F38:I38)</f>
        <v>0.23576534165427029</v>
      </c>
      <c r="G39" s="108"/>
      <c r="H39" s="108"/>
      <c r="I39" s="109"/>
      <c r="J39" s="107">
        <f>AVERAGE(J38:L38)</f>
        <v>0.17679972784921882</v>
      </c>
      <c r="K39" s="108"/>
      <c r="L39" s="108"/>
      <c r="M39" s="109"/>
      <c r="N39" s="107">
        <f>AVERAGE(N38:Q38)</f>
        <v>0.29015474989792123</v>
      </c>
      <c r="O39" s="108"/>
      <c r="P39" s="108"/>
      <c r="Q39" s="109"/>
      <c r="R39" s="107">
        <f>AVERAGE(R38:T38)</f>
        <v>3.0186448995969579E-2</v>
      </c>
      <c r="S39" s="108"/>
      <c r="T39" s="108"/>
      <c r="U39" s="109"/>
      <c r="V39" s="11"/>
    </row>
    <row r="40" spans="1:22" s="2" customFormat="1" x14ac:dyDescent="0.15">
      <c r="A40" s="8" t="s">
        <v>10</v>
      </c>
      <c r="B40" s="107">
        <f>STDEV(B38:E38)</f>
        <v>0.12587561295682459</v>
      </c>
      <c r="C40" s="108"/>
      <c r="D40" s="108"/>
      <c r="E40" s="109"/>
      <c r="F40" s="107">
        <f>STDEV(F38:I38)</f>
        <v>2.1338228550783208E-2</v>
      </c>
      <c r="G40" s="108"/>
      <c r="H40" s="108"/>
      <c r="I40" s="109"/>
      <c r="J40" s="107">
        <f t="shared" ref="J40" si="24">STDEV(J38:M38)</f>
        <v>1.917871312360549E-2</v>
      </c>
      <c r="K40" s="108"/>
      <c r="L40" s="108"/>
      <c r="M40" s="109"/>
      <c r="N40" s="107">
        <f t="shared" ref="N40" si="25">STDEV(N38:Q38)</f>
        <v>4.2987326858542577E-2</v>
      </c>
      <c r="O40" s="108"/>
      <c r="P40" s="108"/>
      <c r="Q40" s="109"/>
      <c r="R40" s="107">
        <f>STDEV(R38:U38)</f>
        <v>3.417510340315066E-3</v>
      </c>
      <c r="S40" s="108"/>
      <c r="T40" s="108"/>
      <c r="U40" s="109"/>
      <c r="V40" s="11"/>
    </row>
  </sheetData>
  <mergeCells count="42">
    <mergeCell ref="R14:U14"/>
    <mergeCell ref="B15:E15"/>
    <mergeCell ref="F15:I15"/>
    <mergeCell ref="J15:M15"/>
    <mergeCell ref="N15:Q15"/>
    <mergeCell ref="R15:U15"/>
    <mergeCell ref="C19:D19"/>
    <mergeCell ref="B14:E14"/>
    <mergeCell ref="F14:I14"/>
    <mergeCell ref="J14:M14"/>
    <mergeCell ref="N14:Q14"/>
    <mergeCell ref="A17:E17"/>
    <mergeCell ref="B4:E4"/>
    <mergeCell ref="F4:I4"/>
    <mergeCell ref="J4:M4"/>
    <mergeCell ref="N4:Q4"/>
    <mergeCell ref="R4:U4"/>
    <mergeCell ref="B8:E8"/>
    <mergeCell ref="F8:I8"/>
    <mergeCell ref="J8:M8"/>
    <mergeCell ref="N8:Q8"/>
    <mergeCell ref="R8:U8"/>
    <mergeCell ref="B29:E29"/>
    <mergeCell ref="F29:I29"/>
    <mergeCell ref="J29:M29"/>
    <mergeCell ref="N29:Q29"/>
    <mergeCell ref="R29:U29"/>
    <mergeCell ref="B33:E33"/>
    <mergeCell ref="F33:I33"/>
    <mergeCell ref="J33:M33"/>
    <mergeCell ref="N33:Q33"/>
    <mergeCell ref="R33:U33"/>
    <mergeCell ref="B39:E39"/>
    <mergeCell ref="F39:I39"/>
    <mergeCell ref="J39:M39"/>
    <mergeCell ref="N39:Q39"/>
    <mergeCell ref="R39:U39"/>
    <mergeCell ref="B40:E40"/>
    <mergeCell ref="F40:I40"/>
    <mergeCell ref="J40:M40"/>
    <mergeCell ref="N40:Q40"/>
    <mergeCell ref="R40:U40"/>
  </mergeCells>
  <phoneticPr fontId="7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AE9298-6536-4E3C-B5D7-19AE30672F75}">
  <dimension ref="A2:V40"/>
  <sheetViews>
    <sheetView workbookViewId="0">
      <selection activeCell="B32" sqref="B32:U32"/>
    </sheetView>
  </sheetViews>
  <sheetFormatPr defaultColWidth="9" defaultRowHeight="12.75" x14ac:dyDescent="0.15"/>
  <cols>
    <col min="1" max="1" width="14.5" style="3" bestFit="1" customWidth="1"/>
    <col min="2" max="21" width="12.5" style="3" bestFit="1" customWidth="1"/>
    <col min="22" max="22" width="11.375" style="3" customWidth="1"/>
    <col min="23" max="16384" width="9" style="3"/>
  </cols>
  <sheetData>
    <row r="2" spans="1:22" ht="15" x14ac:dyDescent="0.25">
      <c r="A2" s="4" t="s">
        <v>67</v>
      </c>
    </row>
    <row r="4" spans="1:22" s="1" customFormat="1" ht="13.5" customHeight="1" x14ac:dyDescent="0.15">
      <c r="A4" s="8" t="s">
        <v>17</v>
      </c>
      <c r="B4" s="110" t="s">
        <v>16</v>
      </c>
      <c r="C4" s="111"/>
      <c r="D4" s="111"/>
      <c r="E4" s="112"/>
      <c r="F4" s="110" t="s">
        <v>19</v>
      </c>
      <c r="G4" s="111"/>
      <c r="H4" s="111"/>
      <c r="I4" s="112"/>
      <c r="J4" s="110" t="s">
        <v>20</v>
      </c>
      <c r="K4" s="111"/>
      <c r="L4" s="111"/>
      <c r="M4" s="112"/>
      <c r="N4" s="110" t="s">
        <v>21</v>
      </c>
      <c r="O4" s="111"/>
      <c r="P4" s="111"/>
      <c r="Q4" s="112"/>
      <c r="R4" s="113" t="s">
        <v>22</v>
      </c>
      <c r="S4" s="113"/>
      <c r="T4" s="113"/>
      <c r="U4" s="113"/>
    </row>
    <row r="5" spans="1:22" s="2" customFormat="1" x14ac:dyDescent="0.15">
      <c r="A5" s="8" t="s">
        <v>0</v>
      </c>
      <c r="B5" s="5" t="s">
        <v>1</v>
      </c>
      <c r="C5" s="5" t="s">
        <v>2</v>
      </c>
      <c r="D5" s="5" t="s">
        <v>3</v>
      </c>
      <c r="E5" s="5" t="s">
        <v>24</v>
      </c>
      <c r="F5" s="5" t="s">
        <v>1</v>
      </c>
      <c r="G5" s="5" t="s">
        <v>2</v>
      </c>
      <c r="H5" s="5" t="s">
        <v>3</v>
      </c>
      <c r="I5" s="5" t="s">
        <v>24</v>
      </c>
      <c r="J5" s="5" t="s">
        <v>1</v>
      </c>
      <c r="K5" s="5" t="s">
        <v>2</v>
      </c>
      <c r="L5" s="5" t="s">
        <v>3</v>
      </c>
      <c r="M5" s="5" t="s">
        <v>24</v>
      </c>
      <c r="N5" s="5" t="s">
        <v>1</v>
      </c>
      <c r="O5" s="5" t="s">
        <v>2</v>
      </c>
      <c r="P5" s="5" t="s">
        <v>3</v>
      </c>
      <c r="Q5" s="5" t="s">
        <v>24</v>
      </c>
      <c r="R5" s="5" t="s">
        <v>1</v>
      </c>
      <c r="S5" s="5" t="s">
        <v>2</v>
      </c>
      <c r="T5" s="5" t="s">
        <v>3</v>
      </c>
      <c r="U5" s="5" t="s">
        <v>24</v>
      </c>
    </row>
    <row r="6" spans="1:22" s="2" customFormat="1" x14ac:dyDescent="0.15">
      <c r="A6" s="8" t="s">
        <v>41</v>
      </c>
      <c r="B6" s="6">
        <v>26.091624238261499</v>
      </c>
      <c r="C6" s="6">
        <v>26.1364077947642</v>
      </c>
      <c r="D6" s="6">
        <v>25.979301934935702</v>
      </c>
      <c r="E6" s="6">
        <v>26.0518385775949</v>
      </c>
      <c r="F6" s="6">
        <v>24.597371359434501</v>
      </c>
      <c r="G6" s="6">
        <v>24.6243520278266</v>
      </c>
      <c r="H6" s="6">
        <v>24.765893005465099</v>
      </c>
      <c r="I6" s="6">
        <v>24.561307044175201</v>
      </c>
      <c r="J6" s="6">
        <v>25.428510863636902</v>
      </c>
      <c r="K6" s="6">
        <v>25.488216156088502</v>
      </c>
      <c r="L6" s="6">
        <v>25.487882676595699</v>
      </c>
      <c r="M6" s="6">
        <v>25.521331110674101</v>
      </c>
      <c r="N6" s="6">
        <v>25.115552915085001</v>
      </c>
      <c r="O6" s="6">
        <v>25.1676375025745</v>
      </c>
      <c r="P6" s="6">
        <v>25.2153031331348</v>
      </c>
      <c r="Q6" s="6">
        <v>25.1142991377973</v>
      </c>
      <c r="R6" s="6">
        <v>27.137675146845702</v>
      </c>
      <c r="S6" s="6">
        <v>27.240483244382499</v>
      </c>
      <c r="T6" s="6">
        <v>27.2052668367682</v>
      </c>
      <c r="U6" s="6">
        <v>27.226867486403201</v>
      </c>
      <c r="V6" s="11"/>
    </row>
    <row r="7" spans="1:22" s="2" customFormat="1" x14ac:dyDescent="0.15">
      <c r="A7" s="8" t="s">
        <v>23</v>
      </c>
      <c r="B7" s="6">
        <v>25.419944268206098</v>
      </c>
      <c r="C7" s="6">
        <v>25.585036886302898</v>
      </c>
      <c r="D7" s="6">
        <v>25.845175560484801</v>
      </c>
      <c r="E7" s="6">
        <v>25.561902558230599</v>
      </c>
      <c r="F7" s="6">
        <v>25.182412546826299</v>
      </c>
      <c r="G7" s="6">
        <v>25.173077001595701</v>
      </c>
      <c r="H7" s="6">
        <v>25.290615197386099</v>
      </c>
      <c r="I7" s="6">
        <v>25.0433368796817</v>
      </c>
      <c r="J7" s="6">
        <v>24.297700103618901</v>
      </c>
      <c r="K7" s="6">
        <v>24.546689425405599</v>
      </c>
      <c r="L7" s="6">
        <v>24.457048103160599</v>
      </c>
      <c r="M7" s="6">
        <v>24.3773894248238</v>
      </c>
      <c r="N7" s="6">
        <v>24.840127744778499</v>
      </c>
      <c r="O7" s="6">
        <v>24.234420836858799</v>
      </c>
      <c r="P7" s="6">
        <v>24.157835305190201</v>
      </c>
      <c r="Q7" s="6">
        <v>24.934636849261299</v>
      </c>
      <c r="R7" s="6">
        <v>25.343647945387101</v>
      </c>
      <c r="S7" s="6">
        <v>25.044478845000601</v>
      </c>
      <c r="T7" s="6">
        <v>25.665732285608701</v>
      </c>
      <c r="U7" s="6">
        <v>25.606507964989699</v>
      </c>
      <c r="V7" s="11"/>
    </row>
    <row r="8" spans="1:22" s="2" customFormat="1" x14ac:dyDescent="0.15">
      <c r="A8" s="8" t="s">
        <v>30</v>
      </c>
      <c r="B8" s="107">
        <f>AVERAGE(B7:E7)</f>
        <v>25.6030148183061</v>
      </c>
      <c r="C8" s="108"/>
      <c r="D8" s="108"/>
      <c r="E8" s="109"/>
      <c r="F8" s="107">
        <f t="shared" ref="F8" si="0">AVERAGE(F7:I7)</f>
        <v>25.172360406372452</v>
      </c>
      <c r="G8" s="108"/>
      <c r="H8" s="108"/>
      <c r="I8" s="109"/>
      <c r="J8" s="107">
        <f t="shared" ref="J8" si="1">AVERAGE(J7:M7)</f>
        <v>24.419706764252226</v>
      </c>
      <c r="K8" s="108"/>
      <c r="L8" s="108"/>
      <c r="M8" s="109"/>
      <c r="N8" s="107">
        <f t="shared" ref="N8" si="2">AVERAGE(N7:Q7)</f>
        <v>24.5417551840222</v>
      </c>
      <c r="O8" s="108"/>
      <c r="P8" s="108"/>
      <c r="Q8" s="109"/>
      <c r="R8" s="107">
        <f t="shared" ref="R8" si="3">AVERAGE(R7:U7)</f>
        <v>25.415091760246526</v>
      </c>
      <c r="S8" s="108"/>
      <c r="T8" s="108"/>
      <c r="U8" s="109"/>
      <c r="V8" s="11"/>
    </row>
    <row r="9" spans="1:22" s="2" customFormat="1" x14ac:dyDescent="0.15">
      <c r="A9" s="8" t="s">
        <v>4</v>
      </c>
      <c r="B9" s="6">
        <f>B6-$B$8</f>
        <v>0.48860941995539875</v>
      </c>
      <c r="C9" s="6">
        <f>C6-$B$8</f>
        <v>0.53339297645809935</v>
      </c>
      <c r="D9" s="6">
        <f>D6-$B$8</f>
        <v>0.37628711662960157</v>
      </c>
      <c r="E9" s="6">
        <f>E6-$B$8</f>
        <v>0.44882375928879981</v>
      </c>
      <c r="F9" s="6">
        <f>F6-$F$8</f>
        <v>-0.57498904693795083</v>
      </c>
      <c r="G9" s="6">
        <f t="shared" ref="G9:H9" si="4">G6-$F$8</f>
        <v>-0.54800837854585183</v>
      </c>
      <c r="H9" s="6">
        <f t="shared" si="4"/>
        <v>-0.40646740090735278</v>
      </c>
      <c r="I9" s="6">
        <f>I6-$F$8</f>
        <v>-0.61105336219725004</v>
      </c>
      <c r="J9" s="6">
        <f>J6-$J$8</f>
        <v>1.0088040993846761</v>
      </c>
      <c r="K9" s="6">
        <f t="shared" ref="K9:M9" si="5">K6-$J$8</f>
        <v>1.068509391836276</v>
      </c>
      <c r="L9" s="6">
        <f t="shared" si="5"/>
        <v>1.0681759123434738</v>
      </c>
      <c r="M9" s="6">
        <f t="shared" si="5"/>
        <v>1.1016243464218753</v>
      </c>
      <c r="N9" s="6">
        <f>N6-$N$8</f>
        <v>0.57379773106280041</v>
      </c>
      <c r="O9" s="6">
        <f t="shared" ref="O9:Q9" si="6">O6-$N$8</f>
        <v>0.62588231855229992</v>
      </c>
      <c r="P9" s="6">
        <f t="shared" si="6"/>
        <v>0.6735479491125993</v>
      </c>
      <c r="Q9" s="6">
        <f t="shared" si="6"/>
        <v>0.57254395377509937</v>
      </c>
      <c r="R9" s="6">
        <f>R6-$R$8</f>
        <v>1.722583386599176</v>
      </c>
      <c r="S9" s="6">
        <f t="shared" ref="S9:U9" si="7">S6-$R$8</f>
        <v>1.8253914841359737</v>
      </c>
      <c r="T9" s="6">
        <f t="shared" si="7"/>
        <v>1.790175076521674</v>
      </c>
      <c r="U9" s="6">
        <f t="shared" si="7"/>
        <v>1.8117757261566751</v>
      </c>
      <c r="V9" s="11"/>
    </row>
    <row r="10" spans="1:22" s="2" customFormat="1" x14ac:dyDescent="0.15">
      <c r="A10" s="8" t="s">
        <v>5</v>
      </c>
      <c r="B10" s="6">
        <f>AVERAGE(B9:E9)</f>
        <v>0.46177831808297487</v>
      </c>
      <c r="C10" s="6">
        <v>0.46177831808297487</v>
      </c>
      <c r="D10" s="6">
        <v>0.46177831808297487</v>
      </c>
      <c r="E10" s="6">
        <v>0.46177831808297487</v>
      </c>
      <c r="F10" s="6">
        <v>0.46177831808297487</v>
      </c>
      <c r="G10" s="6">
        <v>0.46177831808297487</v>
      </c>
      <c r="H10" s="6">
        <v>0.46177831808297487</v>
      </c>
      <c r="I10" s="6">
        <v>0.46177831808297487</v>
      </c>
      <c r="J10" s="6">
        <v>0.46177831808297487</v>
      </c>
      <c r="K10" s="6">
        <v>0.46177831808297487</v>
      </c>
      <c r="L10" s="6">
        <v>0.46177831808297487</v>
      </c>
      <c r="M10" s="6">
        <v>0.46177831808297487</v>
      </c>
      <c r="N10" s="6">
        <v>0.46177831808297487</v>
      </c>
      <c r="O10" s="6">
        <v>0.46177831808297487</v>
      </c>
      <c r="P10" s="6">
        <v>0.46177831808297487</v>
      </c>
      <c r="Q10" s="6">
        <v>0.46177831808297487</v>
      </c>
      <c r="R10" s="6">
        <v>0.46177831808297487</v>
      </c>
      <c r="S10" s="6">
        <v>0.46177831808297487</v>
      </c>
      <c r="T10" s="6">
        <v>0.46177831808297487</v>
      </c>
      <c r="U10" s="6">
        <v>0.46177831808297487</v>
      </c>
      <c r="V10" s="11"/>
    </row>
    <row r="11" spans="1:22" s="2" customFormat="1" x14ac:dyDescent="0.15">
      <c r="A11" s="8" t="s">
        <v>6</v>
      </c>
      <c r="B11" s="6">
        <f>B9-B10</f>
        <v>2.6831101872423879E-2</v>
      </c>
      <c r="C11" s="6">
        <f>C9-C10</f>
        <v>7.1614658375124485E-2</v>
      </c>
      <c r="D11" s="6">
        <f>D9-D10</f>
        <v>-8.54912014533733E-2</v>
      </c>
      <c r="E11" s="6">
        <f>E9-E10</f>
        <v>-1.2954558794175064E-2</v>
      </c>
      <c r="F11" s="6">
        <f t="shared" ref="F11:U11" si="8">F9-F10</f>
        <v>-1.0367673650209257</v>
      </c>
      <c r="G11" s="6">
        <f t="shared" si="8"/>
        <v>-1.0097866966288267</v>
      </c>
      <c r="H11" s="6">
        <f t="shared" si="8"/>
        <v>-0.86824571899032765</v>
      </c>
      <c r="I11" s="6">
        <f t="shared" si="8"/>
        <v>-1.0728316802802249</v>
      </c>
      <c r="J11" s="6">
        <f t="shared" si="8"/>
        <v>0.54702578130170121</v>
      </c>
      <c r="K11" s="6">
        <f t="shared" si="8"/>
        <v>0.60673107375330115</v>
      </c>
      <c r="L11" s="6">
        <f t="shared" si="8"/>
        <v>0.60639759426049888</v>
      </c>
      <c r="M11" s="6">
        <f t="shared" si="8"/>
        <v>0.63984602833890047</v>
      </c>
      <c r="N11" s="6">
        <f t="shared" si="8"/>
        <v>0.11201941297982554</v>
      </c>
      <c r="O11" s="6">
        <f t="shared" si="8"/>
        <v>0.16410400046932505</v>
      </c>
      <c r="P11" s="6">
        <f t="shared" si="8"/>
        <v>0.21176963102962443</v>
      </c>
      <c r="Q11" s="6">
        <f t="shared" si="8"/>
        <v>0.1107656356921245</v>
      </c>
      <c r="R11" s="6">
        <f t="shared" si="8"/>
        <v>1.2608050685162011</v>
      </c>
      <c r="S11" s="6">
        <f t="shared" si="8"/>
        <v>1.3636131660529989</v>
      </c>
      <c r="T11" s="6">
        <f t="shared" si="8"/>
        <v>1.3283967584386991</v>
      </c>
      <c r="U11" s="6">
        <f t="shared" si="8"/>
        <v>1.3499974080737003</v>
      </c>
      <c r="V11" s="11"/>
    </row>
    <row r="12" spans="1:22" s="2" customFormat="1" x14ac:dyDescent="0.15">
      <c r="A12" s="10" t="s">
        <v>7</v>
      </c>
      <c r="B12" s="6">
        <f t="shared" ref="B12:U12" si="9">-B11</f>
        <v>-2.6831101872423879E-2</v>
      </c>
      <c r="C12" s="6">
        <f t="shared" si="9"/>
        <v>-7.1614658375124485E-2</v>
      </c>
      <c r="D12" s="6">
        <f t="shared" si="9"/>
        <v>8.54912014533733E-2</v>
      </c>
      <c r="E12" s="6">
        <f t="shared" si="9"/>
        <v>1.2954558794175064E-2</v>
      </c>
      <c r="F12" s="6">
        <f t="shared" si="9"/>
        <v>1.0367673650209257</v>
      </c>
      <c r="G12" s="6">
        <f t="shared" si="9"/>
        <v>1.0097866966288267</v>
      </c>
      <c r="H12" s="6">
        <f t="shared" si="9"/>
        <v>0.86824571899032765</v>
      </c>
      <c r="I12" s="6">
        <f t="shared" si="9"/>
        <v>1.0728316802802249</v>
      </c>
      <c r="J12" s="6">
        <f t="shared" si="9"/>
        <v>-0.54702578130170121</v>
      </c>
      <c r="K12" s="6">
        <f t="shared" si="9"/>
        <v>-0.60673107375330115</v>
      </c>
      <c r="L12" s="6">
        <f t="shared" si="9"/>
        <v>-0.60639759426049888</v>
      </c>
      <c r="M12" s="6">
        <f t="shared" si="9"/>
        <v>-0.63984602833890047</v>
      </c>
      <c r="N12" s="6">
        <f t="shared" si="9"/>
        <v>-0.11201941297982554</v>
      </c>
      <c r="O12" s="6">
        <f t="shared" si="9"/>
        <v>-0.16410400046932505</v>
      </c>
      <c r="P12" s="6">
        <f t="shared" si="9"/>
        <v>-0.21176963102962443</v>
      </c>
      <c r="Q12" s="6">
        <f t="shared" si="9"/>
        <v>-0.1107656356921245</v>
      </c>
      <c r="R12" s="6">
        <f t="shared" si="9"/>
        <v>-1.2608050685162011</v>
      </c>
      <c r="S12" s="6">
        <f t="shared" si="9"/>
        <v>-1.3636131660529989</v>
      </c>
      <c r="T12" s="6">
        <f t="shared" si="9"/>
        <v>-1.3283967584386991</v>
      </c>
      <c r="U12" s="6">
        <f t="shared" si="9"/>
        <v>-1.3499974080737003</v>
      </c>
      <c r="V12" s="11"/>
    </row>
    <row r="13" spans="1:22" s="2" customFormat="1" x14ac:dyDescent="0.15">
      <c r="A13" s="10" t="s">
        <v>8</v>
      </c>
      <c r="B13" s="7">
        <f>2^B12</f>
        <v>0.98157397122968149</v>
      </c>
      <c r="C13" s="7">
        <f t="shared" ref="C13:U13" si="10">2^C12</f>
        <v>0.95157240591647108</v>
      </c>
      <c r="D13" s="7">
        <f t="shared" si="10"/>
        <v>1.0610489404096493</v>
      </c>
      <c r="E13" s="7">
        <f t="shared" si="10"/>
        <v>1.0090198517981843</v>
      </c>
      <c r="F13" s="7">
        <f t="shared" si="10"/>
        <v>2.0516254388238737</v>
      </c>
      <c r="G13" s="7">
        <f t="shared" si="10"/>
        <v>2.0136133640986227</v>
      </c>
      <c r="H13" s="7">
        <f t="shared" si="10"/>
        <v>1.8254418588199675</v>
      </c>
      <c r="I13" s="7">
        <f t="shared" si="10"/>
        <v>2.1035581212508827</v>
      </c>
      <c r="J13" s="7">
        <f t="shared" si="10"/>
        <v>0.68442967551640632</v>
      </c>
      <c r="K13" s="7">
        <f t="shared" si="10"/>
        <v>0.65668296059960385</v>
      </c>
      <c r="L13" s="7">
        <f t="shared" si="10"/>
        <v>0.65683477065385654</v>
      </c>
      <c r="M13" s="7">
        <f t="shared" si="10"/>
        <v>0.64178143926528652</v>
      </c>
      <c r="N13" s="7">
        <f t="shared" si="10"/>
        <v>0.9252919771769077</v>
      </c>
      <c r="O13" s="7">
        <f t="shared" si="10"/>
        <v>0.89248263219433543</v>
      </c>
      <c r="P13" s="7">
        <f t="shared" si="10"/>
        <v>0.86347742729889709</v>
      </c>
      <c r="Q13" s="7">
        <f t="shared" si="10"/>
        <v>0.92609645371334881</v>
      </c>
      <c r="R13" s="7">
        <f t="shared" si="10"/>
        <v>0.41731102225162892</v>
      </c>
      <c r="S13" s="7">
        <f t="shared" si="10"/>
        <v>0.38860781894954904</v>
      </c>
      <c r="T13" s="7">
        <f t="shared" si="10"/>
        <v>0.3982105204138508</v>
      </c>
      <c r="U13" s="7">
        <f t="shared" si="10"/>
        <v>0.3922927537355711</v>
      </c>
      <c r="V13" s="12"/>
    </row>
    <row r="14" spans="1:22" s="2" customFormat="1" x14ac:dyDescent="0.15">
      <c r="A14" s="8" t="s">
        <v>9</v>
      </c>
      <c r="B14" s="107">
        <f>AVERAGE(B13:E13)</f>
        <v>1.0008037923384965</v>
      </c>
      <c r="C14" s="108"/>
      <c r="D14" s="108"/>
      <c r="E14" s="109"/>
      <c r="F14" s="107">
        <f>AVERAGE(F13:I13)</f>
        <v>1.9985596957483367</v>
      </c>
      <c r="G14" s="108"/>
      <c r="H14" s="108"/>
      <c r="I14" s="109"/>
      <c r="J14" s="107">
        <f>AVERAGE(J13:M13)</f>
        <v>0.65993221150878822</v>
      </c>
      <c r="K14" s="108"/>
      <c r="L14" s="108"/>
      <c r="M14" s="109"/>
      <c r="N14" s="107">
        <f>AVERAGE(N13:Q13)</f>
        <v>0.90183712259587234</v>
      </c>
      <c r="O14" s="108"/>
      <c r="P14" s="108"/>
      <c r="Q14" s="109"/>
      <c r="R14" s="107">
        <f>AVERAGE(R13:U13)</f>
        <v>0.39910552883764999</v>
      </c>
      <c r="S14" s="108"/>
      <c r="T14" s="108"/>
      <c r="U14" s="109"/>
      <c r="V14" s="11"/>
    </row>
    <row r="15" spans="1:22" s="2" customFormat="1" x14ac:dyDescent="0.15">
      <c r="A15" s="8" t="s">
        <v>10</v>
      </c>
      <c r="B15" s="107">
        <f>STDEV(B13:E13)</f>
        <v>4.6513427910916443E-2</v>
      </c>
      <c r="C15" s="108"/>
      <c r="D15" s="108"/>
      <c r="E15" s="109"/>
      <c r="F15" s="107">
        <f>STDEV(F13:I13)</f>
        <v>0.121156979218052</v>
      </c>
      <c r="G15" s="108"/>
      <c r="H15" s="108"/>
      <c r="I15" s="109"/>
      <c r="J15" s="107">
        <f t="shared" ref="J15" si="11">STDEV(J13:M13)</f>
        <v>1.7792583166033455E-2</v>
      </c>
      <c r="K15" s="108"/>
      <c r="L15" s="108"/>
      <c r="M15" s="109"/>
      <c r="N15" s="107">
        <f t="shared" ref="N15" si="12">STDEV(N13:Q13)</f>
        <v>2.9986764100372178E-2</v>
      </c>
      <c r="O15" s="108"/>
      <c r="P15" s="108"/>
      <c r="Q15" s="109"/>
      <c r="R15" s="107">
        <f>STDEV(R13:U13)</f>
        <v>1.2765276443165916E-2</v>
      </c>
      <c r="S15" s="108"/>
      <c r="T15" s="108"/>
      <c r="U15" s="109"/>
      <c r="V15" s="11"/>
    </row>
    <row r="16" spans="1:22" s="2" customFormat="1" x14ac:dyDescent="0.15"/>
    <row r="17" spans="1:22" s="2" customFormat="1" ht="14.25" x14ac:dyDescent="0.15">
      <c r="A17" s="114" t="s">
        <v>62</v>
      </c>
      <c r="B17" s="115"/>
      <c r="C17" s="115"/>
      <c r="D17" s="115"/>
      <c r="E17" s="115"/>
      <c r="F17" s="115"/>
      <c r="M17" s="24"/>
      <c r="N17" s="24"/>
      <c r="O17" s="24"/>
      <c r="P17" s="24"/>
      <c r="Q17" s="24"/>
      <c r="R17" s="24"/>
      <c r="S17" s="24"/>
      <c r="T17" s="24"/>
      <c r="U17"/>
    </row>
    <row r="18" spans="1:22" s="2" customFormat="1" ht="14.25" x14ac:dyDescent="0.15">
      <c r="A18" s="8" t="s">
        <v>40</v>
      </c>
      <c r="B18" s="8"/>
      <c r="C18" s="8"/>
      <c r="D18" s="8"/>
      <c r="E18" s="8"/>
      <c r="F18" s="8"/>
      <c r="M18" s="25"/>
      <c r="N18" s="25"/>
      <c r="O18" s="25"/>
      <c r="P18" s="25"/>
      <c r="Q18" s="25"/>
      <c r="R18" s="25"/>
      <c r="S18" s="25"/>
      <c r="T18" s="24"/>
      <c r="U18"/>
      <c r="V18"/>
    </row>
    <row r="19" spans="1:22" s="2" customFormat="1" ht="14.25" x14ac:dyDescent="0.2">
      <c r="A19" s="8"/>
      <c r="B19" s="8" t="s">
        <v>11</v>
      </c>
      <c r="C19" s="113" t="s">
        <v>12</v>
      </c>
      <c r="D19" s="113"/>
      <c r="E19" s="8"/>
      <c r="F19" s="8"/>
      <c r="M19" s="25"/>
      <c r="N19" s="25"/>
      <c r="O19" s="25"/>
      <c r="P19" s="25"/>
      <c r="Q19" s="25"/>
      <c r="R19" s="25"/>
      <c r="S19" s="25"/>
      <c r="T19" s="24"/>
      <c r="U19" s="18"/>
      <c r="V19"/>
    </row>
    <row r="20" spans="1:22" s="2" customFormat="1" ht="13.5" x14ac:dyDescent="0.2">
      <c r="A20" s="5"/>
      <c r="B20" s="8"/>
      <c r="C20" s="9" t="s">
        <v>42</v>
      </c>
      <c r="D20" s="9" t="s">
        <v>13</v>
      </c>
      <c r="E20" s="9" t="s">
        <v>14</v>
      </c>
      <c r="F20" s="9" t="s">
        <v>15</v>
      </c>
      <c r="M20" s="3"/>
      <c r="N20" s="3"/>
      <c r="O20" s="3"/>
      <c r="P20" s="3"/>
      <c r="Q20" s="3"/>
      <c r="R20" s="3"/>
      <c r="S20" s="3"/>
      <c r="T20" s="18"/>
      <c r="U20" s="18"/>
      <c r="V20"/>
    </row>
    <row r="21" spans="1:22" s="2" customFormat="1" ht="14.25" x14ac:dyDescent="0.2">
      <c r="A21" s="8" t="s">
        <v>29</v>
      </c>
      <c r="B21" s="5">
        <v>4</v>
      </c>
      <c r="C21" s="5">
        <v>0.39910552875000005</v>
      </c>
      <c r="D21" s="5"/>
      <c r="E21" s="5"/>
      <c r="F21" s="5"/>
      <c r="M21" s="3"/>
      <c r="N21" s="3"/>
      <c r="O21" s="3"/>
      <c r="P21" s="3"/>
      <c r="Q21" s="3"/>
      <c r="R21" s="3"/>
      <c r="S21" s="3"/>
      <c r="T21" s="24"/>
      <c r="U21" s="18"/>
      <c r="V21"/>
    </row>
    <row r="22" spans="1:22" s="2" customFormat="1" ht="14.25" x14ac:dyDescent="0.2">
      <c r="A22" s="8" t="s">
        <v>27</v>
      </c>
      <c r="B22" s="5">
        <v>4</v>
      </c>
      <c r="C22" s="5"/>
      <c r="D22" s="5">
        <v>0.65993221175000005</v>
      </c>
      <c r="E22" s="5"/>
      <c r="F22" s="5"/>
      <c r="M22" s="3"/>
      <c r="N22" s="3"/>
      <c r="O22" s="3"/>
      <c r="P22" s="3"/>
      <c r="Q22" s="3"/>
      <c r="R22" s="3"/>
      <c r="S22" s="3"/>
      <c r="T22" s="24"/>
      <c r="U22" s="18"/>
      <c r="V22"/>
    </row>
    <row r="23" spans="1:22" s="2" customFormat="1" ht="14.25" x14ac:dyDescent="0.2">
      <c r="A23" s="8" t="s">
        <v>28</v>
      </c>
      <c r="B23" s="5">
        <v>4</v>
      </c>
      <c r="C23" s="5"/>
      <c r="D23" s="5"/>
      <c r="E23" s="5">
        <v>0.90183712250000003</v>
      </c>
      <c r="F23" s="5"/>
      <c r="M23" s="3"/>
      <c r="N23" s="3"/>
      <c r="O23" s="3"/>
      <c r="P23" s="3"/>
      <c r="Q23" s="3"/>
      <c r="R23" s="3"/>
      <c r="S23" s="3"/>
      <c r="T23" s="24"/>
      <c r="U23" s="18"/>
      <c r="V23"/>
    </row>
    <row r="24" spans="1:22" s="2" customFormat="1" ht="14.25" x14ac:dyDescent="0.2">
      <c r="A24" s="14" t="s">
        <v>25</v>
      </c>
      <c r="B24" s="15">
        <v>4</v>
      </c>
      <c r="C24" s="15"/>
      <c r="D24" s="15"/>
      <c r="E24" s="5">
        <v>1.0008037922499999</v>
      </c>
      <c r="F24" s="15"/>
      <c r="M24" s="3"/>
      <c r="N24" s="3"/>
      <c r="O24" s="3"/>
      <c r="P24" s="3"/>
      <c r="Q24" s="3"/>
      <c r="R24" s="3"/>
      <c r="S24" s="3"/>
      <c r="T24" s="24"/>
      <c r="U24" s="18"/>
      <c r="V24"/>
    </row>
    <row r="25" spans="1:22" s="2" customFormat="1" ht="14.25" x14ac:dyDescent="0.2">
      <c r="A25" s="8" t="s">
        <v>26</v>
      </c>
      <c r="B25" s="15">
        <v>4</v>
      </c>
      <c r="C25" s="15"/>
      <c r="D25" s="15"/>
      <c r="E25" s="5"/>
      <c r="F25" s="15">
        <v>1.9985596957499998</v>
      </c>
      <c r="M25" s="3"/>
      <c r="N25" s="3"/>
      <c r="O25" s="3"/>
      <c r="P25" s="3"/>
      <c r="Q25" s="3"/>
      <c r="R25" s="3"/>
      <c r="S25" s="3"/>
      <c r="T25" s="24"/>
      <c r="U25" s="17"/>
      <c r="V25"/>
    </row>
    <row r="26" spans="1:22" s="2" customFormat="1" ht="14.25" x14ac:dyDescent="0.2">
      <c r="M26" s="3"/>
      <c r="N26" s="3"/>
      <c r="O26" s="3"/>
      <c r="P26" s="3"/>
      <c r="Q26" s="3"/>
      <c r="R26" s="3"/>
      <c r="S26" s="3"/>
      <c r="T26" s="24"/>
      <c r="U26" s="17"/>
    </row>
    <row r="27" spans="1:22" ht="15" x14ac:dyDescent="0.25">
      <c r="A27" s="4" t="s">
        <v>68</v>
      </c>
      <c r="G27" s="2"/>
      <c r="H27" s="2"/>
      <c r="I27" s="2"/>
      <c r="J27" s="2"/>
      <c r="K27" s="2"/>
      <c r="T27" s="24"/>
      <c r="U27" s="17"/>
    </row>
    <row r="28" spans="1:22" ht="14.25" x14ac:dyDescent="0.2">
      <c r="H28" s="2"/>
      <c r="I28" s="2"/>
      <c r="J28" s="2"/>
      <c r="K28" s="2"/>
      <c r="L28" s="2"/>
      <c r="T28" s="24"/>
      <c r="U28" s="17"/>
    </row>
    <row r="29" spans="1:22" x14ac:dyDescent="0.15">
      <c r="A29" s="8" t="s">
        <v>17</v>
      </c>
      <c r="B29" s="110" t="s">
        <v>16</v>
      </c>
      <c r="C29" s="111"/>
      <c r="D29" s="111"/>
      <c r="E29" s="112"/>
      <c r="F29" s="110" t="s">
        <v>19</v>
      </c>
      <c r="G29" s="111"/>
      <c r="H29" s="111"/>
      <c r="I29" s="112"/>
      <c r="J29" s="110" t="s">
        <v>20</v>
      </c>
      <c r="K29" s="111"/>
      <c r="L29" s="111"/>
      <c r="M29" s="112"/>
      <c r="N29" s="110" t="s">
        <v>21</v>
      </c>
      <c r="O29" s="111"/>
      <c r="P29" s="111"/>
      <c r="Q29" s="112"/>
      <c r="R29" s="113" t="s">
        <v>22</v>
      </c>
      <c r="S29" s="113"/>
      <c r="T29" s="113"/>
      <c r="U29" s="113"/>
    </row>
    <row r="30" spans="1:22" x14ac:dyDescent="0.15">
      <c r="A30" s="8" t="s">
        <v>0</v>
      </c>
      <c r="B30" s="5" t="s">
        <v>1</v>
      </c>
      <c r="C30" s="5" t="s">
        <v>2</v>
      </c>
      <c r="D30" s="5" t="s">
        <v>3</v>
      </c>
      <c r="E30" s="5" t="s">
        <v>24</v>
      </c>
      <c r="F30" s="5" t="s">
        <v>1</v>
      </c>
      <c r="G30" s="5" t="s">
        <v>2</v>
      </c>
      <c r="H30" s="5" t="s">
        <v>3</v>
      </c>
      <c r="I30" s="5" t="s">
        <v>24</v>
      </c>
      <c r="J30" s="5" t="s">
        <v>1</v>
      </c>
      <c r="K30" s="5" t="s">
        <v>2</v>
      </c>
      <c r="L30" s="5" t="s">
        <v>3</v>
      </c>
      <c r="M30" s="5" t="s">
        <v>24</v>
      </c>
      <c r="N30" s="5" t="s">
        <v>1</v>
      </c>
      <c r="O30" s="5" t="s">
        <v>2</v>
      </c>
      <c r="P30" s="5" t="s">
        <v>3</v>
      </c>
      <c r="Q30" s="5" t="s">
        <v>24</v>
      </c>
      <c r="R30" s="5" t="s">
        <v>1</v>
      </c>
      <c r="S30" s="5" t="s">
        <v>2</v>
      </c>
      <c r="T30" s="5" t="s">
        <v>3</v>
      </c>
      <c r="U30" s="5" t="s">
        <v>24</v>
      </c>
    </row>
    <row r="31" spans="1:22" x14ac:dyDescent="0.15">
      <c r="A31" s="8" t="s">
        <v>41</v>
      </c>
      <c r="B31" s="6">
        <v>26.2949463085357</v>
      </c>
      <c r="C31" s="6">
        <v>26.276033308799899</v>
      </c>
      <c r="D31" s="6">
        <v>26.2579479252373</v>
      </c>
      <c r="E31" s="6">
        <v>26.562193219321301</v>
      </c>
      <c r="F31" s="6">
        <v>24.057465250700901</v>
      </c>
      <c r="G31" s="6">
        <v>23.874400072044399</v>
      </c>
      <c r="H31" s="6">
        <v>23.960871358962699</v>
      </c>
      <c r="I31" s="6">
        <v>23.818727194266799</v>
      </c>
      <c r="J31" s="6">
        <v>25.611313961538698</v>
      </c>
      <c r="K31" s="6">
        <v>25.713806775780899</v>
      </c>
      <c r="L31" s="6">
        <v>25.441148991112598</v>
      </c>
      <c r="M31" s="6">
        <v>25.484541838394598</v>
      </c>
      <c r="N31" s="6">
        <v>24.7178354176061</v>
      </c>
      <c r="O31" s="6">
        <v>24.535876389036101</v>
      </c>
      <c r="P31" s="6">
        <v>24.710751143110201</v>
      </c>
      <c r="Q31" s="6">
        <v>24.478867374553701</v>
      </c>
      <c r="R31" s="6">
        <v>26.675949182719599</v>
      </c>
      <c r="S31" s="6">
        <v>26.865137395428398</v>
      </c>
      <c r="T31" s="6">
        <v>26.677480792451998</v>
      </c>
      <c r="U31" s="6">
        <v>26.603566531275899</v>
      </c>
    </row>
    <row r="32" spans="1:22" x14ac:dyDescent="0.15">
      <c r="A32" s="8" t="s">
        <v>23</v>
      </c>
      <c r="B32" s="6">
        <v>25.849275339587098</v>
      </c>
      <c r="C32" s="6">
        <v>25.626078377043498</v>
      </c>
      <c r="D32" s="6">
        <v>25.821648806067099</v>
      </c>
      <c r="E32" s="6">
        <v>25.812852454601099</v>
      </c>
      <c r="F32" s="6">
        <v>25.780729366495201</v>
      </c>
      <c r="G32" s="6">
        <v>25.532232815731501</v>
      </c>
      <c r="H32" s="6">
        <v>25.682708398423799</v>
      </c>
      <c r="I32" s="6">
        <v>25.664868980230601</v>
      </c>
      <c r="J32" s="6">
        <v>26.217891363795399</v>
      </c>
      <c r="K32" s="6">
        <v>26.263780711404301</v>
      </c>
      <c r="L32" s="6">
        <v>26.175152918059698</v>
      </c>
      <c r="M32" s="6">
        <v>25.987478302688999</v>
      </c>
      <c r="N32" s="6">
        <v>24.748453827528799</v>
      </c>
      <c r="O32" s="6">
        <v>24.802599843517399</v>
      </c>
      <c r="P32" s="6">
        <v>24.755074189426299</v>
      </c>
      <c r="Q32" s="6">
        <v>24.498858198947101</v>
      </c>
      <c r="R32" s="6">
        <v>26.0099716201712</v>
      </c>
      <c r="S32" s="6">
        <v>25.979957014544102</v>
      </c>
      <c r="T32" s="6">
        <v>26.046461576439899</v>
      </c>
      <c r="U32" s="6">
        <v>25.991409033659</v>
      </c>
    </row>
    <row r="33" spans="1:21" x14ac:dyDescent="0.15">
      <c r="A33" s="8" t="s">
        <v>30</v>
      </c>
      <c r="B33" s="107">
        <f>AVERAGE(B32:E32)</f>
        <v>25.777463744324699</v>
      </c>
      <c r="C33" s="108"/>
      <c r="D33" s="108"/>
      <c r="E33" s="109"/>
      <c r="F33" s="107">
        <f>AVERAGE(F32:I32)</f>
        <v>25.665134890220273</v>
      </c>
      <c r="G33" s="108"/>
      <c r="H33" s="108"/>
      <c r="I33" s="109"/>
      <c r="J33" s="107">
        <f t="shared" ref="J33" si="13">AVERAGE(J32:M32)</f>
        <v>26.161075823987098</v>
      </c>
      <c r="K33" s="108"/>
      <c r="L33" s="108"/>
      <c r="M33" s="109"/>
      <c r="N33" s="107">
        <f t="shared" ref="N33" si="14">AVERAGE(N32:Q32)</f>
        <v>24.701246514854901</v>
      </c>
      <c r="O33" s="108"/>
      <c r="P33" s="108"/>
      <c r="Q33" s="109"/>
      <c r="R33" s="107">
        <f t="shared" ref="R33" si="15">AVERAGE(R32:U32)</f>
        <v>26.006949811203548</v>
      </c>
      <c r="S33" s="108"/>
      <c r="T33" s="108"/>
      <c r="U33" s="109"/>
    </row>
    <row r="34" spans="1:21" x14ac:dyDescent="0.15">
      <c r="A34" s="8" t="s">
        <v>4</v>
      </c>
      <c r="B34" s="6">
        <f>B31-$B$33</f>
        <v>0.51748256421100081</v>
      </c>
      <c r="C34" s="6">
        <f t="shared" ref="C34:E34" si="16">C31-$B$33</f>
        <v>0.49856956447520062</v>
      </c>
      <c r="D34" s="6">
        <f t="shared" si="16"/>
        <v>0.48048418091260103</v>
      </c>
      <c r="E34" s="6">
        <f t="shared" si="16"/>
        <v>0.78472947499660251</v>
      </c>
      <c r="F34" s="6">
        <f>F31-$F$33</f>
        <v>-1.6076696395193721</v>
      </c>
      <c r="G34" s="6">
        <f t="shared" ref="G34:I34" si="17">G31-$F$33</f>
        <v>-1.7907348181758742</v>
      </c>
      <c r="H34" s="6">
        <f t="shared" si="17"/>
        <v>-1.704263531257574</v>
      </c>
      <c r="I34" s="6">
        <f t="shared" si="17"/>
        <v>-1.8464076959534736</v>
      </c>
      <c r="J34" s="6">
        <f>J31-$J$33</f>
        <v>-0.54976186244839909</v>
      </c>
      <c r="K34" s="6">
        <f t="shared" ref="K34:M34" si="18">K31-$J$33</f>
        <v>-0.44726904820619851</v>
      </c>
      <c r="L34" s="6">
        <f t="shared" si="18"/>
        <v>-0.71992683287449921</v>
      </c>
      <c r="M34" s="6">
        <f t="shared" si="18"/>
        <v>-0.67653398559249922</v>
      </c>
      <c r="N34" s="6">
        <f>N31-$N$33</f>
        <v>1.6588902751198731E-2</v>
      </c>
      <c r="O34" s="6">
        <f t="shared" ref="O34:Q34" si="19">O31-$N$33</f>
        <v>-0.16537012581880006</v>
      </c>
      <c r="P34" s="6">
        <f t="shared" si="19"/>
        <v>9.5046282552999628E-3</v>
      </c>
      <c r="Q34" s="6">
        <f t="shared" si="19"/>
        <v>-0.2223791403012001</v>
      </c>
      <c r="R34" s="6">
        <f>R31-$R$33</f>
        <v>0.66899937151605116</v>
      </c>
      <c r="S34" s="6">
        <f t="shared" ref="S34:U34" si="20">S31-$R$33</f>
        <v>0.85818758422485075</v>
      </c>
      <c r="T34" s="6">
        <f t="shared" si="20"/>
        <v>0.67053098124845079</v>
      </c>
      <c r="U34" s="6">
        <f t="shared" si="20"/>
        <v>0.59661672007235111</v>
      </c>
    </row>
    <row r="35" spans="1:21" x14ac:dyDescent="0.15">
      <c r="A35" s="8" t="s">
        <v>5</v>
      </c>
      <c r="B35" s="6">
        <f>AVERAGE(B34:E34)</f>
        <v>0.57031644614885124</v>
      </c>
      <c r="C35" s="6">
        <v>0.57031644614885124</v>
      </c>
      <c r="D35" s="6">
        <v>0.57031644614885124</v>
      </c>
      <c r="E35" s="6">
        <v>0.57031644614885124</v>
      </c>
      <c r="F35" s="6">
        <v>0.57031644614885124</v>
      </c>
      <c r="G35" s="6">
        <v>0.57031644614885124</v>
      </c>
      <c r="H35" s="6">
        <v>0.57031644614885124</v>
      </c>
      <c r="I35" s="6">
        <v>0.57031644614885124</v>
      </c>
      <c r="J35" s="6">
        <v>0.57031644614885124</v>
      </c>
      <c r="K35" s="6">
        <v>0.57031644614885124</v>
      </c>
      <c r="L35" s="6">
        <v>0.57031644614885124</v>
      </c>
      <c r="M35" s="6">
        <v>0.57031644614885124</v>
      </c>
      <c r="N35" s="6">
        <v>0.57031644614885124</v>
      </c>
      <c r="O35" s="6">
        <v>0.57031644614885124</v>
      </c>
      <c r="P35" s="6">
        <v>0.57031644614885124</v>
      </c>
      <c r="Q35" s="6">
        <v>0.57031644614885124</v>
      </c>
      <c r="R35" s="6">
        <v>0.57031644614885124</v>
      </c>
      <c r="S35" s="6">
        <v>0.57031644614885124</v>
      </c>
      <c r="T35" s="6">
        <v>0.57031644614885124</v>
      </c>
      <c r="U35" s="6">
        <v>0.57031644614885124</v>
      </c>
    </row>
    <row r="36" spans="1:21" x14ac:dyDescent="0.15">
      <c r="A36" s="8" t="s">
        <v>6</v>
      </c>
      <c r="B36" s="6">
        <f>B34-B35</f>
        <v>-5.2833881937850435E-2</v>
      </c>
      <c r="C36" s="6">
        <f>C34-C35</f>
        <v>-7.174688167365062E-2</v>
      </c>
      <c r="D36" s="6">
        <f>D34-D35</f>
        <v>-8.9832265236250208E-2</v>
      </c>
      <c r="E36" s="6">
        <f>E34-E35</f>
        <v>0.21441302884775126</v>
      </c>
      <c r="F36" s="6">
        <f t="shared" ref="F36:U36" si="21">F34-F35</f>
        <v>-2.1779860856682234</v>
      </c>
      <c r="G36" s="6">
        <f t="shared" si="21"/>
        <v>-2.3610512643247255</v>
      </c>
      <c r="H36" s="6">
        <f t="shared" si="21"/>
        <v>-2.2745799774064253</v>
      </c>
      <c r="I36" s="6">
        <f t="shared" si="21"/>
        <v>-2.4167241421023249</v>
      </c>
      <c r="J36" s="6">
        <f t="shared" si="21"/>
        <v>-1.1200783085972503</v>
      </c>
      <c r="K36" s="6">
        <f t="shared" si="21"/>
        <v>-1.0175854943550497</v>
      </c>
      <c r="L36" s="6">
        <f t="shared" si="21"/>
        <v>-1.2902432790233505</v>
      </c>
      <c r="M36" s="6">
        <f t="shared" si="21"/>
        <v>-1.2468504317413505</v>
      </c>
      <c r="N36" s="6">
        <f t="shared" si="21"/>
        <v>-0.55372754339765251</v>
      </c>
      <c r="O36" s="6">
        <f t="shared" si="21"/>
        <v>-0.7356865719676513</v>
      </c>
      <c r="P36" s="6">
        <f t="shared" si="21"/>
        <v>-0.56081181789355128</v>
      </c>
      <c r="Q36" s="6">
        <f t="shared" si="21"/>
        <v>-0.79269558645005134</v>
      </c>
      <c r="R36" s="6">
        <f t="shared" si="21"/>
        <v>9.8682925367199914E-2</v>
      </c>
      <c r="S36" s="6">
        <f t="shared" si="21"/>
        <v>0.28787113807599951</v>
      </c>
      <c r="T36" s="6">
        <f t="shared" si="21"/>
        <v>0.10021453509959954</v>
      </c>
      <c r="U36" s="6">
        <f t="shared" si="21"/>
        <v>2.6300273923499873E-2</v>
      </c>
    </row>
    <row r="37" spans="1:21" x14ac:dyDescent="0.15">
      <c r="A37" s="10" t="s">
        <v>7</v>
      </c>
      <c r="B37" s="6">
        <f t="shared" ref="B37:U37" si="22">-B36</f>
        <v>5.2833881937850435E-2</v>
      </c>
      <c r="C37" s="6">
        <f t="shared" si="22"/>
        <v>7.174688167365062E-2</v>
      </c>
      <c r="D37" s="6">
        <f t="shared" si="22"/>
        <v>8.9832265236250208E-2</v>
      </c>
      <c r="E37" s="6">
        <f t="shared" si="22"/>
        <v>-0.21441302884775126</v>
      </c>
      <c r="F37" s="6">
        <f t="shared" si="22"/>
        <v>2.1779860856682234</v>
      </c>
      <c r="G37" s="6">
        <f t="shared" si="22"/>
        <v>2.3610512643247255</v>
      </c>
      <c r="H37" s="6">
        <f t="shared" si="22"/>
        <v>2.2745799774064253</v>
      </c>
      <c r="I37" s="6">
        <f t="shared" si="22"/>
        <v>2.4167241421023249</v>
      </c>
      <c r="J37" s="6">
        <f t="shared" si="22"/>
        <v>1.1200783085972503</v>
      </c>
      <c r="K37" s="6">
        <f t="shared" si="22"/>
        <v>1.0175854943550497</v>
      </c>
      <c r="L37" s="6">
        <f t="shared" si="22"/>
        <v>1.2902432790233505</v>
      </c>
      <c r="M37" s="6">
        <f t="shared" si="22"/>
        <v>1.2468504317413505</v>
      </c>
      <c r="N37" s="6">
        <f t="shared" si="22"/>
        <v>0.55372754339765251</v>
      </c>
      <c r="O37" s="6">
        <f t="shared" si="22"/>
        <v>0.7356865719676513</v>
      </c>
      <c r="P37" s="6">
        <f t="shared" si="22"/>
        <v>0.56081181789355128</v>
      </c>
      <c r="Q37" s="6">
        <f t="shared" si="22"/>
        <v>0.79269558645005134</v>
      </c>
      <c r="R37" s="6">
        <f t="shared" si="22"/>
        <v>-9.8682925367199914E-2</v>
      </c>
      <c r="S37" s="6">
        <f t="shared" si="22"/>
        <v>-0.28787113807599951</v>
      </c>
      <c r="T37" s="6">
        <f t="shared" si="22"/>
        <v>-0.10021453509959954</v>
      </c>
      <c r="U37" s="6">
        <f t="shared" si="22"/>
        <v>-2.6300273923499873E-2</v>
      </c>
    </row>
    <row r="38" spans="1:21" x14ac:dyDescent="0.15">
      <c r="A38" s="10" t="s">
        <v>8</v>
      </c>
      <c r="B38" s="7">
        <f>2^B37</f>
        <v>1.0373004904849448</v>
      </c>
      <c r="C38" s="7">
        <f t="shared" ref="C38:U38" si="23">2^C37</f>
        <v>1.050988498813588</v>
      </c>
      <c r="D38" s="7">
        <f t="shared" si="23"/>
        <v>1.064246440776883</v>
      </c>
      <c r="E38" s="7">
        <f t="shared" si="23"/>
        <v>0.86189675745869987</v>
      </c>
      <c r="F38" s="7">
        <f t="shared" si="23"/>
        <v>4.5252142069308983</v>
      </c>
      <c r="G38" s="7">
        <f t="shared" si="23"/>
        <v>5.1374457852854336</v>
      </c>
      <c r="H38" s="7">
        <f t="shared" si="23"/>
        <v>4.8385674634750586</v>
      </c>
      <c r="I38" s="7">
        <f t="shared" si="23"/>
        <v>5.3395721353163834</v>
      </c>
      <c r="J38" s="7">
        <f t="shared" si="23"/>
        <v>2.1735877028504773</v>
      </c>
      <c r="K38" s="7">
        <f t="shared" si="23"/>
        <v>2.0245278571108694</v>
      </c>
      <c r="L38" s="7">
        <f t="shared" si="23"/>
        <v>2.4456929333354802</v>
      </c>
      <c r="M38" s="7">
        <f t="shared" si="23"/>
        <v>2.373227543374544</v>
      </c>
      <c r="N38" s="7">
        <f t="shared" si="23"/>
        <v>1.4678733982576693</v>
      </c>
      <c r="O38" s="7">
        <f t="shared" si="23"/>
        <v>1.6651897370651674</v>
      </c>
      <c r="P38" s="7">
        <f t="shared" si="23"/>
        <v>1.4750990357182201</v>
      </c>
      <c r="Q38" s="7">
        <f t="shared" si="23"/>
        <v>1.7323081513350138</v>
      </c>
      <c r="R38" s="7">
        <f t="shared" si="23"/>
        <v>0.93388517107337699</v>
      </c>
      <c r="S38" s="7">
        <f t="shared" si="23"/>
        <v>0.81910985771372025</v>
      </c>
      <c r="T38" s="7">
        <f t="shared" si="23"/>
        <v>0.93289425574173035</v>
      </c>
      <c r="U38" s="7">
        <f t="shared" si="23"/>
        <v>0.98193519986937616</v>
      </c>
    </row>
    <row r="39" spans="1:21" x14ac:dyDescent="0.15">
      <c r="A39" s="8" t="s">
        <v>9</v>
      </c>
      <c r="B39" s="107">
        <f>AVERAGE(B38:E38)</f>
        <v>1.0036080468835289</v>
      </c>
      <c r="C39" s="108"/>
      <c r="D39" s="108"/>
      <c r="E39" s="109"/>
      <c r="F39" s="107">
        <f>AVERAGE(F38:I38)</f>
        <v>4.9601998977519433</v>
      </c>
      <c r="G39" s="108"/>
      <c r="H39" s="108"/>
      <c r="I39" s="109"/>
      <c r="J39" s="107">
        <f>AVERAGE(J38:M38)</f>
        <v>2.2542590091678427</v>
      </c>
      <c r="K39" s="108"/>
      <c r="L39" s="108"/>
      <c r="M39" s="109"/>
      <c r="N39" s="107">
        <f>AVERAGE(N38:Q38)</f>
        <v>1.5851175805940176</v>
      </c>
      <c r="O39" s="108"/>
      <c r="P39" s="108"/>
      <c r="Q39" s="109"/>
      <c r="R39" s="107">
        <f>AVERAGE(R38:U38)</f>
        <v>0.91695612109955094</v>
      </c>
      <c r="S39" s="108"/>
      <c r="T39" s="108"/>
      <c r="U39" s="109"/>
    </row>
    <row r="40" spans="1:21" x14ac:dyDescent="0.15">
      <c r="A40" s="8" t="s">
        <v>10</v>
      </c>
      <c r="B40" s="107">
        <f>STDEV(B38:E38)</f>
        <v>9.5112551476911569E-2</v>
      </c>
      <c r="C40" s="108"/>
      <c r="D40" s="108"/>
      <c r="E40" s="109"/>
      <c r="F40" s="107">
        <f>STDEV(F38:I38)</f>
        <v>0.35559640022988942</v>
      </c>
      <c r="G40" s="108"/>
      <c r="H40" s="108"/>
      <c r="I40" s="109"/>
      <c r="J40" s="107">
        <f t="shared" ref="J40" si="24">STDEV(J38:M38)</f>
        <v>0.19155914782114186</v>
      </c>
      <c r="K40" s="108"/>
      <c r="L40" s="108"/>
      <c r="M40" s="109"/>
      <c r="N40" s="107">
        <f t="shared" ref="N40" si="25">STDEV(N38:Q38)</f>
        <v>0.13407322982274433</v>
      </c>
      <c r="O40" s="108"/>
      <c r="P40" s="108"/>
      <c r="Q40" s="109"/>
      <c r="R40" s="107">
        <f>STDEV(R38:U38)</f>
        <v>6.9129802558262426E-2</v>
      </c>
      <c r="S40" s="108"/>
      <c r="T40" s="108"/>
      <c r="U40" s="109"/>
    </row>
  </sheetData>
  <mergeCells count="42">
    <mergeCell ref="N14:Q14"/>
    <mergeCell ref="R14:U14"/>
    <mergeCell ref="B15:E15"/>
    <mergeCell ref="F15:I15"/>
    <mergeCell ref="J15:M15"/>
    <mergeCell ref="N15:Q15"/>
    <mergeCell ref="R15:U15"/>
    <mergeCell ref="C19:D19"/>
    <mergeCell ref="A17:F17"/>
    <mergeCell ref="B14:E14"/>
    <mergeCell ref="F14:I14"/>
    <mergeCell ref="J14:M14"/>
    <mergeCell ref="B4:E4"/>
    <mergeCell ref="F4:I4"/>
    <mergeCell ref="J4:M4"/>
    <mergeCell ref="N4:Q4"/>
    <mergeCell ref="R4:U4"/>
    <mergeCell ref="B8:E8"/>
    <mergeCell ref="F8:I8"/>
    <mergeCell ref="J8:M8"/>
    <mergeCell ref="N8:Q8"/>
    <mergeCell ref="R8:U8"/>
    <mergeCell ref="B29:E29"/>
    <mergeCell ref="F29:I29"/>
    <mergeCell ref="J29:M29"/>
    <mergeCell ref="N29:Q29"/>
    <mergeCell ref="R29:U29"/>
    <mergeCell ref="B33:E33"/>
    <mergeCell ref="F33:I33"/>
    <mergeCell ref="J33:M33"/>
    <mergeCell ref="N33:Q33"/>
    <mergeCell ref="R33:U33"/>
    <mergeCell ref="B39:E39"/>
    <mergeCell ref="F39:I39"/>
    <mergeCell ref="J39:M39"/>
    <mergeCell ref="N39:Q39"/>
    <mergeCell ref="R39:U39"/>
    <mergeCell ref="B40:E40"/>
    <mergeCell ref="F40:I40"/>
    <mergeCell ref="J40:M40"/>
    <mergeCell ref="N40:Q40"/>
    <mergeCell ref="R40:U40"/>
  </mergeCells>
  <phoneticPr fontId="7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D446B-CB09-4EC5-9A97-8B980032CD75}">
  <dimension ref="A2:V40"/>
  <sheetViews>
    <sheetView topLeftCell="A4" workbookViewId="0">
      <selection activeCell="A17" sqref="A17:E17"/>
    </sheetView>
  </sheetViews>
  <sheetFormatPr defaultColWidth="9" defaultRowHeight="12.75" x14ac:dyDescent="0.15"/>
  <cols>
    <col min="1" max="1" width="14.5" style="3" bestFit="1" customWidth="1"/>
    <col min="2" max="21" width="12.5" style="3" bestFit="1" customWidth="1"/>
    <col min="22" max="22" width="11.375" style="3" customWidth="1"/>
    <col min="23" max="16384" width="9" style="3"/>
  </cols>
  <sheetData>
    <row r="2" spans="1:22" ht="15" x14ac:dyDescent="0.25">
      <c r="A2" s="4" t="s">
        <v>67</v>
      </c>
    </row>
    <row r="4" spans="1:22" s="1" customFormat="1" ht="13.5" customHeight="1" x14ac:dyDescent="0.15">
      <c r="A4" s="8" t="s">
        <v>17</v>
      </c>
      <c r="B4" s="110" t="s">
        <v>16</v>
      </c>
      <c r="C4" s="111"/>
      <c r="D4" s="111"/>
      <c r="E4" s="112"/>
      <c r="F4" s="110" t="s">
        <v>19</v>
      </c>
      <c r="G4" s="111"/>
      <c r="H4" s="111"/>
      <c r="I4" s="112"/>
      <c r="J4" s="110" t="s">
        <v>20</v>
      </c>
      <c r="K4" s="111"/>
      <c r="L4" s="111"/>
      <c r="M4" s="112"/>
      <c r="N4" s="110" t="s">
        <v>21</v>
      </c>
      <c r="O4" s="111"/>
      <c r="P4" s="111"/>
      <c r="Q4" s="112"/>
      <c r="R4" s="113" t="s">
        <v>22</v>
      </c>
      <c r="S4" s="113"/>
      <c r="T4" s="113"/>
      <c r="U4" s="113"/>
    </row>
    <row r="5" spans="1:22" s="2" customFormat="1" x14ac:dyDescent="0.15">
      <c r="A5" s="8" t="s">
        <v>0</v>
      </c>
      <c r="B5" s="5" t="s">
        <v>1</v>
      </c>
      <c r="C5" s="5" t="s">
        <v>2</v>
      </c>
      <c r="D5" s="5" t="s">
        <v>3</v>
      </c>
      <c r="E5" s="5" t="s">
        <v>24</v>
      </c>
      <c r="F5" s="5" t="s">
        <v>1</v>
      </c>
      <c r="G5" s="5" t="s">
        <v>2</v>
      </c>
      <c r="H5" s="5" t="s">
        <v>3</v>
      </c>
      <c r="I5" s="5" t="s">
        <v>24</v>
      </c>
      <c r="J5" s="5" t="s">
        <v>1</v>
      </c>
      <c r="K5" s="5" t="s">
        <v>2</v>
      </c>
      <c r="L5" s="5" t="s">
        <v>3</v>
      </c>
      <c r="M5" s="5" t="s">
        <v>24</v>
      </c>
      <c r="N5" s="5" t="s">
        <v>1</v>
      </c>
      <c r="O5" s="5" t="s">
        <v>2</v>
      </c>
      <c r="P5" s="5" t="s">
        <v>3</v>
      </c>
      <c r="Q5" s="5" t="s">
        <v>24</v>
      </c>
      <c r="R5" s="5" t="s">
        <v>1</v>
      </c>
      <c r="S5" s="5" t="s">
        <v>2</v>
      </c>
      <c r="T5" s="5" t="s">
        <v>3</v>
      </c>
      <c r="U5" s="5" t="s">
        <v>24</v>
      </c>
    </row>
    <row r="6" spans="1:22" s="2" customFormat="1" x14ac:dyDescent="0.15">
      <c r="A6" s="8" t="s">
        <v>65</v>
      </c>
      <c r="B6" s="6">
        <v>25.73829439859</v>
      </c>
      <c r="C6" s="6">
        <v>25.973740015307001</v>
      </c>
      <c r="D6" s="6">
        <v>25.5205184159448</v>
      </c>
      <c r="E6" s="6">
        <v>25.960333541327799</v>
      </c>
      <c r="F6" s="6">
        <v>25.905600184788199</v>
      </c>
      <c r="G6" s="6">
        <v>25.8215644197853</v>
      </c>
      <c r="H6" s="6">
        <v>25.950722939919501</v>
      </c>
      <c r="I6" s="6">
        <v>25.807669984771199</v>
      </c>
      <c r="J6" s="6">
        <v>26.3732472060248</v>
      </c>
      <c r="K6" s="6">
        <v>26.5684685937591</v>
      </c>
      <c r="L6" s="6">
        <v>26.505372167396601</v>
      </c>
      <c r="M6" s="6">
        <v>26.669322776371999</v>
      </c>
      <c r="N6" s="6">
        <v>25.563102487842698</v>
      </c>
      <c r="O6" s="6">
        <v>25.771075321831098</v>
      </c>
      <c r="P6" s="6">
        <v>25.562489873561201</v>
      </c>
      <c r="Q6" s="6">
        <v>25.554990749492902</v>
      </c>
      <c r="R6" s="6">
        <v>27.464278499957398</v>
      </c>
      <c r="S6" s="6">
        <v>27.692100796261698</v>
      </c>
      <c r="T6" s="6">
        <v>27.3097756820443</v>
      </c>
      <c r="U6" s="6">
        <v>27.324548098106401</v>
      </c>
      <c r="V6" s="11"/>
    </row>
    <row r="7" spans="1:22" s="2" customFormat="1" x14ac:dyDescent="0.15">
      <c r="A7" s="8" t="s">
        <v>23</v>
      </c>
      <c r="B7" s="6">
        <v>23.9997246545372</v>
      </c>
      <c r="C7" s="6">
        <v>23.8162506340182</v>
      </c>
      <c r="D7" s="6">
        <v>23.793916820659</v>
      </c>
      <c r="E7" s="6">
        <v>23.711826408632199</v>
      </c>
      <c r="F7" s="6">
        <v>23.432134206628199</v>
      </c>
      <c r="G7" s="6">
        <v>23.248040765486198</v>
      </c>
      <c r="H7" s="6">
        <v>23.145910753852998</v>
      </c>
      <c r="I7" s="6">
        <v>23.254561236918601</v>
      </c>
      <c r="J7" s="6">
        <v>22.8687214760483</v>
      </c>
      <c r="K7" s="6">
        <v>22.9816347805493</v>
      </c>
      <c r="L7" s="6">
        <v>22.478242875974502</v>
      </c>
      <c r="M7" s="6">
        <v>22.760491744603701</v>
      </c>
      <c r="N7" s="6">
        <v>22.268913313764799</v>
      </c>
      <c r="O7" s="6">
        <v>22.476878952379199</v>
      </c>
      <c r="P7" s="6">
        <v>22.5558473847112</v>
      </c>
      <c r="Q7" s="6">
        <v>22.341620793748099</v>
      </c>
      <c r="R7" s="6">
        <v>24.041201673739099</v>
      </c>
      <c r="S7" s="6">
        <v>23.988867717913301</v>
      </c>
      <c r="T7" s="6">
        <v>24.084956506994899</v>
      </c>
      <c r="U7" s="6">
        <v>24.059708206899199</v>
      </c>
      <c r="V7" s="11"/>
    </row>
    <row r="8" spans="1:22" s="2" customFormat="1" x14ac:dyDescent="0.15">
      <c r="A8" s="8" t="s">
        <v>30</v>
      </c>
      <c r="B8" s="107">
        <f>AVERAGE(B7:E7)</f>
        <v>23.830429629461648</v>
      </c>
      <c r="C8" s="108"/>
      <c r="D8" s="108"/>
      <c r="E8" s="109"/>
      <c r="F8" s="107">
        <f>AVERAGE(F7:I7)</f>
        <v>23.270161740721502</v>
      </c>
      <c r="G8" s="108"/>
      <c r="H8" s="108"/>
      <c r="I8" s="109"/>
      <c r="J8" s="107">
        <f t="shared" ref="J8" si="0">AVERAGE(J7:M7)</f>
        <v>22.772272719293948</v>
      </c>
      <c r="K8" s="108"/>
      <c r="L8" s="108"/>
      <c r="M8" s="109"/>
      <c r="N8" s="107">
        <f t="shared" ref="N8" si="1">AVERAGE(N7:Q7)</f>
        <v>22.410815111150825</v>
      </c>
      <c r="O8" s="108"/>
      <c r="P8" s="108"/>
      <c r="Q8" s="109"/>
      <c r="R8" s="107">
        <f>AVERAGE(R7:U7)</f>
        <v>24.043683526386626</v>
      </c>
      <c r="S8" s="108"/>
      <c r="T8" s="108"/>
      <c r="U8" s="109"/>
      <c r="V8" s="11"/>
    </row>
    <row r="9" spans="1:22" s="2" customFormat="1" x14ac:dyDescent="0.15">
      <c r="A9" s="8" t="s">
        <v>4</v>
      </c>
      <c r="B9" s="6">
        <f>B6-$B$8</f>
        <v>1.9078647691283521</v>
      </c>
      <c r="C9" s="6">
        <f>C6-$B$8</f>
        <v>2.1433103858453535</v>
      </c>
      <c r="D9" s="6">
        <f>D6-$B$8</f>
        <v>1.6900887864831518</v>
      </c>
      <c r="E9" s="6">
        <f>E6-$B$8</f>
        <v>2.1299039118661511</v>
      </c>
      <c r="F9" s="6">
        <f>F6-$F$8</f>
        <v>2.6354384440666969</v>
      </c>
      <c r="G9" s="6">
        <f>G6-$F$8</f>
        <v>2.5514026790637985</v>
      </c>
      <c r="H9" s="6">
        <f>H6-$F$8</f>
        <v>2.6805611991979994</v>
      </c>
      <c r="I9" s="6">
        <f>I6-$F$8</f>
        <v>2.5375082440496968</v>
      </c>
      <c r="J9" s="6">
        <f>J6-$J$8</f>
        <v>3.600974486730852</v>
      </c>
      <c r="K9" s="6">
        <f t="shared" ref="K9:M9" si="2">K6-$J$8</f>
        <v>3.7961958744651518</v>
      </c>
      <c r="L9" s="6">
        <f t="shared" si="2"/>
        <v>3.7330994481026529</v>
      </c>
      <c r="M9" s="6">
        <f t="shared" si="2"/>
        <v>3.8970500570780509</v>
      </c>
      <c r="N9" s="6">
        <f>N6-$N$8</f>
        <v>3.1522873766918735</v>
      </c>
      <c r="O9" s="6">
        <f t="shared" ref="O9:Q9" si="3">O6-$N$8</f>
        <v>3.3602602106802735</v>
      </c>
      <c r="P9" s="6">
        <f t="shared" si="3"/>
        <v>3.1516747624103765</v>
      </c>
      <c r="Q9" s="6">
        <f t="shared" si="3"/>
        <v>3.1441756383420767</v>
      </c>
      <c r="R9" s="6">
        <f>R6-$R$8</f>
        <v>3.4205949735707719</v>
      </c>
      <c r="S9" s="6">
        <f>S6-$R$8</f>
        <v>3.6484172698750719</v>
      </c>
      <c r="T9" s="6">
        <f>T6-$R$8</f>
        <v>3.2660921556576739</v>
      </c>
      <c r="U9" s="6">
        <f>U6-$R$8</f>
        <v>3.2808645717197749</v>
      </c>
      <c r="V9" s="11"/>
    </row>
    <row r="10" spans="1:22" s="2" customFormat="1" x14ac:dyDescent="0.15">
      <c r="A10" s="8" t="s">
        <v>5</v>
      </c>
      <c r="B10" s="6">
        <f>AVERAGE(B9:E9)</f>
        <v>1.9677919633307521</v>
      </c>
      <c r="C10" s="6">
        <v>1.9677919633307521</v>
      </c>
      <c r="D10" s="6">
        <v>1.9677919633307521</v>
      </c>
      <c r="E10" s="6">
        <v>1.9677919633307521</v>
      </c>
      <c r="F10" s="6">
        <v>1.9677919633307521</v>
      </c>
      <c r="G10" s="6">
        <v>1.9677919633307521</v>
      </c>
      <c r="H10" s="6">
        <v>1.9677919633307521</v>
      </c>
      <c r="I10" s="6">
        <v>1.9677919633307521</v>
      </c>
      <c r="J10" s="6">
        <v>1.9677919633307521</v>
      </c>
      <c r="K10" s="6">
        <v>1.9677919633307521</v>
      </c>
      <c r="L10" s="6">
        <v>1.9677919633307521</v>
      </c>
      <c r="M10" s="6">
        <v>1.9677919633307521</v>
      </c>
      <c r="N10" s="6">
        <v>1.9677919633307521</v>
      </c>
      <c r="O10" s="6">
        <v>1.9677919633307521</v>
      </c>
      <c r="P10" s="6">
        <v>1.9677919633307521</v>
      </c>
      <c r="Q10" s="6">
        <v>1.9677919633307521</v>
      </c>
      <c r="R10" s="6">
        <v>1.9677919633307521</v>
      </c>
      <c r="S10" s="6">
        <v>1.9677919633307521</v>
      </c>
      <c r="T10" s="6">
        <v>1.9677919633307521</v>
      </c>
      <c r="U10" s="6">
        <v>1.9677919633307521</v>
      </c>
      <c r="V10" s="11"/>
    </row>
    <row r="11" spans="1:22" s="2" customFormat="1" x14ac:dyDescent="0.15">
      <c r="A11" s="8" t="s">
        <v>6</v>
      </c>
      <c r="B11" s="6">
        <f>B9-B10</f>
        <v>-5.9927194202400003E-2</v>
      </c>
      <c r="C11" s="6">
        <f>C9-C10</f>
        <v>0.17551842251460137</v>
      </c>
      <c r="D11" s="6">
        <f>D9-D10</f>
        <v>-0.27770317684760037</v>
      </c>
      <c r="E11" s="6">
        <f>E9-E10</f>
        <v>0.16211194853539901</v>
      </c>
      <c r="F11" s="6">
        <f t="shared" ref="F11:U11" si="4">F9-F10</f>
        <v>0.66764648073594479</v>
      </c>
      <c r="G11" s="6">
        <f t="shared" si="4"/>
        <v>0.58361071573304635</v>
      </c>
      <c r="H11" s="6">
        <f t="shared" si="4"/>
        <v>0.71276923586724727</v>
      </c>
      <c r="I11" s="6">
        <f t="shared" si="4"/>
        <v>0.56971628071894465</v>
      </c>
      <c r="J11" s="6">
        <f t="shared" si="4"/>
        <v>1.6331825234000998</v>
      </c>
      <c r="K11" s="6">
        <f>K9-K10</f>
        <v>1.8284039111343997</v>
      </c>
      <c r="L11" s="6">
        <f t="shared" si="4"/>
        <v>1.7653074847719008</v>
      </c>
      <c r="M11" s="6">
        <f t="shared" si="4"/>
        <v>1.9292580937472987</v>
      </c>
      <c r="N11" s="6">
        <f t="shared" si="4"/>
        <v>1.1844954133611214</v>
      </c>
      <c r="O11" s="6">
        <f t="shared" si="4"/>
        <v>1.3924682473495213</v>
      </c>
      <c r="P11" s="6">
        <f t="shared" si="4"/>
        <v>1.1838827990796243</v>
      </c>
      <c r="Q11" s="6">
        <f t="shared" si="4"/>
        <v>1.1763836750113246</v>
      </c>
      <c r="R11" s="6">
        <f t="shared" si="4"/>
        <v>1.4528030102400198</v>
      </c>
      <c r="S11" s="6">
        <f t="shared" si="4"/>
        <v>1.6806253065443197</v>
      </c>
      <c r="T11" s="6">
        <f t="shared" si="4"/>
        <v>1.2983001923269217</v>
      </c>
      <c r="U11" s="6">
        <f t="shared" si="4"/>
        <v>1.3130726083890227</v>
      </c>
      <c r="V11" s="11"/>
    </row>
    <row r="12" spans="1:22" s="2" customFormat="1" x14ac:dyDescent="0.15">
      <c r="A12" s="10" t="s">
        <v>7</v>
      </c>
      <c r="B12" s="6">
        <f t="shared" ref="B12:U12" si="5">-B11</f>
        <v>5.9927194202400003E-2</v>
      </c>
      <c r="C12" s="6">
        <f t="shared" si="5"/>
        <v>-0.17551842251460137</v>
      </c>
      <c r="D12" s="6">
        <f t="shared" si="5"/>
        <v>0.27770317684760037</v>
      </c>
      <c r="E12" s="6">
        <f t="shared" si="5"/>
        <v>-0.16211194853539901</v>
      </c>
      <c r="F12" s="6">
        <f t="shared" si="5"/>
        <v>-0.66764648073594479</v>
      </c>
      <c r="G12" s="6">
        <f t="shared" si="5"/>
        <v>-0.58361071573304635</v>
      </c>
      <c r="H12" s="6">
        <f t="shared" si="5"/>
        <v>-0.71276923586724727</v>
      </c>
      <c r="I12" s="6">
        <f t="shared" si="5"/>
        <v>-0.56971628071894465</v>
      </c>
      <c r="J12" s="6">
        <f t="shared" si="5"/>
        <v>-1.6331825234000998</v>
      </c>
      <c r="K12" s="6">
        <f t="shared" si="5"/>
        <v>-1.8284039111343997</v>
      </c>
      <c r="L12" s="6">
        <f t="shared" si="5"/>
        <v>-1.7653074847719008</v>
      </c>
      <c r="M12" s="6">
        <f t="shared" si="5"/>
        <v>-1.9292580937472987</v>
      </c>
      <c r="N12" s="6">
        <f t="shared" si="5"/>
        <v>-1.1844954133611214</v>
      </c>
      <c r="O12" s="6">
        <f t="shared" si="5"/>
        <v>-1.3924682473495213</v>
      </c>
      <c r="P12" s="6">
        <f t="shared" si="5"/>
        <v>-1.1838827990796243</v>
      </c>
      <c r="Q12" s="6">
        <f t="shared" si="5"/>
        <v>-1.1763836750113246</v>
      </c>
      <c r="R12" s="6">
        <f t="shared" si="5"/>
        <v>-1.4528030102400198</v>
      </c>
      <c r="S12" s="6">
        <f t="shared" si="5"/>
        <v>-1.6806253065443197</v>
      </c>
      <c r="T12" s="6">
        <f t="shared" si="5"/>
        <v>-1.2983001923269217</v>
      </c>
      <c r="U12" s="6">
        <f t="shared" si="5"/>
        <v>-1.3130726083890227</v>
      </c>
      <c r="V12" s="11"/>
    </row>
    <row r="13" spans="1:22" s="2" customFormat="1" x14ac:dyDescent="0.15">
      <c r="A13" s="10" t="s">
        <v>8</v>
      </c>
      <c r="B13" s="7">
        <f>2^B12</f>
        <v>1.0424131539949204</v>
      </c>
      <c r="C13" s="7">
        <f t="shared" ref="C13:U13" si="6">2^C12</f>
        <v>0.88544928183393579</v>
      </c>
      <c r="D13" s="7">
        <f t="shared" si="6"/>
        <v>1.2122633797511906</v>
      </c>
      <c r="E13" s="7">
        <f t="shared" si="6"/>
        <v>0.89371581016865065</v>
      </c>
      <c r="F13" s="7">
        <f t="shared" si="6"/>
        <v>0.62953282913297837</v>
      </c>
      <c r="G13" s="7">
        <f t="shared" si="6"/>
        <v>0.66729161670780346</v>
      </c>
      <c r="H13" s="7">
        <f t="shared" si="6"/>
        <v>0.61014784261899413</v>
      </c>
      <c r="I13" s="7">
        <f t="shared" si="6"/>
        <v>0.67374927441172572</v>
      </c>
      <c r="J13" s="7">
        <f t="shared" si="6"/>
        <v>0.3223762744624592</v>
      </c>
      <c r="K13" s="7">
        <f t="shared" si="6"/>
        <v>0.28157596330373447</v>
      </c>
      <c r="L13" s="7">
        <f t="shared" si="6"/>
        <v>0.29416398180556874</v>
      </c>
      <c r="M13" s="7">
        <f t="shared" si="6"/>
        <v>0.26256415987263382</v>
      </c>
      <c r="N13" s="7">
        <f t="shared" si="6"/>
        <v>0.43997839473190586</v>
      </c>
      <c r="O13" s="7">
        <f t="shared" si="6"/>
        <v>0.38091255689086179</v>
      </c>
      <c r="P13" s="7">
        <f t="shared" si="6"/>
        <v>0.44016526324925187</v>
      </c>
      <c r="Q13" s="7">
        <f t="shared" si="6"/>
        <v>0.44245919760369878</v>
      </c>
      <c r="R13" s="7">
        <f t="shared" si="6"/>
        <v>0.36531097184945527</v>
      </c>
      <c r="S13" s="7">
        <f t="shared" si="6"/>
        <v>0.31194740072378147</v>
      </c>
      <c r="T13" s="7">
        <f t="shared" si="6"/>
        <v>0.40660498492868752</v>
      </c>
      <c r="U13" s="7">
        <f t="shared" si="6"/>
        <v>0.40246281303159781</v>
      </c>
      <c r="V13" s="12"/>
    </row>
    <row r="14" spans="1:22" s="2" customFormat="1" x14ac:dyDescent="0.15">
      <c r="A14" s="8" t="s">
        <v>9</v>
      </c>
      <c r="B14" s="107">
        <f>AVERAGE(B13:E13)</f>
        <v>1.0084604064371745</v>
      </c>
      <c r="C14" s="108"/>
      <c r="D14" s="108"/>
      <c r="E14" s="109"/>
      <c r="F14" s="107">
        <f>AVERAGE(F13:I13)</f>
        <v>0.64518039071787547</v>
      </c>
      <c r="G14" s="108"/>
      <c r="H14" s="108"/>
      <c r="I14" s="109"/>
      <c r="J14" s="107">
        <f>AVERAGE(J13:L13)</f>
        <v>0.29937207319058751</v>
      </c>
      <c r="K14" s="108"/>
      <c r="L14" s="108"/>
      <c r="M14" s="109"/>
      <c r="N14" s="107">
        <f>AVERAGE(N13:Q13)</f>
        <v>0.42587885311892959</v>
      </c>
      <c r="O14" s="108"/>
      <c r="P14" s="108"/>
      <c r="Q14" s="109"/>
      <c r="R14" s="107">
        <f>AVERAGE(R13:U13)</f>
        <v>0.3715815426333805</v>
      </c>
      <c r="S14" s="108"/>
      <c r="T14" s="108"/>
      <c r="U14" s="109"/>
      <c r="V14" s="11"/>
    </row>
    <row r="15" spans="1:22" s="2" customFormat="1" x14ac:dyDescent="0.15">
      <c r="A15" s="8" t="s">
        <v>10</v>
      </c>
      <c r="B15" s="107">
        <f>STDEV(B13:E13)</f>
        <v>0.15382511731111187</v>
      </c>
      <c r="C15" s="108"/>
      <c r="D15" s="108"/>
      <c r="E15" s="109"/>
      <c r="F15" s="107">
        <f>STDEV(F13:I13)</f>
        <v>3.0425937619866332E-2</v>
      </c>
      <c r="G15" s="108"/>
      <c r="H15" s="108"/>
      <c r="I15" s="109"/>
      <c r="J15" s="107">
        <f t="shared" ref="J15" si="7">STDEV(J13:M13)</f>
        <v>2.5094062254199571E-2</v>
      </c>
      <c r="K15" s="108"/>
      <c r="L15" s="108"/>
      <c r="M15" s="109"/>
      <c r="N15" s="107">
        <f t="shared" ref="N15" si="8">STDEV(N13:Q13)</f>
        <v>2.9998745572727904E-2</v>
      </c>
      <c r="O15" s="108"/>
      <c r="P15" s="108"/>
      <c r="Q15" s="109"/>
      <c r="R15" s="107">
        <f>STDEV(R13:U13)</f>
        <v>4.3878032889936518E-2</v>
      </c>
      <c r="S15" s="108"/>
      <c r="T15" s="108"/>
      <c r="U15" s="109"/>
      <c r="V15" s="11"/>
    </row>
    <row r="16" spans="1:22" s="2" customFormat="1" x14ac:dyDescent="0.15"/>
    <row r="17" spans="1:22" s="2" customFormat="1" x14ac:dyDescent="0.15">
      <c r="A17" s="119" t="s">
        <v>62</v>
      </c>
      <c r="B17" s="120"/>
      <c r="C17" s="120"/>
      <c r="D17" s="120"/>
      <c r="E17" s="120"/>
      <c r="F17" s="39"/>
      <c r="G17" s="39"/>
    </row>
    <row r="18" spans="1:22" s="2" customFormat="1" ht="14.25" x14ac:dyDescent="0.2">
      <c r="A18" s="8" t="s">
        <v>40</v>
      </c>
      <c r="B18" s="8"/>
      <c r="C18" s="8"/>
      <c r="D18" s="8"/>
      <c r="E18" s="14"/>
      <c r="M18" s="76"/>
      <c r="N18" s="76"/>
      <c r="O18" s="76"/>
      <c r="P18" s="76"/>
      <c r="Q18" s="76"/>
      <c r="R18" s="75"/>
      <c r="S18" s="75"/>
      <c r="T18" s="62"/>
    </row>
    <row r="19" spans="1:22" s="2" customFormat="1" ht="14.25" x14ac:dyDescent="0.2">
      <c r="A19" s="8"/>
      <c r="B19" s="8" t="s">
        <v>11</v>
      </c>
      <c r="C19" s="113" t="s">
        <v>12</v>
      </c>
      <c r="D19" s="113"/>
      <c r="E19" s="14"/>
      <c r="M19" s="76"/>
      <c r="N19" s="76"/>
      <c r="O19" s="76"/>
      <c r="P19" s="76"/>
      <c r="Q19" s="76"/>
      <c r="R19" s="75"/>
      <c r="S19" s="75"/>
      <c r="T19" s="61"/>
    </row>
    <row r="20" spans="1:22" s="2" customFormat="1" ht="14.25" x14ac:dyDescent="0.2">
      <c r="A20" s="5"/>
      <c r="B20" s="8"/>
      <c r="C20" s="9" t="s">
        <v>47</v>
      </c>
      <c r="D20" s="40" t="s">
        <v>46</v>
      </c>
      <c r="E20" s="40" t="s">
        <v>45</v>
      </c>
      <c r="G20" s="65"/>
      <c r="M20" s="74"/>
      <c r="N20" s="74"/>
      <c r="O20" s="74"/>
      <c r="P20" s="74"/>
      <c r="Q20" s="74"/>
      <c r="R20" s="75"/>
      <c r="S20" s="75"/>
      <c r="T20" s="61"/>
    </row>
    <row r="21" spans="1:22" s="2" customFormat="1" ht="14.25" x14ac:dyDescent="0.2">
      <c r="A21" s="8" t="s">
        <v>27</v>
      </c>
      <c r="B21" s="20">
        <v>4</v>
      </c>
      <c r="C21" s="21">
        <v>0.29017009475</v>
      </c>
      <c r="D21" s="5"/>
      <c r="E21" s="15"/>
      <c r="M21" s="43"/>
      <c r="N21" s="3"/>
      <c r="O21" s="3"/>
      <c r="P21" s="3"/>
      <c r="Q21" s="3"/>
      <c r="R21" s="75"/>
      <c r="S21" s="75"/>
      <c r="T21" s="61"/>
    </row>
    <row r="22" spans="1:22" s="2" customFormat="1" ht="14.25" x14ac:dyDescent="0.2">
      <c r="A22" s="8" t="s">
        <v>29</v>
      </c>
      <c r="B22" s="20">
        <v>4</v>
      </c>
      <c r="C22" s="5">
        <v>0.37158154274999999</v>
      </c>
      <c r="D22" s="21"/>
      <c r="E22" s="15"/>
      <c r="M22" s="3"/>
      <c r="N22" s="3"/>
      <c r="O22" s="17"/>
      <c r="P22" s="3"/>
      <c r="Q22" s="3"/>
      <c r="R22" s="75"/>
      <c r="S22" s="75"/>
      <c r="T22" s="61"/>
    </row>
    <row r="23" spans="1:22" s="2" customFormat="1" ht="14.25" x14ac:dyDescent="0.2">
      <c r="A23" s="8" t="s">
        <v>28</v>
      </c>
      <c r="B23" s="20">
        <v>4</v>
      </c>
      <c r="C23" s="5">
        <v>0.42587885324999997</v>
      </c>
      <c r="D23" s="5"/>
      <c r="E23" s="23"/>
      <c r="M23" s="3"/>
      <c r="N23" s="3"/>
      <c r="O23" s="3"/>
      <c r="P23" s="3"/>
      <c r="Q23" s="3"/>
      <c r="R23" s="75"/>
      <c r="S23" s="75"/>
      <c r="T23" s="61"/>
    </row>
    <row r="24" spans="1:22" s="2" customFormat="1" ht="14.25" x14ac:dyDescent="0.2">
      <c r="A24" s="14" t="s">
        <v>26</v>
      </c>
      <c r="B24" s="22">
        <v>4</v>
      </c>
      <c r="C24" s="15"/>
      <c r="D24" s="15">
        <v>0.64518039075</v>
      </c>
      <c r="E24" s="23"/>
      <c r="M24" s="3"/>
      <c r="N24" s="3"/>
      <c r="O24" s="3"/>
      <c r="P24" s="3"/>
      <c r="Q24" s="3"/>
      <c r="R24" s="75"/>
      <c r="S24" s="75"/>
      <c r="T24" s="61"/>
    </row>
    <row r="25" spans="1:22" s="2" customFormat="1" ht="14.25" x14ac:dyDescent="0.2">
      <c r="A25" s="8" t="s">
        <v>25</v>
      </c>
      <c r="B25" s="22">
        <v>4</v>
      </c>
      <c r="C25" s="15"/>
      <c r="D25" s="15"/>
      <c r="E25" s="15">
        <v>1.0084604065</v>
      </c>
      <c r="M25" s="3"/>
      <c r="N25" s="3"/>
      <c r="O25" s="3"/>
      <c r="P25" s="3"/>
      <c r="Q25" s="3"/>
      <c r="R25" s="75"/>
      <c r="S25" s="75"/>
      <c r="T25" s="61"/>
    </row>
    <row r="26" spans="1:22" s="2" customFormat="1" ht="14.25" x14ac:dyDescent="0.2">
      <c r="M26" s="3"/>
      <c r="N26" s="3"/>
      <c r="O26" s="3"/>
      <c r="P26" s="3"/>
      <c r="Q26" s="3"/>
      <c r="R26" s="75"/>
      <c r="S26" s="75"/>
      <c r="T26" s="61"/>
    </row>
    <row r="27" spans="1:22" ht="15" x14ac:dyDescent="0.25">
      <c r="A27" s="4" t="s">
        <v>68</v>
      </c>
      <c r="G27" s="2"/>
      <c r="H27" s="2"/>
      <c r="I27" s="2"/>
      <c r="J27" s="2"/>
      <c r="K27" s="2"/>
      <c r="R27" s="30"/>
    </row>
    <row r="28" spans="1:22" x14ac:dyDescent="0.2">
      <c r="H28" s="2"/>
      <c r="I28" s="2"/>
      <c r="J28" s="2"/>
      <c r="K28" s="2"/>
      <c r="R28" s="30"/>
    </row>
    <row r="29" spans="1:22" s="1" customFormat="1" ht="13.5" customHeight="1" x14ac:dyDescent="0.15">
      <c r="A29" s="8" t="s">
        <v>17</v>
      </c>
      <c r="B29" s="110" t="s">
        <v>16</v>
      </c>
      <c r="C29" s="111"/>
      <c r="D29" s="111"/>
      <c r="E29" s="112"/>
      <c r="F29" s="110" t="s">
        <v>19</v>
      </c>
      <c r="G29" s="111"/>
      <c r="H29" s="111"/>
      <c r="I29" s="112"/>
      <c r="J29" s="110" t="s">
        <v>20</v>
      </c>
      <c r="K29" s="111"/>
      <c r="L29" s="111"/>
      <c r="M29" s="112"/>
      <c r="N29" s="110" t="s">
        <v>21</v>
      </c>
      <c r="O29" s="111"/>
      <c r="P29" s="111"/>
      <c r="Q29" s="112"/>
      <c r="R29" s="113" t="s">
        <v>22</v>
      </c>
      <c r="S29" s="113"/>
      <c r="T29" s="113"/>
      <c r="U29" s="113"/>
    </row>
    <row r="30" spans="1:22" s="2" customFormat="1" x14ac:dyDescent="0.15">
      <c r="A30" s="8" t="s">
        <v>0</v>
      </c>
      <c r="B30" s="5" t="s">
        <v>1</v>
      </c>
      <c r="C30" s="5" t="s">
        <v>2</v>
      </c>
      <c r="D30" s="5" t="s">
        <v>3</v>
      </c>
      <c r="E30" s="5" t="s">
        <v>24</v>
      </c>
      <c r="F30" s="5" t="s">
        <v>1</v>
      </c>
      <c r="G30" s="5" t="s">
        <v>2</v>
      </c>
      <c r="H30" s="5" t="s">
        <v>3</v>
      </c>
      <c r="I30" s="5" t="s">
        <v>24</v>
      </c>
      <c r="J30" s="5" t="s">
        <v>1</v>
      </c>
      <c r="K30" s="5" t="s">
        <v>2</v>
      </c>
      <c r="L30" s="5" t="s">
        <v>3</v>
      </c>
      <c r="M30" s="5" t="s">
        <v>24</v>
      </c>
      <c r="N30" s="5" t="s">
        <v>1</v>
      </c>
      <c r="O30" s="5" t="s">
        <v>2</v>
      </c>
      <c r="P30" s="5" t="s">
        <v>3</v>
      </c>
      <c r="Q30" s="5" t="s">
        <v>24</v>
      </c>
      <c r="R30" s="5" t="s">
        <v>1</v>
      </c>
      <c r="S30" s="5" t="s">
        <v>2</v>
      </c>
      <c r="T30" s="5" t="s">
        <v>3</v>
      </c>
      <c r="U30" s="5" t="s">
        <v>24</v>
      </c>
    </row>
    <row r="31" spans="1:22" s="2" customFormat="1" x14ac:dyDescent="0.15">
      <c r="A31" s="8" t="s">
        <v>65</v>
      </c>
      <c r="B31" s="6">
        <v>26.935193818100899</v>
      </c>
      <c r="C31" s="6">
        <v>26.941930546763398</v>
      </c>
      <c r="D31" s="6">
        <v>26.703221579523301</v>
      </c>
      <c r="E31" s="6">
        <v>27.070254585674501</v>
      </c>
      <c r="F31" s="6">
        <v>27.1311535790711</v>
      </c>
      <c r="G31" s="6">
        <v>27.1475307668954</v>
      </c>
      <c r="H31" s="6">
        <v>27.1018236274281</v>
      </c>
      <c r="I31" s="6">
        <v>26.680811579477499</v>
      </c>
      <c r="J31" s="6">
        <v>27.0031274444096</v>
      </c>
      <c r="K31" s="6">
        <v>27.190023380606501</v>
      </c>
      <c r="L31" s="6">
        <v>26.877548601813899</v>
      </c>
      <c r="M31" s="6">
        <v>27.0939238144251</v>
      </c>
      <c r="N31" s="6">
        <v>24.663306821976299</v>
      </c>
      <c r="O31" s="6">
        <v>24.7731554740494</v>
      </c>
      <c r="P31" s="6">
        <v>24.686408868626</v>
      </c>
      <c r="Q31" s="6">
        <v>24.588414702973299</v>
      </c>
      <c r="R31" s="6">
        <v>26.108252052560498</v>
      </c>
      <c r="S31" s="6">
        <v>26.084664277685299</v>
      </c>
      <c r="T31" s="6">
        <v>26.059898193670598</v>
      </c>
      <c r="U31" s="6">
        <v>25.9291227878653</v>
      </c>
      <c r="V31" s="11"/>
    </row>
    <row r="32" spans="1:22" s="2" customFormat="1" x14ac:dyDescent="0.15">
      <c r="A32" s="8" t="s">
        <v>23</v>
      </c>
      <c r="B32" s="6">
        <v>24.493133165330999</v>
      </c>
      <c r="C32" s="6">
        <v>22.033283717561499</v>
      </c>
      <c r="D32" s="6">
        <v>24.145795773504599</v>
      </c>
      <c r="E32" s="6">
        <v>24.125379136273601</v>
      </c>
      <c r="F32" s="6">
        <v>21.883226340626202</v>
      </c>
      <c r="G32" s="6">
        <v>20.939356855899899</v>
      </c>
      <c r="H32" s="6">
        <v>22.449283938053298</v>
      </c>
      <c r="I32" s="6">
        <v>21.0128818158909</v>
      </c>
      <c r="J32" s="6">
        <v>23.073212757048001</v>
      </c>
      <c r="K32" s="6">
        <v>20.396420171113899</v>
      </c>
      <c r="L32" s="6">
        <v>20.2442078537218</v>
      </c>
      <c r="M32" s="6">
        <v>22.877114522911398</v>
      </c>
      <c r="N32" s="6">
        <v>20.448658522838901</v>
      </c>
      <c r="O32" s="6">
        <v>20.731702553184199</v>
      </c>
      <c r="P32" s="6">
        <v>20.583633283296201</v>
      </c>
      <c r="Q32" s="6">
        <v>21.163707444741998</v>
      </c>
      <c r="R32" s="6">
        <v>18.204956252154499</v>
      </c>
      <c r="S32" s="6">
        <v>18.736815278898199</v>
      </c>
      <c r="T32" s="6">
        <v>19.8795872056054</v>
      </c>
      <c r="U32" s="6">
        <v>17.766887359461901</v>
      </c>
      <c r="V32" s="11"/>
    </row>
    <row r="33" spans="1:22" s="2" customFormat="1" x14ac:dyDescent="0.15">
      <c r="A33" s="8" t="s">
        <v>30</v>
      </c>
      <c r="B33" s="107">
        <f>AVERAGE(B32:E32)</f>
        <v>23.699397948167672</v>
      </c>
      <c r="C33" s="108"/>
      <c r="D33" s="108"/>
      <c r="E33" s="109"/>
      <c r="F33" s="107">
        <f t="shared" ref="F33" si="9">AVERAGE(F32:I32)</f>
        <v>21.571187237617572</v>
      </c>
      <c r="G33" s="108"/>
      <c r="H33" s="108"/>
      <c r="I33" s="109"/>
      <c r="J33" s="107">
        <f t="shared" ref="J33" si="10">AVERAGE(J32:M32)</f>
        <v>21.647738826198776</v>
      </c>
      <c r="K33" s="108"/>
      <c r="L33" s="108"/>
      <c r="M33" s="109"/>
      <c r="N33" s="107">
        <f t="shared" ref="N33" si="11">AVERAGE(N32:Q32)</f>
        <v>20.731925451015325</v>
      </c>
      <c r="O33" s="108"/>
      <c r="P33" s="108"/>
      <c r="Q33" s="109"/>
      <c r="R33" s="107">
        <f t="shared" ref="R33" si="12">AVERAGE(R32:U32)</f>
        <v>18.647061524030001</v>
      </c>
      <c r="S33" s="108"/>
      <c r="T33" s="108"/>
      <c r="U33" s="109"/>
      <c r="V33" s="11"/>
    </row>
    <row r="34" spans="1:22" s="2" customFormat="1" x14ac:dyDescent="0.15">
      <c r="A34" s="8" t="s">
        <v>4</v>
      </c>
      <c r="B34" s="6">
        <f>B31-$B$33</f>
        <v>3.2357958699332272</v>
      </c>
      <c r="C34" s="6">
        <f>C31-$B$33</f>
        <v>3.2425325985957265</v>
      </c>
      <c r="D34" s="6">
        <f t="shared" ref="D34:E34" si="13">D31-$B$33</f>
        <v>3.0038236313556297</v>
      </c>
      <c r="E34" s="6">
        <f t="shared" si="13"/>
        <v>3.3708566375068294</v>
      </c>
      <c r="F34" s="6">
        <f>F31-$F$33</f>
        <v>5.5599663414535279</v>
      </c>
      <c r="G34" s="6">
        <f t="shared" ref="G34:I34" si="14">G31-$F$33</f>
        <v>5.5763435292778283</v>
      </c>
      <c r="H34" s="6">
        <f t="shared" si="14"/>
        <v>5.5306363898105282</v>
      </c>
      <c r="I34" s="6">
        <f t="shared" si="14"/>
        <v>5.1096243418599272</v>
      </c>
      <c r="J34" s="6">
        <f>J31-$J$33</f>
        <v>5.3553886182108243</v>
      </c>
      <c r="K34" s="6">
        <f t="shared" ref="K34:M34" si="15">K31-$J$33</f>
        <v>5.5422845544077255</v>
      </c>
      <c r="L34" s="6">
        <f t="shared" si="15"/>
        <v>5.2298097756151236</v>
      </c>
      <c r="M34" s="6">
        <f t="shared" si="15"/>
        <v>5.4461849882263245</v>
      </c>
      <c r="N34" s="6">
        <f>N31-$N$33</f>
        <v>3.931381370960974</v>
      </c>
      <c r="O34" s="6">
        <f t="shared" ref="O34:Q34" si="16">O31-$N$33</f>
        <v>4.0412300230340747</v>
      </c>
      <c r="P34" s="6">
        <f t="shared" si="16"/>
        <v>3.9544834176106747</v>
      </c>
      <c r="Q34" s="6">
        <f t="shared" si="16"/>
        <v>3.8564892519579743</v>
      </c>
      <c r="R34" s="6">
        <f>R31-$R$33</f>
        <v>7.4611905285304978</v>
      </c>
      <c r="S34" s="6">
        <f t="shared" ref="S34:U34" si="17">S31-$R$33</f>
        <v>7.4376027536552982</v>
      </c>
      <c r="T34" s="6">
        <f t="shared" si="17"/>
        <v>7.4128366696405976</v>
      </c>
      <c r="U34" s="6">
        <f t="shared" si="17"/>
        <v>7.2820612638352991</v>
      </c>
      <c r="V34" s="11"/>
    </row>
    <row r="35" spans="1:22" s="2" customFormat="1" x14ac:dyDescent="0.15">
      <c r="A35" s="8" t="s">
        <v>5</v>
      </c>
      <c r="B35" s="6">
        <f>AVERAGE(B34:E34)</f>
        <v>3.2132521843478532</v>
      </c>
      <c r="C35" s="6">
        <v>3.2132521843478532</v>
      </c>
      <c r="D35" s="6">
        <v>3.2132521843478532</v>
      </c>
      <c r="E35" s="6">
        <v>3.2132521843478532</v>
      </c>
      <c r="F35" s="6">
        <v>3.2132521843478532</v>
      </c>
      <c r="G35" s="6">
        <v>3.2132521843478532</v>
      </c>
      <c r="H35" s="6">
        <v>3.2132521843478532</v>
      </c>
      <c r="I35" s="6">
        <v>3.2132521843478532</v>
      </c>
      <c r="J35" s="6">
        <v>3.2132521843478532</v>
      </c>
      <c r="K35" s="6">
        <v>3.2132521843478532</v>
      </c>
      <c r="L35" s="6">
        <v>3.2132521843478532</v>
      </c>
      <c r="M35" s="6">
        <v>3.2132521843478532</v>
      </c>
      <c r="N35" s="6">
        <v>3.2132521843478532</v>
      </c>
      <c r="O35" s="6">
        <v>3.2132521843478532</v>
      </c>
      <c r="P35" s="6">
        <v>3.2132521843478532</v>
      </c>
      <c r="Q35" s="6">
        <v>3.2132521843478532</v>
      </c>
      <c r="R35" s="6">
        <v>3.2132521843478532</v>
      </c>
      <c r="S35" s="6">
        <v>3.2132521843478532</v>
      </c>
      <c r="T35" s="6">
        <v>3.2132521843478532</v>
      </c>
      <c r="U35" s="6">
        <v>3.2132521843478532</v>
      </c>
      <c r="V35" s="11"/>
    </row>
    <row r="36" spans="1:22" s="2" customFormat="1" x14ac:dyDescent="0.15">
      <c r="A36" s="8" t="s">
        <v>6</v>
      </c>
      <c r="B36" s="6">
        <f>B34-B35</f>
        <v>2.2543685585374007E-2</v>
      </c>
      <c r="C36" s="6">
        <f>C34-C35</f>
        <v>2.928041424787331E-2</v>
      </c>
      <c r="D36" s="6">
        <f>D34-D35</f>
        <v>-0.20942855299222352</v>
      </c>
      <c r="E36" s="6">
        <f>E34-E35</f>
        <v>0.1576044531589762</v>
      </c>
      <c r="F36" s="6">
        <f t="shared" ref="F36:J36" si="18">F34-F35</f>
        <v>2.3467141571056747</v>
      </c>
      <c r="G36" s="6">
        <f t="shared" si="18"/>
        <v>2.3630913449299751</v>
      </c>
      <c r="H36" s="6">
        <f t="shared" si="18"/>
        <v>2.317384205462675</v>
      </c>
      <c r="I36" s="6">
        <f t="shared" si="18"/>
        <v>1.896372157512074</v>
      </c>
      <c r="J36" s="6">
        <f t="shared" si="18"/>
        <v>2.1421364338629711</v>
      </c>
      <c r="K36" s="6">
        <f>K34-K35</f>
        <v>2.3290323700598723</v>
      </c>
      <c r="L36" s="6">
        <f t="shared" ref="L36:U36" si="19">L34-L35</f>
        <v>2.0165575912672704</v>
      </c>
      <c r="M36" s="6">
        <f t="shared" si="19"/>
        <v>2.2329328038784713</v>
      </c>
      <c r="N36" s="6">
        <f t="shared" si="19"/>
        <v>0.71812918661312075</v>
      </c>
      <c r="O36" s="6">
        <f t="shared" si="19"/>
        <v>0.82797783868622155</v>
      </c>
      <c r="P36" s="6">
        <f t="shared" si="19"/>
        <v>0.74123123326282148</v>
      </c>
      <c r="Q36" s="6">
        <f t="shared" si="19"/>
        <v>0.64323706761012112</v>
      </c>
      <c r="R36" s="6">
        <f t="shared" si="19"/>
        <v>4.2479383441826446</v>
      </c>
      <c r="S36" s="6">
        <f t="shared" si="19"/>
        <v>4.224350569307445</v>
      </c>
      <c r="T36" s="6">
        <f t="shared" si="19"/>
        <v>4.1995844852927444</v>
      </c>
      <c r="U36" s="6">
        <f t="shared" si="19"/>
        <v>4.0688090794874459</v>
      </c>
      <c r="V36" s="11"/>
    </row>
    <row r="37" spans="1:22" s="2" customFormat="1" x14ac:dyDescent="0.15">
      <c r="A37" s="10" t="s">
        <v>7</v>
      </c>
      <c r="B37" s="6">
        <f t="shared" ref="B37:U37" si="20">-B36</f>
        <v>-2.2543685585374007E-2</v>
      </c>
      <c r="C37" s="6">
        <f t="shared" si="20"/>
        <v>-2.928041424787331E-2</v>
      </c>
      <c r="D37" s="6">
        <f t="shared" si="20"/>
        <v>0.20942855299222352</v>
      </c>
      <c r="E37" s="6">
        <f t="shared" si="20"/>
        <v>-0.1576044531589762</v>
      </c>
      <c r="F37" s="6">
        <f t="shared" si="20"/>
        <v>-2.3467141571056747</v>
      </c>
      <c r="G37" s="6">
        <f t="shared" si="20"/>
        <v>-2.3630913449299751</v>
      </c>
      <c r="H37" s="6">
        <f t="shared" si="20"/>
        <v>-2.317384205462675</v>
      </c>
      <c r="I37" s="6">
        <f t="shared" si="20"/>
        <v>-1.896372157512074</v>
      </c>
      <c r="J37" s="6">
        <f t="shared" si="20"/>
        <v>-2.1421364338629711</v>
      </c>
      <c r="K37" s="6">
        <f t="shared" si="20"/>
        <v>-2.3290323700598723</v>
      </c>
      <c r="L37" s="6">
        <f t="shared" si="20"/>
        <v>-2.0165575912672704</v>
      </c>
      <c r="M37" s="6">
        <f t="shared" si="20"/>
        <v>-2.2329328038784713</v>
      </c>
      <c r="N37" s="6">
        <f t="shared" si="20"/>
        <v>-0.71812918661312075</v>
      </c>
      <c r="O37" s="6">
        <f t="shared" si="20"/>
        <v>-0.82797783868622155</v>
      </c>
      <c r="P37" s="6">
        <f t="shared" si="20"/>
        <v>-0.74123123326282148</v>
      </c>
      <c r="Q37" s="6">
        <f t="shared" si="20"/>
        <v>-0.64323706761012112</v>
      </c>
      <c r="R37" s="6">
        <f t="shared" si="20"/>
        <v>-4.2479383441826446</v>
      </c>
      <c r="S37" s="6">
        <f t="shared" si="20"/>
        <v>-4.224350569307445</v>
      </c>
      <c r="T37" s="6">
        <f t="shared" si="20"/>
        <v>-4.1995844852927444</v>
      </c>
      <c r="U37" s="6">
        <f t="shared" si="20"/>
        <v>-4.0688090794874459</v>
      </c>
      <c r="V37" s="11"/>
    </row>
    <row r="38" spans="1:22" s="2" customFormat="1" x14ac:dyDescent="0.15">
      <c r="A38" s="10" t="s">
        <v>8</v>
      </c>
      <c r="B38" s="7">
        <f>2^B37</f>
        <v>0.98449536183455022</v>
      </c>
      <c r="C38" s="7">
        <f t="shared" ref="C38:U38" si="21">2^C37</f>
        <v>0.97990893355269382</v>
      </c>
      <c r="D38" s="7">
        <f t="shared" si="21"/>
        <v>1.156230114047883</v>
      </c>
      <c r="E38" s="7">
        <f t="shared" si="21"/>
        <v>0.89651246465160206</v>
      </c>
      <c r="F38" s="7">
        <f t="shared" si="21"/>
        <v>0.19659327043646099</v>
      </c>
      <c r="G38" s="7">
        <f t="shared" si="21"/>
        <v>0.19437420168501321</v>
      </c>
      <c r="H38" s="7">
        <f t="shared" si="21"/>
        <v>0.20063090985899781</v>
      </c>
      <c r="I38" s="7">
        <f t="shared" si="21"/>
        <v>0.26861799159737171</v>
      </c>
      <c r="J38" s="7">
        <f t="shared" si="21"/>
        <v>0.22654405956582616</v>
      </c>
      <c r="K38" s="7">
        <f t="shared" si="21"/>
        <v>0.1990175592446872</v>
      </c>
      <c r="L38" s="7">
        <f t="shared" si="21"/>
        <v>0.24714719002069488</v>
      </c>
      <c r="M38" s="7">
        <f t="shared" si="21"/>
        <v>0.21272584023527488</v>
      </c>
      <c r="N38" s="7">
        <f t="shared" si="21"/>
        <v>0.60788520586894779</v>
      </c>
      <c r="O38" s="7">
        <f t="shared" si="21"/>
        <v>0.56331826734346824</v>
      </c>
      <c r="P38" s="7">
        <f t="shared" si="21"/>
        <v>0.59822859063957834</v>
      </c>
      <c r="Q38" s="7">
        <f t="shared" si="21"/>
        <v>0.64027471032176297</v>
      </c>
      <c r="R38" s="7">
        <f t="shared" si="21"/>
        <v>5.2631183827996711E-2</v>
      </c>
      <c r="S38" s="7">
        <f t="shared" si="21"/>
        <v>5.3498766211560481E-2</v>
      </c>
      <c r="T38" s="7">
        <f t="shared" si="21"/>
        <v>5.4425083072074221E-2</v>
      </c>
      <c r="U38" s="7">
        <f t="shared" si="21"/>
        <v>5.9589044335411102E-2</v>
      </c>
      <c r="V38" s="12"/>
    </row>
    <row r="39" spans="1:22" s="2" customFormat="1" x14ac:dyDescent="0.15">
      <c r="A39" s="8" t="s">
        <v>9</v>
      </c>
      <c r="B39" s="107">
        <f>AVERAGE(B38:E38)</f>
        <v>1.0042867185216822</v>
      </c>
      <c r="C39" s="108"/>
      <c r="D39" s="108"/>
      <c r="E39" s="109"/>
      <c r="F39" s="107">
        <f>AVERAGE(F38:I38)</f>
        <v>0.21505409339446091</v>
      </c>
      <c r="G39" s="108"/>
      <c r="H39" s="108"/>
      <c r="I39" s="109"/>
      <c r="J39" s="107">
        <f>AVERAGE(J38:L38)</f>
        <v>0.22423626961040274</v>
      </c>
      <c r="K39" s="108"/>
      <c r="L39" s="108"/>
      <c r="M39" s="109"/>
      <c r="N39" s="107">
        <f>AVERAGE(N38:Q38)</f>
        <v>0.60242669354343936</v>
      </c>
      <c r="O39" s="108"/>
      <c r="P39" s="108"/>
      <c r="Q39" s="109"/>
      <c r="R39" s="107">
        <f>AVERAGE(R38:T38)</f>
        <v>5.3518344370543806E-2</v>
      </c>
      <c r="S39" s="108"/>
      <c r="T39" s="108"/>
      <c r="U39" s="109"/>
      <c r="V39" s="11"/>
    </row>
    <row r="40" spans="1:22" s="2" customFormat="1" x14ac:dyDescent="0.15">
      <c r="A40" s="8" t="s">
        <v>10</v>
      </c>
      <c r="B40" s="107">
        <f>STDEV(B38:E38)</f>
        <v>0.10906887646619681</v>
      </c>
      <c r="C40" s="108"/>
      <c r="D40" s="108"/>
      <c r="E40" s="109"/>
      <c r="F40" s="107">
        <f>STDEV(F38:I38)</f>
        <v>3.5803069325550649E-2</v>
      </c>
      <c r="G40" s="108"/>
      <c r="H40" s="108"/>
      <c r="I40" s="109"/>
      <c r="J40" s="107">
        <f t="shared" ref="J40" si="22">STDEV(J38:M38)</f>
        <v>2.0539287632362825E-2</v>
      </c>
      <c r="K40" s="108"/>
      <c r="L40" s="108"/>
      <c r="M40" s="109"/>
      <c r="N40" s="107">
        <f t="shared" ref="N40" si="23">STDEV(N38:Q38)</f>
        <v>3.1672073917411787E-2</v>
      </c>
      <c r="O40" s="108"/>
      <c r="P40" s="108"/>
      <c r="Q40" s="109"/>
      <c r="R40" s="107">
        <f>STDEV(R38:U38)</f>
        <v>3.1224808914811397E-3</v>
      </c>
      <c r="S40" s="108"/>
      <c r="T40" s="108"/>
      <c r="U40" s="109"/>
      <c r="V40" s="11"/>
    </row>
  </sheetData>
  <mergeCells count="42">
    <mergeCell ref="C19:D19"/>
    <mergeCell ref="B14:E14"/>
    <mergeCell ref="F14:I14"/>
    <mergeCell ref="J14:M14"/>
    <mergeCell ref="N14:Q14"/>
    <mergeCell ref="A17:E17"/>
    <mergeCell ref="R14:U14"/>
    <mergeCell ref="B15:E15"/>
    <mergeCell ref="F15:I15"/>
    <mergeCell ref="J15:M15"/>
    <mergeCell ref="N15:Q15"/>
    <mergeCell ref="R15:U15"/>
    <mergeCell ref="B4:E4"/>
    <mergeCell ref="F4:I4"/>
    <mergeCell ref="J4:M4"/>
    <mergeCell ref="N4:Q4"/>
    <mergeCell ref="R4:U4"/>
    <mergeCell ref="B8:E8"/>
    <mergeCell ref="F8:I8"/>
    <mergeCell ref="J8:M8"/>
    <mergeCell ref="N8:Q8"/>
    <mergeCell ref="R8:U8"/>
    <mergeCell ref="B29:E29"/>
    <mergeCell ref="F29:I29"/>
    <mergeCell ref="J29:M29"/>
    <mergeCell ref="N29:Q29"/>
    <mergeCell ref="R29:U29"/>
    <mergeCell ref="B33:E33"/>
    <mergeCell ref="F33:I33"/>
    <mergeCell ref="J33:M33"/>
    <mergeCell ref="N33:Q33"/>
    <mergeCell ref="R33:U33"/>
    <mergeCell ref="B39:E39"/>
    <mergeCell ref="F39:I39"/>
    <mergeCell ref="J39:M39"/>
    <mergeCell ref="N39:Q39"/>
    <mergeCell ref="R39:U39"/>
    <mergeCell ref="B40:E40"/>
    <mergeCell ref="F40:I40"/>
    <mergeCell ref="J40:M40"/>
    <mergeCell ref="N40:Q40"/>
    <mergeCell ref="R40:U40"/>
  </mergeCells>
  <phoneticPr fontId="7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693543-A18D-4E71-B15C-08E7CBBFA5FD}">
  <dimension ref="A2:V40"/>
  <sheetViews>
    <sheetView workbookViewId="0">
      <selection activeCell="F27" sqref="F27"/>
    </sheetView>
  </sheetViews>
  <sheetFormatPr defaultColWidth="9" defaultRowHeight="12.75" x14ac:dyDescent="0.15"/>
  <cols>
    <col min="1" max="1" width="14.5" style="3" bestFit="1" customWidth="1"/>
    <col min="2" max="21" width="12.5" style="3" bestFit="1" customWidth="1"/>
    <col min="22" max="22" width="11.375" style="3" customWidth="1"/>
    <col min="23" max="16384" width="9" style="3"/>
  </cols>
  <sheetData>
    <row r="2" spans="1:22" ht="15" x14ac:dyDescent="0.25">
      <c r="A2" s="4" t="s">
        <v>67</v>
      </c>
    </row>
    <row r="4" spans="1:22" s="1" customFormat="1" ht="13.5" customHeight="1" x14ac:dyDescent="0.15">
      <c r="A4" s="8" t="s">
        <v>17</v>
      </c>
      <c r="B4" s="110" t="s">
        <v>16</v>
      </c>
      <c r="C4" s="111"/>
      <c r="D4" s="111"/>
      <c r="E4" s="112"/>
      <c r="F4" s="110" t="s">
        <v>19</v>
      </c>
      <c r="G4" s="111"/>
      <c r="H4" s="111"/>
      <c r="I4" s="112"/>
      <c r="J4" s="110" t="s">
        <v>20</v>
      </c>
      <c r="K4" s="111"/>
      <c r="L4" s="111"/>
      <c r="M4" s="112"/>
      <c r="N4" s="110" t="s">
        <v>21</v>
      </c>
      <c r="O4" s="111"/>
      <c r="P4" s="111"/>
      <c r="Q4" s="112"/>
      <c r="R4" s="113" t="s">
        <v>22</v>
      </c>
      <c r="S4" s="113"/>
      <c r="T4" s="113"/>
      <c r="U4" s="113"/>
    </row>
    <row r="5" spans="1:22" s="2" customFormat="1" x14ac:dyDescent="0.15">
      <c r="A5" s="8" t="s">
        <v>0</v>
      </c>
      <c r="B5" s="5" t="s">
        <v>1</v>
      </c>
      <c r="C5" s="5" t="s">
        <v>2</v>
      </c>
      <c r="D5" s="5" t="s">
        <v>3</v>
      </c>
      <c r="E5" s="5" t="s">
        <v>24</v>
      </c>
      <c r="F5" s="5" t="s">
        <v>1</v>
      </c>
      <c r="G5" s="5" t="s">
        <v>2</v>
      </c>
      <c r="H5" s="5" t="s">
        <v>3</v>
      </c>
      <c r="I5" s="5" t="s">
        <v>24</v>
      </c>
      <c r="J5" s="5" t="s">
        <v>1</v>
      </c>
      <c r="K5" s="5" t="s">
        <v>2</v>
      </c>
      <c r="L5" s="5" t="s">
        <v>3</v>
      </c>
      <c r="M5" s="5" t="s">
        <v>24</v>
      </c>
      <c r="N5" s="5" t="s">
        <v>1</v>
      </c>
      <c r="O5" s="5" t="s">
        <v>2</v>
      </c>
      <c r="P5" s="5" t="s">
        <v>3</v>
      </c>
      <c r="Q5" s="5" t="s">
        <v>24</v>
      </c>
      <c r="R5" s="5" t="s">
        <v>1</v>
      </c>
      <c r="S5" s="5" t="s">
        <v>2</v>
      </c>
      <c r="T5" s="5" t="s">
        <v>3</v>
      </c>
      <c r="U5" s="5" t="s">
        <v>24</v>
      </c>
    </row>
    <row r="6" spans="1:22" s="2" customFormat="1" x14ac:dyDescent="0.15">
      <c r="A6" s="8" t="s">
        <v>66</v>
      </c>
      <c r="B6" s="6"/>
      <c r="C6" s="6">
        <v>32.085909472966698</v>
      </c>
      <c r="D6" s="6">
        <v>32.529823257003301</v>
      </c>
      <c r="E6" s="6">
        <v>31.981442509306302</v>
      </c>
      <c r="F6" s="6">
        <v>34.154495749735702</v>
      </c>
      <c r="G6" s="6">
        <v>35.116629430182797</v>
      </c>
      <c r="H6" s="6">
        <v>33.989746288272499</v>
      </c>
      <c r="I6" s="6"/>
      <c r="J6" s="6">
        <v>34.8470938686716</v>
      </c>
      <c r="K6" s="6">
        <v>34.9370559245571</v>
      </c>
      <c r="L6" s="6">
        <v>34.008048477725303</v>
      </c>
      <c r="M6" s="6"/>
      <c r="N6" s="6">
        <v>35.270648666395999</v>
      </c>
      <c r="O6" s="6">
        <v>36.912530648865697</v>
      </c>
      <c r="P6" s="6">
        <v>36.277724214438898</v>
      </c>
      <c r="Q6" s="6"/>
      <c r="R6" s="6">
        <v>35.202424677671303</v>
      </c>
      <c r="S6" s="6">
        <v>36.136451235745902</v>
      </c>
      <c r="T6" s="6">
        <v>34.518433783350197</v>
      </c>
      <c r="U6" s="6"/>
      <c r="V6" s="11"/>
    </row>
    <row r="7" spans="1:22" s="2" customFormat="1" x14ac:dyDescent="0.15">
      <c r="A7" s="8" t="s">
        <v>23</v>
      </c>
      <c r="B7" s="6">
        <v>23.9997246545372</v>
      </c>
      <c r="C7" s="6">
        <v>23.8162506340182</v>
      </c>
      <c r="D7" s="6">
        <v>23.793916820659</v>
      </c>
      <c r="E7" s="6">
        <v>23.711826408632199</v>
      </c>
      <c r="F7" s="6">
        <v>23.432134206628199</v>
      </c>
      <c r="G7" s="6">
        <v>23.248040765486198</v>
      </c>
      <c r="H7" s="6">
        <v>23.145910753852998</v>
      </c>
      <c r="I7" s="6">
        <v>23.254561236918601</v>
      </c>
      <c r="J7" s="6">
        <v>22.8687214760483</v>
      </c>
      <c r="K7" s="6">
        <v>22.9816347805493</v>
      </c>
      <c r="L7" s="6">
        <v>22.478242875974502</v>
      </c>
      <c r="M7" s="6">
        <v>22.760491744603701</v>
      </c>
      <c r="N7" s="6">
        <v>22.268913313764799</v>
      </c>
      <c r="O7" s="6">
        <v>22.476878952379199</v>
      </c>
      <c r="P7" s="6">
        <v>22.5558473847112</v>
      </c>
      <c r="Q7" s="6">
        <v>22.341620793748099</v>
      </c>
      <c r="R7" s="6">
        <v>24.041201673739099</v>
      </c>
      <c r="S7" s="6">
        <v>23.988867717913301</v>
      </c>
      <c r="T7" s="6">
        <v>24.084956506994899</v>
      </c>
      <c r="U7" s="6">
        <v>24.059708206899199</v>
      </c>
      <c r="V7" s="11"/>
    </row>
    <row r="8" spans="1:22" s="2" customFormat="1" x14ac:dyDescent="0.15">
      <c r="A8" s="8" t="s">
        <v>30</v>
      </c>
      <c r="B8" s="107">
        <f>AVERAGE(B7:E7)</f>
        <v>23.830429629461648</v>
      </c>
      <c r="C8" s="108"/>
      <c r="D8" s="108"/>
      <c r="E8" s="109"/>
      <c r="F8" s="107">
        <f>AVERAGE(F7:I7)</f>
        <v>23.270161740721502</v>
      </c>
      <c r="G8" s="108"/>
      <c r="H8" s="108"/>
      <c r="I8" s="109"/>
      <c r="J8" s="107">
        <f t="shared" ref="J8" si="0">AVERAGE(J7:M7)</f>
        <v>22.772272719293948</v>
      </c>
      <c r="K8" s="108"/>
      <c r="L8" s="108"/>
      <c r="M8" s="109"/>
      <c r="N8" s="107">
        <f t="shared" ref="N8" si="1">AVERAGE(N7:Q7)</f>
        <v>22.410815111150825</v>
      </c>
      <c r="O8" s="108"/>
      <c r="P8" s="108"/>
      <c r="Q8" s="109"/>
      <c r="R8" s="107">
        <f>AVERAGE(R7:U7)</f>
        <v>24.043683526386626</v>
      </c>
      <c r="S8" s="108"/>
      <c r="T8" s="108"/>
      <c r="U8" s="109"/>
      <c r="V8" s="11"/>
    </row>
    <row r="9" spans="1:22" s="2" customFormat="1" x14ac:dyDescent="0.15">
      <c r="A9" s="8" t="s">
        <v>4</v>
      </c>
      <c r="B9" s="6"/>
      <c r="C9" s="6">
        <f>C6-$B$8</f>
        <v>8.25547984350505</v>
      </c>
      <c r="D9" s="6">
        <f>D6-$B$8</f>
        <v>8.699393627541653</v>
      </c>
      <c r="E9" s="6">
        <f>E6-$B$8</f>
        <v>8.1510128798446537</v>
      </c>
      <c r="F9" s="6">
        <f>F6-$F$8</f>
        <v>10.8843340090142</v>
      </c>
      <c r="G9" s="6">
        <f>G6-$F$8</f>
        <v>11.846467689461296</v>
      </c>
      <c r="H9" s="6">
        <f>H6-$F$8</f>
        <v>10.719584547550998</v>
      </c>
      <c r="I9" s="6"/>
      <c r="J9" s="6">
        <f>J6-$J$8</f>
        <v>12.074821149377652</v>
      </c>
      <c r="K9" s="6">
        <f t="shared" ref="K9:L9" si="2">K6-$J$8</f>
        <v>12.164783205263152</v>
      </c>
      <c r="L9" s="6">
        <f t="shared" si="2"/>
        <v>11.235775758431355</v>
      </c>
      <c r="M9" s="6"/>
      <c r="N9" s="6">
        <f>N6-$N$8</f>
        <v>12.859833555245174</v>
      </c>
      <c r="O9" s="6">
        <f t="shared" ref="O9:P9" si="3">O6-$N$8</f>
        <v>14.501715537714873</v>
      </c>
      <c r="P9" s="6">
        <f t="shared" si="3"/>
        <v>13.866909103288073</v>
      </c>
      <c r="Q9" s="6"/>
      <c r="R9" s="6">
        <f>R6-$R$8</f>
        <v>11.158741151284676</v>
      </c>
      <c r="S9" s="6">
        <f>S6-$R$8</f>
        <v>12.092767709359276</v>
      </c>
      <c r="T9" s="6">
        <f>T6-$R$8</f>
        <v>10.474750256963571</v>
      </c>
      <c r="U9" s="6"/>
      <c r="V9" s="11"/>
    </row>
    <row r="10" spans="1:22" s="2" customFormat="1" x14ac:dyDescent="0.15">
      <c r="A10" s="8" t="s">
        <v>5</v>
      </c>
      <c r="B10" s="6"/>
      <c r="C10" s="6">
        <f>AVERAGE(C9:E9)</f>
        <v>8.3686287836304523</v>
      </c>
      <c r="D10" s="6">
        <v>8.3686287836304523</v>
      </c>
      <c r="E10" s="6">
        <v>8.3686287836304523</v>
      </c>
      <c r="F10" s="6">
        <v>8.3686287836304523</v>
      </c>
      <c r="G10" s="6">
        <v>8.3686287836304523</v>
      </c>
      <c r="H10" s="6">
        <v>8.3686287836304523</v>
      </c>
      <c r="I10" s="6"/>
      <c r="J10" s="6">
        <v>8.3686287836304523</v>
      </c>
      <c r="K10" s="6">
        <v>8.3686287836304523</v>
      </c>
      <c r="L10" s="6">
        <v>8.3686287836304523</v>
      </c>
      <c r="M10" s="6"/>
      <c r="N10" s="6">
        <v>8.3686287836304523</v>
      </c>
      <c r="O10" s="6">
        <v>8.3686287836304523</v>
      </c>
      <c r="P10" s="6">
        <v>8.3686287836304523</v>
      </c>
      <c r="Q10" s="6"/>
      <c r="R10" s="6">
        <v>8.3686287836304523</v>
      </c>
      <c r="S10" s="6">
        <v>8.3686287836304523</v>
      </c>
      <c r="T10" s="6">
        <v>8.3686287836304523</v>
      </c>
      <c r="U10" s="6"/>
      <c r="V10" s="11"/>
    </row>
    <row r="11" spans="1:22" s="2" customFormat="1" x14ac:dyDescent="0.15">
      <c r="A11" s="8" t="s">
        <v>6</v>
      </c>
      <c r="B11" s="6"/>
      <c r="C11" s="6">
        <f>C9-C10</f>
        <v>-0.11314894012540222</v>
      </c>
      <c r="D11" s="6">
        <f>D9-D10</f>
        <v>0.33076484391120076</v>
      </c>
      <c r="E11" s="6">
        <f>E9-E10</f>
        <v>-0.21761590378579854</v>
      </c>
      <c r="F11" s="6">
        <f t="shared" ref="F11:T11" si="4">F9-F10</f>
        <v>2.5157052253837477</v>
      </c>
      <c r="G11" s="6">
        <f t="shared" si="4"/>
        <v>3.4778389058308434</v>
      </c>
      <c r="H11" s="6">
        <f t="shared" si="4"/>
        <v>2.3509557639205454</v>
      </c>
      <c r="I11" s="6"/>
      <c r="J11" s="6">
        <f t="shared" si="4"/>
        <v>3.7061923657471993</v>
      </c>
      <c r="K11" s="6">
        <f>K9-K10</f>
        <v>3.7961544216326999</v>
      </c>
      <c r="L11" s="6">
        <f t="shared" si="4"/>
        <v>2.8671469748009031</v>
      </c>
      <c r="M11" s="6"/>
      <c r="N11" s="6">
        <f t="shared" si="4"/>
        <v>4.4912047716147221</v>
      </c>
      <c r="O11" s="6">
        <f t="shared" si="4"/>
        <v>6.1330867540844203</v>
      </c>
      <c r="P11" s="6">
        <f t="shared" si="4"/>
        <v>5.4982803196576207</v>
      </c>
      <c r="Q11" s="6"/>
      <c r="R11" s="6">
        <f t="shared" si="4"/>
        <v>2.7901123676542241</v>
      </c>
      <c r="S11" s="6">
        <f t="shared" si="4"/>
        <v>3.7241389257288233</v>
      </c>
      <c r="T11" s="6">
        <f t="shared" si="4"/>
        <v>2.1061214733331184</v>
      </c>
      <c r="U11" s="6"/>
      <c r="V11" s="11"/>
    </row>
    <row r="12" spans="1:22" s="2" customFormat="1" x14ac:dyDescent="0.15">
      <c r="A12" s="10" t="s">
        <v>7</v>
      </c>
      <c r="B12" s="6"/>
      <c r="C12" s="6">
        <f t="shared" ref="C12:T12" si="5">-C11</f>
        <v>0.11314894012540222</v>
      </c>
      <c r="D12" s="6">
        <f t="shared" si="5"/>
        <v>-0.33076484391120076</v>
      </c>
      <c r="E12" s="6">
        <f t="shared" si="5"/>
        <v>0.21761590378579854</v>
      </c>
      <c r="F12" s="6">
        <f t="shared" si="5"/>
        <v>-2.5157052253837477</v>
      </c>
      <c r="G12" s="6">
        <f t="shared" si="5"/>
        <v>-3.4778389058308434</v>
      </c>
      <c r="H12" s="6">
        <f t="shared" si="5"/>
        <v>-2.3509557639205454</v>
      </c>
      <c r="I12" s="6"/>
      <c r="J12" s="6">
        <f t="shared" si="5"/>
        <v>-3.7061923657471993</v>
      </c>
      <c r="K12" s="6">
        <f t="shared" si="5"/>
        <v>-3.7961544216326999</v>
      </c>
      <c r="L12" s="6">
        <f t="shared" si="5"/>
        <v>-2.8671469748009031</v>
      </c>
      <c r="M12" s="6"/>
      <c r="N12" s="6">
        <f t="shared" si="5"/>
        <v>-4.4912047716147221</v>
      </c>
      <c r="O12" s="6">
        <f t="shared" si="5"/>
        <v>-6.1330867540844203</v>
      </c>
      <c r="P12" s="6">
        <f t="shared" si="5"/>
        <v>-5.4982803196576207</v>
      </c>
      <c r="Q12" s="6"/>
      <c r="R12" s="6">
        <f t="shared" si="5"/>
        <v>-2.7901123676542241</v>
      </c>
      <c r="S12" s="6">
        <f t="shared" si="5"/>
        <v>-3.7241389257288233</v>
      </c>
      <c r="T12" s="6">
        <f t="shared" si="5"/>
        <v>-2.1061214733331184</v>
      </c>
      <c r="U12" s="6"/>
      <c r="V12" s="11"/>
    </row>
    <row r="13" spans="1:22" s="2" customFormat="1" x14ac:dyDescent="0.15">
      <c r="A13" s="10" t="s">
        <v>8</v>
      </c>
      <c r="B13" s="7"/>
      <c r="C13" s="7">
        <f t="shared" ref="C13:T13" si="6">2^C12</f>
        <v>1.0815864179200005</v>
      </c>
      <c r="D13" s="7">
        <f t="shared" si="6"/>
        <v>0.79511484234123375</v>
      </c>
      <c r="E13" s="7">
        <f t="shared" si="6"/>
        <v>1.162810419259739</v>
      </c>
      <c r="F13" s="7">
        <f t="shared" si="6"/>
        <v>0.17486273503020755</v>
      </c>
      <c r="G13" s="7">
        <f t="shared" si="6"/>
        <v>8.9756553747961543E-2</v>
      </c>
      <c r="H13" s="7">
        <f t="shared" si="6"/>
        <v>0.19601612369547403</v>
      </c>
      <c r="I13" s="7"/>
      <c r="J13" s="7">
        <f t="shared" si="6"/>
        <v>7.6616962136924802E-2</v>
      </c>
      <c r="K13" s="7">
        <f t="shared" si="6"/>
        <v>7.1985272152688143E-2</v>
      </c>
      <c r="L13" s="7">
        <f t="shared" si="6"/>
        <v>0.13705748510779486</v>
      </c>
      <c r="M13" s="7"/>
      <c r="N13" s="7">
        <f t="shared" si="6"/>
        <v>4.4464421574958883E-2</v>
      </c>
      <c r="O13" s="7">
        <f t="shared" si="6"/>
        <v>1.42480988995812E-2</v>
      </c>
      <c r="P13" s="7">
        <f t="shared" si="6"/>
        <v>2.2123442158133829E-2</v>
      </c>
      <c r="Q13" s="7"/>
      <c r="R13" s="7">
        <f t="shared" si="6"/>
        <v>0.14457476200847835</v>
      </c>
      <c r="S13" s="7">
        <f t="shared" si="6"/>
        <v>7.5669780700578462E-2</v>
      </c>
      <c r="T13" s="7">
        <f t="shared" si="6"/>
        <v>0.2322706108098167</v>
      </c>
      <c r="U13" s="7"/>
      <c r="V13" s="12"/>
    </row>
    <row r="14" spans="1:22" s="2" customFormat="1" x14ac:dyDescent="0.15">
      <c r="A14" s="8" t="s">
        <v>9</v>
      </c>
      <c r="B14" s="107">
        <f>AVERAGE(B13:E13)</f>
        <v>1.0131705598403244</v>
      </c>
      <c r="C14" s="108"/>
      <c r="D14" s="108"/>
      <c r="E14" s="109"/>
      <c r="F14" s="107">
        <f>AVERAGE(F13:I13)</f>
        <v>0.15354513749121437</v>
      </c>
      <c r="G14" s="108"/>
      <c r="H14" s="108"/>
      <c r="I14" s="109"/>
      <c r="J14" s="107">
        <f>AVERAGE(J13:L13)</f>
        <v>9.5219906465802598E-2</v>
      </c>
      <c r="K14" s="108"/>
      <c r="L14" s="108"/>
      <c r="M14" s="109"/>
      <c r="N14" s="107">
        <f>AVERAGE(N13:Q13)</f>
        <v>2.6945320877557969E-2</v>
      </c>
      <c r="O14" s="108"/>
      <c r="P14" s="108"/>
      <c r="Q14" s="109"/>
      <c r="R14" s="107">
        <f>AVERAGE(R13:U13)</f>
        <v>0.15083838450629117</v>
      </c>
      <c r="S14" s="108"/>
      <c r="T14" s="108"/>
      <c r="U14" s="109"/>
      <c r="V14" s="11"/>
    </row>
    <row r="15" spans="1:22" s="2" customFormat="1" x14ac:dyDescent="0.15">
      <c r="A15" s="8" t="s">
        <v>10</v>
      </c>
      <c r="B15" s="107">
        <f>STDEV(B13:E13)</f>
        <v>0.1931594070940936</v>
      </c>
      <c r="C15" s="108"/>
      <c r="D15" s="108"/>
      <c r="E15" s="109"/>
      <c r="F15" s="107">
        <f>STDEV(F13:I13)</f>
        <v>5.6245924518879047E-2</v>
      </c>
      <c r="G15" s="108"/>
      <c r="H15" s="108"/>
      <c r="I15" s="109"/>
      <c r="J15" s="107">
        <f t="shared" ref="J15" si="7">STDEV(J13:M13)</f>
        <v>3.630634074092548E-2</v>
      </c>
      <c r="K15" s="108"/>
      <c r="L15" s="108"/>
      <c r="M15" s="109"/>
      <c r="N15" s="107">
        <f t="shared" ref="N15" si="8">STDEV(N13:Q13)</f>
        <v>1.5674642732587649E-2</v>
      </c>
      <c r="O15" s="108"/>
      <c r="P15" s="108"/>
      <c r="Q15" s="109"/>
      <c r="R15" s="107">
        <f>STDEV(R13:U13)</f>
        <v>7.8488086502487509E-2</v>
      </c>
      <c r="S15" s="108"/>
      <c r="T15" s="108"/>
      <c r="U15" s="109"/>
      <c r="V15" s="11"/>
    </row>
    <row r="16" spans="1:22" s="2" customFormat="1" x14ac:dyDescent="0.15"/>
    <row r="17" spans="1:22" s="2" customFormat="1" x14ac:dyDescent="0.15">
      <c r="A17" s="124" t="s">
        <v>62</v>
      </c>
      <c r="B17" s="125"/>
      <c r="C17" s="125"/>
      <c r="D17" s="125"/>
      <c r="E17" s="39"/>
      <c r="F17" s="39"/>
      <c r="G17" s="39"/>
    </row>
    <row r="18" spans="1:22" s="2" customFormat="1" ht="14.25" x14ac:dyDescent="0.2">
      <c r="A18" s="8" t="s">
        <v>40</v>
      </c>
      <c r="B18" s="8"/>
      <c r="C18" s="14"/>
      <c r="D18" s="14"/>
      <c r="E18" s="1"/>
      <c r="M18" s="43"/>
      <c r="N18" s="3"/>
      <c r="O18" s="3"/>
      <c r="P18" s="3"/>
      <c r="Q18" s="3"/>
      <c r="R18" s="3"/>
      <c r="S18" s="3"/>
      <c r="T18" s="62"/>
    </row>
    <row r="19" spans="1:22" s="2" customFormat="1" ht="14.25" x14ac:dyDescent="0.2">
      <c r="A19" s="8"/>
      <c r="B19" s="8" t="s">
        <v>11</v>
      </c>
      <c r="C19" s="116" t="s">
        <v>12</v>
      </c>
      <c r="D19" s="116"/>
      <c r="E19" s="1"/>
      <c r="M19" s="3"/>
      <c r="N19" s="3"/>
      <c r="O19" s="17"/>
      <c r="P19" s="3"/>
      <c r="Q19" s="3"/>
      <c r="R19" s="3"/>
      <c r="S19" s="3"/>
      <c r="T19" s="61"/>
    </row>
    <row r="20" spans="1:22" s="2" customFormat="1" ht="14.25" x14ac:dyDescent="0.15">
      <c r="A20" s="5"/>
      <c r="B20" s="8"/>
      <c r="C20" s="40" t="s">
        <v>46</v>
      </c>
      <c r="D20" s="40" t="s">
        <v>45</v>
      </c>
      <c r="E20" s="65"/>
      <c r="G20" s="65"/>
      <c r="M20" s="3"/>
      <c r="N20" s="3"/>
      <c r="O20" s="3"/>
      <c r="P20" s="3"/>
      <c r="Q20" s="3"/>
      <c r="R20" s="3"/>
      <c r="S20" s="3"/>
      <c r="T20" s="61"/>
    </row>
    <row r="21" spans="1:22" s="2" customFormat="1" ht="14.25" x14ac:dyDescent="0.15">
      <c r="A21" s="8" t="s">
        <v>28</v>
      </c>
      <c r="B21" s="20">
        <v>3</v>
      </c>
      <c r="C21" s="23">
        <v>2.6945321000000005E-2</v>
      </c>
      <c r="D21" s="15"/>
      <c r="M21" s="3"/>
      <c r="N21" s="3"/>
      <c r="O21" s="3"/>
      <c r="P21" s="3"/>
      <c r="Q21" s="3"/>
      <c r="R21" s="3"/>
      <c r="S21" s="3"/>
      <c r="T21" s="61"/>
    </row>
    <row r="22" spans="1:22" s="2" customFormat="1" ht="14.25" x14ac:dyDescent="0.15">
      <c r="A22" s="8" t="s">
        <v>27</v>
      </c>
      <c r="B22" s="20">
        <v>3</v>
      </c>
      <c r="C22" s="15">
        <v>9.5219906333333326E-2</v>
      </c>
      <c r="D22" s="23"/>
      <c r="M22" s="3"/>
      <c r="N22" s="3"/>
      <c r="O22" s="3"/>
      <c r="P22" s="3"/>
      <c r="Q22" s="3"/>
      <c r="R22" s="3"/>
      <c r="S22" s="3"/>
      <c r="T22" s="61"/>
    </row>
    <row r="23" spans="1:22" s="2" customFormat="1" ht="14.25" x14ac:dyDescent="0.15">
      <c r="A23" s="8" t="s">
        <v>29</v>
      </c>
      <c r="B23" s="20">
        <v>3</v>
      </c>
      <c r="C23" s="15">
        <v>0.15083838466666666</v>
      </c>
      <c r="D23" s="15"/>
      <c r="E23" s="77"/>
      <c r="M23" s="3"/>
      <c r="N23" s="3"/>
      <c r="O23" s="3"/>
      <c r="P23" s="3"/>
      <c r="Q23" s="3"/>
      <c r="R23" s="3"/>
      <c r="S23" s="3"/>
      <c r="T23" s="61"/>
    </row>
    <row r="24" spans="1:22" s="2" customFormat="1" ht="14.25" x14ac:dyDescent="0.15">
      <c r="A24" s="14" t="s">
        <v>26</v>
      </c>
      <c r="B24" s="22">
        <v>3</v>
      </c>
      <c r="C24" s="15">
        <v>0.15354513766666666</v>
      </c>
      <c r="D24" s="15"/>
      <c r="E24" s="77"/>
      <c r="M24" s="3"/>
      <c r="N24" s="3"/>
      <c r="O24" s="3"/>
      <c r="P24" s="3"/>
      <c r="Q24" s="3"/>
      <c r="R24" s="3"/>
      <c r="S24" s="3"/>
      <c r="T24" s="61"/>
    </row>
    <row r="25" spans="1:22" s="2" customFormat="1" ht="14.25" x14ac:dyDescent="0.15">
      <c r="A25" s="8" t="s">
        <v>25</v>
      </c>
      <c r="B25" s="22">
        <v>3</v>
      </c>
      <c r="C25" s="15"/>
      <c r="D25" s="15">
        <v>1.0131705596666667</v>
      </c>
      <c r="M25" s="3"/>
      <c r="N25" s="3"/>
      <c r="O25" s="3"/>
      <c r="P25" s="3"/>
      <c r="Q25" s="3"/>
      <c r="R25" s="3"/>
      <c r="S25" s="3"/>
      <c r="T25" s="61"/>
    </row>
    <row r="26" spans="1:22" s="2" customFormat="1" ht="14.25" x14ac:dyDescent="0.15">
      <c r="M26" s="3"/>
      <c r="N26" s="3"/>
      <c r="O26" s="3"/>
      <c r="P26" s="3"/>
      <c r="Q26" s="3"/>
      <c r="R26" s="3"/>
      <c r="S26" s="3"/>
      <c r="T26" s="61"/>
    </row>
    <row r="27" spans="1:22" ht="15" x14ac:dyDescent="0.25">
      <c r="A27" s="4" t="s">
        <v>68</v>
      </c>
      <c r="G27" s="2"/>
      <c r="H27" s="2"/>
      <c r="I27" s="2"/>
      <c r="J27" s="2"/>
      <c r="K27" s="2"/>
      <c r="R27" s="30"/>
    </row>
    <row r="28" spans="1:22" x14ac:dyDescent="0.2">
      <c r="H28" s="2"/>
      <c r="I28" s="2"/>
      <c r="J28" s="2"/>
      <c r="K28" s="2"/>
      <c r="R28" s="30"/>
    </row>
    <row r="29" spans="1:22" s="1" customFormat="1" ht="13.5" customHeight="1" x14ac:dyDescent="0.15">
      <c r="A29" s="8" t="s">
        <v>17</v>
      </c>
      <c r="B29" s="110" t="s">
        <v>16</v>
      </c>
      <c r="C29" s="111"/>
      <c r="D29" s="111"/>
      <c r="E29" s="112"/>
      <c r="F29" s="110" t="s">
        <v>19</v>
      </c>
      <c r="G29" s="111"/>
      <c r="H29" s="111"/>
      <c r="I29" s="112"/>
      <c r="J29" s="110" t="s">
        <v>20</v>
      </c>
      <c r="K29" s="111"/>
      <c r="L29" s="111"/>
      <c r="M29" s="112"/>
      <c r="N29" s="110" t="s">
        <v>21</v>
      </c>
      <c r="O29" s="111"/>
      <c r="P29" s="111"/>
      <c r="Q29" s="112"/>
      <c r="R29" s="113" t="s">
        <v>22</v>
      </c>
      <c r="S29" s="113"/>
      <c r="T29" s="113"/>
      <c r="U29" s="113"/>
    </row>
    <row r="30" spans="1:22" s="2" customFormat="1" x14ac:dyDescent="0.15">
      <c r="A30" s="8" t="s">
        <v>0</v>
      </c>
      <c r="B30" s="5" t="s">
        <v>1</v>
      </c>
      <c r="C30" s="5" t="s">
        <v>2</v>
      </c>
      <c r="D30" s="5" t="s">
        <v>3</v>
      </c>
      <c r="E30" s="5" t="s">
        <v>24</v>
      </c>
      <c r="F30" s="5" t="s">
        <v>1</v>
      </c>
      <c r="G30" s="5" t="s">
        <v>2</v>
      </c>
      <c r="H30" s="5" t="s">
        <v>3</v>
      </c>
      <c r="I30" s="5" t="s">
        <v>24</v>
      </c>
      <c r="J30" s="5" t="s">
        <v>1</v>
      </c>
      <c r="K30" s="5" t="s">
        <v>2</v>
      </c>
      <c r="L30" s="5" t="s">
        <v>3</v>
      </c>
      <c r="M30" s="5" t="s">
        <v>24</v>
      </c>
      <c r="N30" s="5" t="s">
        <v>1</v>
      </c>
      <c r="O30" s="5" t="s">
        <v>2</v>
      </c>
      <c r="P30" s="5" t="s">
        <v>3</v>
      </c>
      <c r="Q30" s="5" t="s">
        <v>24</v>
      </c>
      <c r="R30" s="5" t="s">
        <v>1</v>
      </c>
      <c r="S30" s="5" t="s">
        <v>2</v>
      </c>
      <c r="T30" s="5" t="s">
        <v>3</v>
      </c>
      <c r="U30" s="5" t="s">
        <v>24</v>
      </c>
    </row>
    <row r="31" spans="1:22" s="2" customFormat="1" x14ac:dyDescent="0.15">
      <c r="A31" s="8" t="s">
        <v>66</v>
      </c>
      <c r="B31" s="6">
        <v>33.198588889892697</v>
      </c>
      <c r="C31" s="6">
        <v>34.664861873558401</v>
      </c>
      <c r="D31" s="6">
        <v>33.004763342289699</v>
      </c>
      <c r="E31" s="6">
        <v>33.354524106509103</v>
      </c>
      <c r="F31" s="6">
        <v>32.961292156376402</v>
      </c>
      <c r="G31" s="6">
        <v>32.550016223244597</v>
      </c>
      <c r="H31" s="6">
        <v>34.485887998133997</v>
      </c>
      <c r="I31" s="6">
        <v>32.660878191220299</v>
      </c>
      <c r="J31" s="6">
        <v>38.721070357096004</v>
      </c>
      <c r="K31" s="6">
        <v>40.725014804138702</v>
      </c>
      <c r="L31" s="6">
        <v>35.013184414168997</v>
      </c>
      <c r="M31" s="6"/>
      <c r="N31" s="6">
        <v>36.1411987950328</v>
      </c>
      <c r="O31" s="6">
        <v>36.4307774691068</v>
      </c>
      <c r="P31" s="6">
        <v>34.949778225069501</v>
      </c>
      <c r="Q31" s="6">
        <v>37.1834114141325</v>
      </c>
      <c r="R31" s="6">
        <v>35.466104204577199</v>
      </c>
      <c r="S31" s="6">
        <v>39.814978202393497</v>
      </c>
      <c r="T31" s="6">
        <v>34.957314772549203</v>
      </c>
      <c r="U31" s="6"/>
      <c r="V31" s="11"/>
    </row>
    <row r="32" spans="1:22" s="2" customFormat="1" x14ac:dyDescent="0.15">
      <c r="A32" s="8" t="s">
        <v>23</v>
      </c>
      <c r="B32" s="6">
        <v>24.493133165330999</v>
      </c>
      <c r="C32" s="6">
        <v>22.033283717561499</v>
      </c>
      <c r="D32" s="6">
        <v>24.145795773504599</v>
      </c>
      <c r="E32" s="6">
        <v>24.125379136273601</v>
      </c>
      <c r="F32" s="6">
        <v>21.883226340626202</v>
      </c>
      <c r="G32" s="6">
        <v>20.939356855899899</v>
      </c>
      <c r="H32" s="6">
        <v>22.449283938053298</v>
      </c>
      <c r="I32" s="6">
        <v>21.0128818158909</v>
      </c>
      <c r="J32" s="6">
        <v>23.073212757048001</v>
      </c>
      <c r="K32" s="6">
        <v>20.396420171113899</v>
      </c>
      <c r="L32" s="6">
        <v>20.2442078537218</v>
      </c>
      <c r="M32" s="6">
        <v>22.877114522911398</v>
      </c>
      <c r="N32" s="6">
        <v>20.448658522838901</v>
      </c>
      <c r="O32" s="6">
        <v>20.731702553184199</v>
      </c>
      <c r="P32" s="6">
        <v>20.583633283296201</v>
      </c>
      <c r="Q32" s="6">
        <v>21.163707444741998</v>
      </c>
      <c r="R32" s="6">
        <v>18.204956252154499</v>
      </c>
      <c r="S32" s="6">
        <v>18.736815278898199</v>
      </c>
      <c r="T32" s="6">
        <v>19.8795872056054</v>
      </c>
      <c r="U32" s="6">
        <v>17.766887359461901</v>
      </c>
      <c r="V32" s="11"/>
    </row>
    <row r="33" spans="1:22" s="2" customFormat="1" x14ac:dyDescent="0.15">
      <c r="A33" s="8" t="s">
        <v>30</v>
      </c>
      <c r="B33" s="107">
        <f>AVERAGE(B32:E32)</f>
        <v>23.699397948167672</v>
      </c>
      <c r="C33" s="108"/>
      <c r="D33" s="108"/>
      <c r="E33" s="109"/>
      <c r="F33" s="107">
        <f t="shared" ref="F33" si="9">AVERAGE(F32:I32)</f>
        <v>21.571187237617572</v>
      </c>
      <c r="G33" s="108"/>
      <c r="H33" s="108"/>
      <c r="I33" s="109"/>
      <c r="J33" s="107">
        <f t="shared" ref="J33" si="10">AVERAGE(J32:M32)</f>
        <v>21.647738826198776</v>
      </c>
      <c r="K33" s="108"/>
      <c r="L33" s="108"/>
      <c r="M33" s="109"/>
      <c r="N33" s="107">
        <f t="shared" ref="N33" si="11">AVERAGE(N32:Q32)</f>
        <v>20.731925451015325</v>
      </c>
      <c r="O33" s="108"/>
      <c r="P33" s="108"/>
      <c r="Q33" s="109"/>
      <c r="R33" s="107">
        <f t="shared" ref="R33" si="12">AVERAGE(R32:U32)</f>
        <v>18.647061524030001</v>
      </c>
      <c r="S33" s="108"/>
      <c r="T33" s="108"/>
      <c r="U33" s="109"/>
      <c r="V33" s="11"/>
    </row>
    <row r="34" spans="1:22" s="2" customFormat="1" x14ac:dyDescent="0.15">
      <c r="A34" s="8" t="s">
        <v>4</v>
      </c>
      <c r="B34" s="6">
        <f>B31-$B$33</f>
        <v>9.4991909417250255</v>
      </c>
      <c r="C34" s="6">
        <f>C31-$B$33</f>
        <v>10.965463925390729</v>
      </c>
      <c r="D34" s="6">
        <f t="shared" ref="D34:E34" si="13">D31-$B$33</f>
        <v>9.3053653941220276</v>
      </c>
      <c r="E34" s="6">
        <f t="shared" si="13"/>
        <v>9.6551261583414316</v>
      </c>
      <c r="F34" s="6">
        <f>F31-$F$33</f>
        <v>11.39010491875883</v>
      </c>
      <c r="G34" s="6">
        <f>G31-$F$33</f>
        <v>10.978828985627025</v>
      </c>
      <c r="H34" s="6">
        <f t="shared" ref="H34:I34" si="14">H31-$F$33</f>
        <v>12.914700760516425</v>
      </c>
      <c r="I34" s="6">
        <f t="shared" si="14"/>
        <v>11.089690953602727</v>
      </c>
      <c r="J34" s="6">
        <f>J31-$J$33</f>
        <v>17.073331530897228</v>
      </c>
      <c r="K34" s="6">
        <f t="shared" ref="K34" si="15">K31-$J$33</f>
        <v>19.077275977939927</v>
      </c>
      <c r="L34" s="6">
        <f>L31-$J$33</f>
        <v>13.365445587970221</v>
      </c>
      <c r="M34" s="6"/>
      <c r="N34" s="6">
        <f>N31-$N$33</f>
        <v>15.409273344017475</v>
      </c>
      <c r="O34" s="6">
        <f t="shared" ref="O34:Q34" si="16">O31-$N$33</f>
        <v>15.698852018091475</v>
      </c>
      <c r="P34" s="6">
        <f t="shared" si="16"/>
        <v>14.217852774054176</v>
      </c>
      <c r="Q34" s="6">
        <f t="shared" si="16"/>
        <v>16.451485963117175</v>
      </c>
      <c r="R34" s="6">
        <f>R31-$R$33</f>
        <v>16.819042680547199</v>
      </c>
      <c r="S34" s="6">
        <f>S31-$R$33</f>
        <v>21.167916678363497</v>
      </c>
      <c r="T34" s="6">
        <f>T31-$R$33</f>
        <v>16.310253248519203</v>
      </c>
      <c r="U34" s="6"/>
      <c r="V34" s="11"/>
    </row>
    <row r="35" spans="1:22" s="2" customFormat="1" x14ac:dyDescent="0.15">
      <c r="A35" s="8" t="s">
        <v>5</v>
      </c>
      <c r="B35" s="6">
        <f>AVERAGE(B34:E34)</f>
        <v>9.8562866048948035</v>
      </c>
      <c r="C35" s="6">
        <v>9.8562866048948035</v>
      </c>
      <c r="D35" s="6">
        <v>9.8562866048948035</v>
      </c>
      <c r="E35" s="6">
        <v>9.8562866048948035</v>
      </c>
      <c r="F35" s="6">
        <v>9.8562866048948035</v>
      </c>
      <c r="G35" s="6">
        <v>9.8562866048948035</v>
      </c>
      <c r="H35" s="6">
        <v>9.8562866048948035</v>
      </c>
      <c r="I35" s="6">
        <v>9.8562866048948035</v>
      </c>
      <c r="J35" s="6">
        <v>9.8562866048948035</v>
      </c>
      <c r="K35" s="6">
        <v>9.8562866048948035</v>
      </c>
      <c r="L35" s="6">
        <v>9.8562866048948035</v>
      </c>
      <c r="M35" s="6"/>
      <c r="N35" s="6">
        <v>9.8562866048948035</v>
      </c>
      <c r="O35" s="6">
        <v>9.8562866048948035</v>
      </c>
      <c r="P35" s="6">
        <v>9.8562866048948035</v>
      </c>
      <c r="Q35" s="6">
        <v>9.8562866048948035</v>
      </c>
      <c r="R35" s="6">
        <v>9.8562866048948035</v>
      </c>
      <c r="S35" s="6">
        <v>9.8562866048948035</v>
      </c>
      <c r="T35" s="6">
        <v>9.8562866048948035</v>
      </c>
      <c r="U35" s="6"/>
      <c r="V35" s="11"/>
    </row>
    <row r="36" spans="1:22" s="2" customFormat="1" x14ac:dyDescent="0.15">
      <c r="A36" s="8" t="s">
        <v>6</v>
      </c>
      <c r="B36" s="6">
        <f>B34-B35</f>
        <v>-0.35709566316977792</v>
      </c>
      <c r="C36" s="6">
        <f>C34-C35</f>
        <v>1.1091773204959257</v>
      </c>
      <c r="D36" s="6">
        <f>D34-D35</f>
        <v>-0.55092121077277589</v>
      </c>
      <c r="E36" s="6">
        <f>E34-E35</f>
        <v>-0.20116044655337184</v>
      </c>
      <c r="F36" s="6">
        <f t="shared" ref="F36:J36" si="17">F34-F35</f>
        <v>1.5338183138640265</v>
      </c>
      <c r="G36" s="6">
        <f t="shared" si="17"/>
        <v>1.1225423807322219</v>
      </c>
      <c r="H36" s="6">
        <f t="shared" si="17"/>
        <v>3.0584141556216213</v>
      </c>
      <c r="I36" s="6">
        <f t="shared" si="17"/>
        <v>1.2334043487079231</v>
      </c>
      <c r="J36" s="6">
        <f t="shared" si="17"/>
        <v>7.2170449260024245</v>
      </c>
      <c r="K36" s="6">
        <f>K34-K35</f>
        <v>9.2209893730451231</v>
      </c>
      <c r="L36" s="6">
        <f t="shared" ref="L36:T36" si="18">L34-L35</f>
        <v>3.5091589830754177</v>
      </c>
      <c r="M36" s="6"/>
      <c r="N36" s="6">
        <f t="shared" si="18"/>
        <v>5.5529867391226713</v>
      </c>
      <c r="O36" s="6">
        <f t="shared" si="18"/>
        <v>5.842565413196672</v>
      </c>
      <c r="P36" s="6">
        <f t="shared" si="18"/>
        <v>4.3615661691593726</v>
      </c>
      <c r="Q36" s="6">
        <f t="shared" si="18"/>
        <v>6.5951993582223718</v>
      </c>
      <c r="R36" s="6">
        <f t="shared" si="18"/>
        <v>6.9627560756523952</v>
      </c>
      <c r="S36" s="6">
        <f t="shared" si="18"/>
        <v>11.311630073468693</v>
      </c>
      <c r="T36" s="6">
        <f t="shared" si="18"/>
        <v>6.4539666436243994</v>
      </c>
      <c r="U36" s="6"/>
      <c r="V36" s="11"/>
    </row>
    <row r="37" spans="1:22" s="2" customFormat="1" x14ac:dyDescent="0.15">
      <c r="A37" s="10" t="s">
        <v>7</v>
      </c>
      <c r="B37" s="6">
        <f t="shared" ref="B37:T37" si="19">-B36</f>
        <v>0.35709566316977792</v>
      </c>
      <c r="C37" s="6">
        <f t="shared" si="19"/>
        <v>-1.1091773204959257</v>
      </c>
      <c r="D37" s="6">
        <f t="shared" si="19"/>
        <v>0.55092121077277589</v>
      </c>
      <c r="E37" s="6">
        <f t="shared" si="19"/>
        <v>0.20116044655337184</v>
      </c>
      <c r="F37" s="6">
        <f t="shared" si="19"/>
        <v>-1.5338183138640265</v>
      </c>
      <c r="G37" s="6">
        <f t="shared" si="19"/>
        <v>-1.1225423807322219</v>
      </c>
      <c r="H37" s="6">
        <f t="shared" si="19"/>
        <v>-3.0584141556216213</v>
      </c>
      <c r="I37" s="6">
        <f t="shared" si="19"/>
        <v>-1.2334043487079231</v>
      </c>
      <c r="J37" s="6">
        <f t="shared" si="19"/>
        <v>-7.2170449260024245</v>
      </c>
      <c r="K37" s="6">
        <f t="shared" si="19"/>
        <v>-9.2209893730451231</v>
      </c>
      <c r="L37" s="6">
        <f t="shared" si="19"/>
        <v>-3.5091589830754177</v>
      </c>
      <c r="M37" s="6"/>
      <c r="N37" s="6">
        <f t="shared" si="19"/>
        <v>-5.5529867391226713</v>
      </c>
      <c r="O37" s="6">
        <f t="shared" si="19"/>
        <v>-5.842565413196672</v>
      </c>
      <c r="P37" s="6">
        <f t="shared" si="19"/>
        <v>-4.3615661691593726</v>
      </c>
      <c r="Q37" s="6">
        <f t="shared" si="19"/>
        <v>-6.5951993582223718</v>
      </c>
      <c r="R37" s="6">
        <f t="shared" si="19"/>
        <v>-6.9627560756523952</v>
      </c>
      <c r="S37" s="6">
        <f t="shared" si="19"/>
        <v>-11.311630073468693</v>
      </c>
      <c r="T37" s="6">
        <f t="shared" si="19"/>
        <v>-6.4539666436243994</v>
      </c>
      <c r="U37" s="6"/>
      <c r="V37" s="11"/>
    </row>
    <row r="38" spans="1:22" s="2" customFormat="1" x14ac:dyDescent="0.15">
      <c r="A38" s="10" t="s">
        <v>8</v>
      </c>
      <c r="B38" s="7">
        <f>2^B37</f>
        <v>1.2808447896110744</v>
      </c>
      <c r="C38" s="7">
        <f t="shared" ref="C38:T38" si="20">2^C37</f>
        <v>0.46355829413625332</v>
      </c>
      <c r="D38" s="7">
        <f t="shared" si="20"/>
        <v>1.4650208639296443</v>
      </c>
      <c r="E38" s="7">
        <f t="shared" si="20"/>
        <v>1.1496226940016281</v>
      </c>
      <c r="F38" s="7">
        <f t="shared" si="20"/>
        <v>0.34536210255423139</v>
      </c>
      <c r="G38" s="7">
        <f t="shared" si="20"/>
        <v>0.45928374170471997</v>
      </c>
      <c r="H38" s="7">
        <f t="shared" si="20"/>
        <v>0.12003989309917201</v>
      </c>
      <c r="I38" s="7">
        <f t="shared" si="20"/>
        <v>0.42531264432517668</v>
      </c>
      <c r="J38" s="7">
        <f t="shared" si="20"/>
        <v>6.72129562001645E-3</v>
      </c>
      <c r="K38" s="7">
        <f t="shared" si="20"/>
        <v>1.6757360357431313E-3</v>
      </c>
      <c r="L38" s="7">
        <f t="shared" si="20"/>
        <v>8.7828989591731049E-2</v>
      </c>
      <c r="M38" s="7"/>
      <c r="N38" s="7">
        <f t="shared" si="20"/>
        <v>2.1300236524119744E-2</v>
      </c>
      <c r="O38" s="7">
        <f t="shared" si="20"/>
        <v>1.7426595836122209E-2</v>
      </c>
      <c r="P38" s="7">
        <f t="shared" si="20"/>
        <v>4.8644949291324846E-2</v>
      </c>
      <c r="Q38" s="7">
        <f t="shared" si="20"/>
        <v>1.0343015268387927E-2</v>
      </c>
      <c r="R38" s="7">
        <f t="shared" si="20"/>
        <v>8.0168095917467277E-3</v>
      </c>
      <c r="S38" s="7">
        <f t="shared" si="20"/>
        <v>3.9342327385767162E-4</v>
      </c>
      <c r="T38" s="7">
        <f t="shared" si="20"/>
        <v>1.1406763814580717E-2</v>
      </c>
      <c r="U38" s="7"/>
      <c r="V38" s="12"/>
    </row>
    <row r="39" spans="1:22" s="2" customFormat="1" x14ac:dyDescent="0.15">
      <c r="A39" s="8" t="s">
        <v>9</v>
      </c>
      <c r="B39" s="107">
        <f>AVERAGE(B38:E38)</f>
        <v>1.0897616604196498</v>
      </c>
      <c r="C39" s="108"/>
      <c r="D39" s="108"/>
      <c r="E39" s="109"/>
      <c r="F39" s="107">
        <f>AVERAGE(F38:I38)</f>
        <v>0.33749959542082503</v>
      </c>
      <c r="G39" s="108"/>
      <c r="H39" s="108"/>
      <c r="I39" s="109"/>
      <c r="J39" s="107">
        <f>AVERAGE(J38:L38)</f>
        <v>3.2075340415830211E-2</v>
      </c>
      <c r="K39" s="108"/>
      <c r="L39" s="108"/>
      <c r="M39" s="109"/>
      <c r="N39" s="107">
        <f>AVERAGE(N38:Q38)</f>
        <v>2.4428699229988679E-2</v>
      </c>
      <c r="O39" s="108"/>
      <c r="P39" s="108"/>
      <c r="Q39" s="109"/>
      <c r="R39" s="107">
        <f>AVERAGE(R38:T38)</f>
        <v>6.6056655600617055E-3</v>
      </c>
      <c r="S39" s="108"/>
      <c r="T39" s="108"/>
      <c r="U39" s="109"/>
      <c r="V39" s="11"/>
    </row>
    <row r="40" spans="1:22" s="2" customFormat="1" x14ac:dyDescent="0.15">
      <c r="A40" s="8" t="s">
        <v>10</v>
      </c>
      <c r="B40" s="107">
        <f>STDEV(B38:E38)</f>
        <v>0.43705309798189096</v>
      </c>
      <c r="C40" s="108"/>
      <c r="D40" s="108"/>
      <c r="E40" s="109"/>
      <c r="F40" s="107">
        <f>STDEV(F38:I38)</f>
        <v>0.15263578762992194</v>
      </c>
      <c r="G40" s="108"/>
      <c r="H40" s="108"/>
      <c r="I40" s="109"/>
      <c r="J40" s="107">
        <f t="shared" ref="J40" si="21">STDEV(J38:M38)</f>
        <v>4.8349937592531436E-2</v>
      </c>
      <c r="K40" s="108"/>
      <c r="L40" s="108"/>
      <c r="M40" s="109"/>
      <c r="N40" s="107">
        <f t="shared" ref="N40" si="22">STDEV(N38:Q38)</f>
        <v>1.6769515899787438E-2</v>
      </c>
      <c r="O40" s="108"/>
      <c r="P40" s="108"/>
      <c r="Q40" s="109"/>
      <c r="R40" s="107">
        <f>STDEV(R38:U38)</f>
        <v>5.6406482850026767E-3</v>
      </c>
      <c r="S40" s="108"/>
      <c r="T40" s="108"/>
      <c r="U40" s="109"/>
      <c r="V40" s="11"/>
    </row>
  </sheetData>
  <mergeCells count="42">
    <mergeCell ref="C19:D19"/>
    <mergeCell ref="A17:D17"/>
    <mergeCell ref="B14:E14"/>
    <mergeCell ref="F14:I14"/>
    <mergeCell ref="J14:M14"/>
    <mergeCell ref="R14:U14"/>
    <mergeCell ref="B15:E15"/>
    <mergeCell ref="F15:I15"/>
    <mergeCell ref="J15:M15"/>
    <mergeCell ref="N15:Q15"/>
    <mergeCell ref="R15:U15"/>
    <mergeCell ref="N14:Q14"/>
    <mergeCell ref="B4:E4"/>
    <mergeCell ref="F4:I4"/>
    <mergeCell ref="J4:M4"/>
    <mergeCell ref="N4:Q4"/>
    <mergeCell ref="R4:U4"/>
    <mergeCell ref="B8:E8"/>
    <mergeCell ref="F8:I8"/>
    <mergeCell ref="J8:M8"/>
    <mergeCell ref="N8:Q8"/>
    <mergeCell ref="R8:U8"/>
    <mergeCell ref="B29:E29"/>
    <mergeCell ref="F29:I29"/>
    <mergeCell ref="J29:M29"/>
    <mergeCell ref="N29:Q29"/>
    <mergeCell ref="R29:U29"/>
    <mergeCell ref="B33:E33"/>
    <mergeCell ref="F33:I33"/>
    <mergeCell ref="J33:M33"/>
    <mergeCell ref="N33:Q33"/>
    <mergeCell ref="R33:U33"/>
    <mergeCell ref="B39:E39"/>
    <mergeCell ref="F39:I39"/>
    <mergeCell ref="J39:M39"/>
    <mergeCell ref="N39:Q39"/>
    <mergeCell ref="R39:U39"/>
    <mergeCell ref="B40:E40"/>
    <mergeCell ref="F40:I40"/>
    <mergeCell ref="J40:M40"/>
    <mergeCell ref="N40:Q40"/>
    <mergeCell ref="R40:U40"/>
  </mergeCells>
  <phoneticPr fontId="7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A1BE8B-0937-4ABC-AB53-D67943C9978F}">
  <dimension ref="A2:V40"/>
  <sheetViews>
    <sheetView workbookViewId="0">
      <selection activeCell="A2" sqref="A2"/>
    </sheetView>
  </sheetViews>
  <sheetFormatPr defaultColWidth="9" defaultRowHeight="12.75" x14ac:dyDescent="0.15"/>
  <cols>
    <col min="1" max="1" width="14.5" style="3" bestFit="1" customWidth="1"/>
    <col min="2" max="21" width="12.5" style="3" bestFit="1" customWidth="1"/>
    <col min="22" max="22" width="11.375" style="3" customWidth="1"/>
    <col min="23" max="16384" width="9" style="3"/>
  </cols>
  <sheetData>
    <row r="2" spans="1:22" ht="15" x14ac:dyDescent="0.25">
      <c r="A2" s="4" t="s">
        <v>67</v>
      </c>
    </row>
    <row r="4" spans="1:22" s="1" customFormat="1" ht="13.5" customHeight="1" x14ac:dyDescent="0.15">
      <c r="A4" s="8" t="s">
        <v>17</v>
      </c>
      <c r="B4" s="110" t="s">
        <v>16</v>
      </c>
      <c r="C4" s="111"/>
      <c r="D4" s="111"/>
      <c r="E4" s="112"/>
      <c r="F4" s="110" t="s">
        <v>19</v>
      </c>
      <c r="G4" s="111"/>
      <c r="H4" s="111"/>
      <c r="I4" s="112"/>
      <c r="J4" s="110" t="s">
        <v>20</v>
      </c>
      <c r="K4" s="111"/>
      <c r="L4" s="111"/>
      <c r="M4" s="112"/>
      <c r="N4" s="110" t="s">
        <v>21</v>
      </c>
      <c r="O4" s="111"/>
      <c r="P4" s="111"/>
      <c r="Q4" s="112"/>
      <c r="R4" s="113" t="s">
        <v>22</v>
      </c>
      <c r="S4" s="113"/>
      <c r="T4" s="113"/>
      <c r="U4" s="113"/>
    </row>
    <row r="5" spans="1:22" s="2" customFormat="1" x14ac:dyDescent="0.15">
      <c r="A5" s="8" t="s">
        <v>0</v>
      </c>
      <c r="B5" s="5" t="s">
        <v>1</v>
      </c>
      <c r="C5" s="5" t="s">
        <v>2</v>
      </c>
      <c r="D5" s="5" t="s">
        <v>3</v>
      </c>
      <c r="E5" s="5" t="s">
        <v>24</v>
      </c>
      <c r="F5" s="5" t="s">
        <v>1</v>
      </c>
      <c r="G5" s="5" t="s">
        <v>2</v>
      </c>
      <c r="H5" s="5" t="s">
        <v>3</v>
      </c>
      <c r="I5" s="5" t="s">
        <v>24</v>
      </c>
      <c r="J5" s="5" t="s">
        <v>1</v>
      </c>
      <c r="K5" s="5" t="s">
        <v>2</v>
      </c>
      <c r="L5" s="5" t="s">
        <v>3</v>
      </c>
      <c r="M5" s="5" t="s">
        <v>24</v>
      </c>
      <c r="N5" s="5" t="s">
        <v>1</v>
      </c>
      <c r="O5" s="5" t="s">
        <v>2</v>
      </c>
      <c r="P5" s="5" t="s">
        <v>3</v>
      </c>
      <c r="Q5" s="5" t="s">
        <v>24</v>
      </c>
      <c r="R5" s="5" t="s">
        <v>1</v>
      </c>
      <c r="S5" s="5" t="s">
        <v>2</v>
      </c>
      <c r="T5" s="5" t="s">
        <v>3</v>
      </c>
      <c r="U5" s="5" t="s">
        <v>24</v>
      </c>
    </row>
    <row r="6" spans="1:22" s="2" customFormat="1" x14ac:dyDescent="0.15">
      <c r="A6" s="8" t="s">
        <v>43</v>
      </c>
      <c r="B6" s="6">
        <v>26.423102532073202</v>
      </c>
      <c r="C6" s="6">
        <v>26.725708760863501</v>
      </c>
      <c r="D6" s="6">
        <v>26.805525867315399</v>
      </c>
      <c r="E6" s="6">
        <v>26.6063052188432</v>
      </c>
      <c r="F6" s="6">
        <v>19.7256871406322</v>
      </c>
      <c r="G6" s="6">
        <v>19.939290944570001</v>
      </c>
      <c r="H6" s="6">
        <v>19.808620125848201</v>
      </c>
      <c r="I6" s="6">
        <v>19.9104464201972</v>
      </c>
      <c r="J6" s="6">
        <v>21.831391104484201</v>
      </c>
      <c r="K6" s="6">
        <v>21.936212945335001</v>
      </c>
      <c r="L6" s="6">
        <v>21.923598054002099</v>
      </c>
      <c r="M6" s="6"/>
      <c r="N6" s="6">
        <v>20.6148473328719</v>
      </c>
      <c r="O6" s="6">
        <v>20.750172997448299</v>
      </c>
      <c r="P6" s="6">
        <v>20.807792229460901</v>
      </c>
      <c r="Q6" s="6">
        <v>20.806316143111701</v>
      </c>
      <c r="R6" s="6">
        <v>21.888021576207301</v>
      </c>
      <c r="S6" s="6">
        <v>22.121489110839001</v>
      </c>
      <c r="T6" s="6">
        <v>21.997836787266301</v>
      </c>
      <c r="U6" s="6"/>
      <c r="V6" s="11"/>
    </row>
    <row r="7" spans="1:22" s="2" customFormat="1" x14ac:dyDescent="0.15">
      <c r="A7" s="8" t="s">
        <v>23</v>
      </c>
      <c r="B7" s="6">
        <v>25.419944268206098</v>
      </c>
      <c r="C7" s="6">
        <v>25.585036886302898</v>
      </c>
      <c r="D7" s="6">
        <v>25.845175560484801</v>
      </c>
      <c r="E7" s="6">
        <v>25.561902558230599</v>
      </c>
      <c r="F7" s="6">
        <v>25.182412546826299</v>
      </c>
      <c r="G7" s="6">
        <v>25.173077001595701</v>
      </c>
      <c r="H7" s="6">
        <v>25.290615197386099</v>
      </c>
      <c r="I7" s="6">
        <v>25.0433368796817</v>
      </c>
      <c r="J7" s="6">
        <v>24.297700103618901</v>
      </c>
      <c r="K7" s="6">
        <v>24.546689425405599</v>
      </c>
      <c r="L7" s="6">
        <v>24.457048103160599</v>
      </c>
      <c r="M7" s="6">
        <v>24.3773894248238</v>
      </c>
      <c r="N7" s="6">
        <v>24.840127744778499</v>
      </c>
      <c r="O7" s="6">
        <v>24.234420836858799</v>
      </c>
      <c r="P7" s="6">
        <v>24.157835305190201</v>
      </c>
      <c r="Q7" s="6">
        <v>24.934636849261299</v>
      </c>
      <c r="R7" s="6">
        <v>25.343647945387101</v>
      </c>
      <c r="S7" s="6">
        <v>25.044478845000601</v>
      </c>
      <c r="T7" s="6">
        <v>25.665732285608701</v>
      </c>
      <c r="U7" s="6">
        <v>25.606507964989699</v>
      </c>
      <c r="V7" s="11"/>
    </row>
    <row r="8" spans="1:22" s="2" customFormat="1" x14ac:dyDescent="0.15">
      <c r="A8" s="8" t="s">
        <v>30</v>
      </c>
      <c r="B8" s="107">
        <f>AVERAGE(B7:E7)</f>
        <v>25.6030148183061</v>
      </c>
      <c r="C8" s="108"/>
      <c r="D8" s="108"/>
      <c r="E8" s="109"/>
      <c r="F8" s="107">
        <f t="shared" ref="F8" si="0">AVERAGE(F7:I7)</f>
        <v>25.172360406372452</v>
      </c>
      <c r="G8" s="108"/>
      <c r="H8" s="108"/>
      <c r="I8" s="109"/>
      <c r="J8" s="107">
        <f t="shared" ref="J8" si="1">AVERAGE(J7:M7)</f>
        <v>24.419706764252226</v>
      </c>
      <c r="K8" s="108"/>
      <c r="L8" s="108"/>
      <c r="M8" s="109"/>
      <c r="N8" s="107">
        <f t="shared" ref="N8" si="2">AVERAGE(N7:Q7)</f>
        <v>24.5417551840222</v>
      </c>
      <c r="O8" s="108"/>
      <c r="P8" s="108"/>
      <c r="Q8" s="109"/>
      <c r="R8" s="107">
        <f t="shared" ref="R8" si="3">AVERAGE(R7:U7)</f>
        <v>25.415091760246526</v>
      </c>
      <c r="S8" s="108"/>
      <c r="T8" s="108"/>
      <c r="U8" s="109"/>
      <c r="V8" s="11"/>
    </row>
    <row r="9" spans="1:22" s="2" customFormat="1" x14ac:dyDescent="0.15">
      <c r="A9" s="8" t="s">
        <v>4</v>
      </c>
      <c r="B9" s="6">
        <f>B6-$B$8</f>
        <v>0.82008771376710143</v>
      </c>
      <c r="C9" s="6">
        <f>C6-$B$8</f>
        <v>1.122693942557401</v>
      </c>
      <c r="D9" s="6">
        <f>D6-$B$8</f>
        <v>1.2025110490092992</v>
      </c>
      <c r="E9" s="6">
        <f>E6-$B$8</f>
        <v>1.0032904005371002</v>
      </c>
      <c r="F9" s="6">
        <f>F6-$F$8</f>
        <v>-5.4466732657402517</v>
      </c>
      <c r="G9" s="6">
        <f t="shared" ref="G9:H9" si="4">G6-$F$8</f>
        <v>-5.2330694618024509</v>
      </c>
      <c r="H9" s="6">
        <f t="shared" si="4"/>
        <v>-5.3637402805242509</v>
      </c>
      <c r="I9" s="6">
        <f>I6-$F$8</f>
        <v>-5.2619139861752515</v>
      </c>
      <c r="J9" s="6">
        <f>J6-$J$8</f>
        <v>-2.5883156597680248</v>
      </c>
      <c r="K9" s="6">
        <f t="shared" ref="K9:L9" si="5">K6-$J$8</f>
        <v>-2.4834938189172249</v>
      </c>
      <c r="L9" s="6">
        <f t="shared" si="5"/>
        <v>-2.4961087102501267</v>
      </c>
      <c r="M9" s="6"/>
      <c r="N9" s="6">
        <f>N6-$N$8</f>
        <v>-3.9269078511503004</v>
      </c>
      <c r="O9" s="6">
        <f t="shared" ref="O9:Q9" si="6">O6-$N$8</f>
        <v>-3.7915821865739012</v>
      </c>
      <c r="P9" s="6">
        <f t="shared" si="6"/>
        <v>-3.7339629545612993</v>
      </c>
      <c r="Q9" s="6">
        <f t="shared" si="6"/>
        <v>-3.7354390409104994</v>
      </c>
      <c r="R9" s="6">
        <f>R6-$R$8</f>
        <v>-3.5270701840392249</v>
      </c>
      <c r="S9" s="6">
        <f t="shared" ref="S9:T9" si="7">S6-$R$8</f>
        <v>-3.293602649407525</v>
      </c>
      <c r="T9" s="6">
        <f t="shared" si="7"/>
        <v>-3.4172549729802242</v>
      </c>
      <c r="U9" s="6"/>
      <c r="V9" s="11"/>
    </row>
    <row r="10" spans="1:22" s="2" customFormat="1" x14ac:dyDescent="0.15">
      <c r="A10" s="8" t="s">
        <v>5</v>
      </c>
      <c r="B10" s="6">
        <f>AVERAGE(B9:E9)</f>
        <v>1.0371457764677254</v>
      </c>
      <c r="C10" s="6">
        <v>1.0371457764677254</v>
      </c>
      <c r="D10" s="6">
        <v>1.0371457764677254</v>
      </c>
      <c r="E10" s="6">
        <v>1.0371457764677254</v>
      </c>
      <c r="F10" s="6">
        <v>1.0371457764677254</v>
      </c>
      <c r="G10" s="6">
        <v>1.0371457764677254</v>
      </c>
      <c r="H10" s="6">
        <v>1.0371457764677254</v>
      </c>
      <c r="I10" s="6">
        <v>1.0371457764677254</v>
      </c>
      <c r="J10" s="6">
        <v>1.0371457764677254</v>
      </c>
      <c r="K10" s="6">
        <v>1.0371457764677254</v>
      </c>
      <c r="L10" s="6">
        <v>1.0371457764677254</v>
      </c>
      <c r="M10" s="6"/>
      <c r="N10" s="6">
        <v>1.0371457764677254</v>
      </c>
      <c r="O10" s="6">
        <v>1.0371457764677254</v>
      </c>
      <c r="P10" s="6">
        <v>1.0371457764677254</v>
      </c>
      <c r="Q10" s="6">
        <v>1.0371457764677254</v>
      </c>
      <c r="R10" s="6">
        <v>1.0371457764677254</v>
      </c>
      <c r="S10" s="6">
        <v>1.0371457764677254</v>
      </c>
      <c r="T10" s="6">
        <v>1.0371457764677254</v>
      </c>
      <c r="U10" s="6"/>
      <c r="V10" s="11"/>
    </row>
    <row r="11" spans="1:22" s="2" customFormat="1" x14ac:dyDescent="0.15">
      <c r="A11" s="8" t="s">
        <v>6</v>
      </c>
      <c r="B11" s="6">
        <f>B9-B10</f>
        <v>-0.217058062700624</v>
      </c>
      <c r="C11" s="6">
        <f>C9-C10</f>
        <v>8.5548166089675526E-2</v>
      </c>
      <c r="D11" s="6">
        <f>D9-D10</f>
        <v>0.16536527254157374</v>
      </c>
      <c r="E11" s="6">
        <f>E9-E10</f>
        <v>-3.3855375930625264E-2</v>
      </c>
      <c r="F11" s="6">
        <f>F9-F10</f>
        <v>-6.4838190422079771</v>
      </c>
      <c r="G11" s="6">
        <f t="shared" ref="G11:T11" si="8">G9-G10</f>
        <v>-6.2702152382701763</v>
      </c>
      <c r="H11" s="6">
        <f t="shared" si="8"/>
        <v>-6.4008860569919763</v>
      </c>
      <c r="I11" s="6">
        <f t="shared" si="8"/>
        <v>-6.299059762642977</v>
      </c>
      <c r="J11" s="6">
        <f t="shared" si="8"/>
        <v>-3.6254614362357502</v>
      </c>
      <c r="K11" s="6">
        <f>K9-K10</f>
        <v>-3.5206395953849503</v>
      </c>
      <c r="L11" s="6">
        <f t="shared" si="8"/>
        <v>-3.5332544867178521</v>
      </c>
      <c r="M11" s="6"/>
      <c r="N11" s="6">
        <f t="shared" si="8"/>
        <v>-4.9640536276180258</v>
      </c>
      <c r="O11" s="6">
        <f t="shared" si="8"/>
        <v>-4.8287279630416267</v>
      </c>
      <c r="P11" s="6">
        <f t="shared" si="8"/>
        <v>-4.7711087310290248</v>
      </c>
      <c r="Q11" s="6">
        <f t="shared" si="8"/>
        <v>-4.7725848173782248</v>
      </c>
      <c r="R11" s="6">
        <f t="shared" si="8"/>
        <v>-4.5642159605069503</v>
      </c>
      <c r="S11" s="6">
        <f t="shared" si="8"/>
        <v>-4.3307484258752504</v>
      </c>
      <c r="T11" s="6">
        <f t="shared" si="8"/>
        <v>-4.4544007494479496</v>
      </c>
      <c r="U11" s="6"/>
      <c r="V11" s="11"/>
    </row>
    <row r="12" spans="1:22" s="2" customFormat="1" x14ac:dyDescent="0.15">
      <c r="A12" s="10" t="s">
        <v>7</v>
      </c>
      <c r="B12" s="6">
        <f t="shared" ref="B12:T12" si="9">-B11</f>
        <v>0.217058062700624</v>
      </c>
      <c r="C12" s="6">
        <f t="shared" si="9"/>
        <v>-8.5548166089675526E-2</v>
      </c>
      <c r="D12" s="6">
        <f t="shared" si="9"/>
        <v>-0.16536527254157374</v>
      </c>
      <c r="E12" s="6">
        <f t="shared" si="9"/>
        <v>3.3855375930625264E-2</v>
      </c>
      <c r="F12" s="6">
        <f t="shared" si="9"/>
        <v>6.4838190422079771</v>
      </c>
      <c r="G12" s="6">
        <f t="shared" si="9"/>
        <v>6.2702152382701763</v>
      </c>
      <c r="H12" s="6">
        <f t="shared" si="9"/>
        <v>6.4008860569919763</v>
      </c>
      <c r="I12" s="6">
        <f t="shared" si="9"/>
        <v>6.299059762642977</v>
      </c>
      <c r="J12" s="6">
        <f t="shared" si="9"/>
        <v>3.6254614362357502</v>
      </c>
      <c r="K12" s="6">
        <f t="shared" si="9"/>
        <v>3.5206395953849503</v>
      </c>
      <c r="L12" s="6">
        <f t="shared" si="9"/>
        <v>3.5332544867178521</v>
      </c>
      <c r="M12" s="6"/>
      <c r="N12" s="6">
        <f t="shared" si="9"/>
        <v>4.9640536276180258</v>
      </c>
      <c r="O12" s="6">
        <f t="shared" si="9"/>
        <v>4.8287279630416267</v>
      </c>
      <c r="P12" s="6">
        <f t="shared" si="9"/>
        <v>4.7711087310290248</v>
      </c>
      <c r="Q12" s="6">
        <f t="shared" si="9"/>
        <v>4.7725848173782248</v>
      </c>
      <c r="R12" s="6">
        <f t="shared" si="9"/>
        <v>4.5642159605069503</v>
      </c>
      <c r="S12" s="6">
        <f t="shared" si="9"/>
        <v>4.3307484258752504</v>
      </c>
      <c r="T12" s="6">
        <f t="shared" si="9"/>
        <v>4.4544007494479496</v>
      </c>
      <c r="U12" s="6"/>
      <c r="V12" s="11"/>
    </row>
    <row r="13" spans="1:22" s="2" customFormat="1" x14ac:dyDescent="0.15">
      <c r="A13" s="10" t="s">
        <v>8</v>
      </c>
      <c r="B13" s="7">
        <f>2^B12</f>
        <v>1.1623608869498088</v>
      </c>
      <c r="C13" s="7">
        <f t="shared" ref="C13:T13" si="10">2^C12</f>
        <v>0.94242638375983745</v>
      </c>
      <c r="D13" s="7">
        <f t="shared" si="10"/>
        <v>0.89170272273572526</v>
      </c>
      <c r="E13" s="7">
        <f t="shared" si="10"/>
        <v>1.023744269255972</v>
      </c>
      <c r="F13" s="7">
        <f t="shared" si="10"/>
        <v>89.500202546474057</v>
      </c>
      <c r="G13" s="7">
        <f t="shared" si="10"/>
        <v>77.183215216089124</v>
      </c>
      <c r="H13" s="7">
        <f t="shared" si="10"/>
        <v>84.500387782064266</v>
      </c>
      <c r="I13" s="7">
        <f t="shared" si="10"/>
        <v>78.741907825516179</v>
      </c>
      <c r="J13" s="7">
        <f t="shared" si="10"/>
        <v>12.341633359883888</v>
      </c>
      <c r="K13" s="7">
        <f t="shared" si="10"/>
        <v>11.47672887755831</v>
      </c>
      <c r="L13" s="7">
        <f t="shared" si="10"/>
        <v>11.577521143966871</v>
      </c>
      <c r="M13" s="7"/>
      <c r="N13" s="7">
        <f t="shared" si="10"/>
        <v>31.212534974434607</v>
      </c>
      <c r="O13" s="7">
        <f t="shared" si="10"/>
        <v>28.417898435880335</v>
      </c>
      <c r="P13" s="7">
        <f t="shared" si="10"/>
        <v>27.30529296930197</v>
      </c>
      <c r="Q13" s="7">
        <f t="shared" si="10"/>
        <v>27.333244542586719</v>
      </c>
      <c r="R13" s="7">
        <f t="shared" si="10"/>
        <v>23.657339959726635</v>
      </c>
      <c r="S13" s="7">
        <f t="shared" si="10"/>
        <v>20.122650298010981</v>
      </c>
      <c r="T13" s="7">
        <f t="shared" si="10"/>
        <v>21.923416684225021</v>
      </c>
      <c r="U13" s="7"/>
      <c r="V13" s="12"/>
    </row>
    <row r="14" spans="1:22" s="2" customFormat="1" x14ac:dyDescent="0.15">
      <c r="A14" s="8" t="s">
        <v>9</v>
      </c>
      <c r="B14" s="107">
        <f>AVERAGE(B13:E13)</f>
        <v>1.0050585656753359</v>
      </c>
      <c r="C14" s="108"/>
      <c r="D14" s="108"/>
      <c r="E14" s="109"/>
      <c r="F14" s="107">
        <f>AVERAGE(F13:I13)</f>
        <v>82.481428342535906</v>
      </c>
      <c r="G14" s="108"/>
      <c r="H14" s="108"/>
      <c r="I14" s="109"/>
      <c r="J14" s="107">
        <f>AVERAGE(J13:L13)</f>
        <v>11.798627793803023</v>
      </c>
      <c r="K14" s="108"/>
      <c r="L14" s="108"/>
      <c r="M14" s="109"/>
      <c r="N14" s="107">
        <f>AVERAGE(N13:Q13)</f>
        <v>28.567242730550909</v>
      </c>
      <c r="O14" s="108"/>
      <c r="P14" s="108"/>
      <c r="Q14" s="109"/>
      <c r="R14" s="107">
        <f>AVERAGE(R13:T13)</f>
        <v>21.901135647320881</v>
      </c>
      <c r="S14" s="108"/>
      <c r="T14" s="108"/>
      <c r="U14" s="109"/>
      <c r="V14" s="11"/>
    </row>
    <row r="15" spans="1:22" s="2" customFormat="1" x14ac:dyDescent="0.15">
      <c r="A15" s="8" t="s">
        <v>10</v>
      </c>
      <c r="B15" s="107">
        <f>STDEV(B13:E13)</f>
        <v>0.11813200686334831</v>
      </c>
      <c r="C15" s="108"/>
      <c r="D15" s="108"/>
      <c r="E15" s="109"/>
      <c r="F15" s="107">
        <f>STDEV(F13:I13)</f>
        <v>5.6389852684915089</v>
      </c>
      <c r="G15" s="108"/>
      <c r="H15" s="108"/>
      <c r="I15" s="109"/>
      <c r="J15" s="107">
        <f t="shared" ref="J15" si="11">STDEV(J13:M13)</f>
        <v>0.47294931423784087</v>
      </c>
      <c r="K15" s="108"/>
      <c r="L15" s="108"/>
      <c r="M15" s="109"/>
      <c r="N15" s="107">
        <f t="shared" ref="N15" si="12">STDEV(N13:Q13)</f>
        <v>1.8380373138864785</v>
      </c>
      <c r="O15" s="108"/>
      <c r="P15" s="108"/>
      <c r="Q15" s="109"/>
      <c r="R15" s="107">
        <f>STDEV(R13:U13)</f>
        <v>1.7674501646762273</v>
      </c>
      <c r="S15" s="108"/>
      <c r="T15" s="108"/>
      <c r="U15" s="109"/>
      <c r="V15" s="11"/>
    </row>
    <row r="16" spans="1:22" s="2" customFormat="1" x14ac:dyDescent="0.15"/>
    <row r="17" spans="1:22" s="2" customFormat="1" x14ac:dyDescent="0.2">
      <c r="A17" s="114" t="s">
        <v>62</v>
      </c>
      <c r="B17" s="115"/>
      <c r="C17" s="115"/>
      <c r="D17" s="115"/>
      <c r="E17" s="115"/>
      <c r="F17" s="115"/>
      <c r="M17" s="3"/>
      <c r="N17" s="3"/>
      <c r="O17" s="3"/>
      <c r="P17" s="3"/>
      <c r="Q17" s="3"/>
      <c r="R17" s="3"/>
      <c r="S17" s="3"/>
      <c r="T17" s="3"/>
      <c r="U17" s="17"/>
    </row>
    <row r="18" spans="1:22" s="2" customFormat="1" ht="14.25" x14ac:dyDescent="0.2">
      <c r="A18" s="8" t="s">
        <v>40</v>
      </c>
      <c r="B18" s="8"/>
      <c r="C18" s="8"/>
      <c r="D18" s="8"/>
      <c r="E18" s="8"/>
      <c r="F18" s="8"/>
      <c r="M18" s="3"/>
      <c r="N18" s="3"/>
      <c r="O18" s="3"/>
      <c r="P18" s="3"/>
      <c r="Q18" s="3"/>
      <c r="R18" s="3"/>
      <c r="S18" s="3"/>
      <c r="T18" s="3"/>
      <c r="U18" s="17"/>
      <c r="V18" s="16"/>
    </row>
    <row r="19" spans="1:22" s="2" customFormat="1" x14ac:dyDescent="0.2">
      <c r="A19" s="8"/>
      <c r="B19" s="8" t="s">
        <v>11</v>
      </c>
      <c r="C19" s="113" t="s">
        <v>12</v>
      </c>
      <c r="D19" s="113"/>
      <c r="E19" s="8"/>
      <c r="F19" s="8"/>
      <c r="M19" s="3"/>
      <c r="N19" s="3"/>
      <c r="O19" s="3"/>
      <c r="P19" s="3"/>
      <c r="Q19" s="3"/>
      <c r="R19" s="3"/>
      <c r="S19" s="3"/>
      <c r="T19" s="19"/>
      <c r="U19" s="17"/>
      <c r="V19" s="16"/>
    </row>
    <row r="20" spans="1:22" s="2" customFormat="1" x14ac:dyDescent="0.2">
      <c r="A20" s="5"/>
      <c r="B20" s="8"/>
      <c r="C20" s="9" t="s">
        <v>42</v>
      </c>
      <c r="D20" s="9" t="s">
        <v>13</v>
      </c>
      <c r="E20" s="9" t="s">
        <v>14</v>
      </c>
      <c r="F20" s="9" t="s">
        <v>15</v>
      </c>
      <c r="M20" s="3"/>
      <c r="N20" s="3"/>
      <c r="O20" s="3"/>
      <c r="P20" s="3"/>
      <c r="Q20" s="3"/>
      <c r="R20" s="3"/>
      <c r="S20" s="3"/>
      <c r="T20" s="26"/>
      <c r="U20" s="3"/>
      <c r="V20" s="16"/>
    </row>
    <row r="21" spans="1:22" s="2" customFormat="1" x14ac:dyDescent="0.2">
      <c r="A21" s="8" t="s">
        <v>25</v>
      </c>
      <c r="B21" s="20">
        <v>4</v>
      </c>
      <c r="C21" s="21">
        <v>1.00505856575</v>
      </c>
      <c r="D21" s="5"/>
      <c r="E21" s="5"/>
      <c r="F21" s="5"/>
      <c r="M21" s="3"/>
      <c r="N21" s="3"/>
      <c r="O21" s="3"/>
      <c r="P21" s="3"/>
      <c r="Q21" s="3"/>
      <c r="R21" s="3"/>
      <c r="S21" s="3"/>
      <c r="T21" s="26"/>
      <c r="U21" s="3"/>
      <c r="V21" s="16"/>
    </row>
    <row r="22" spans="1:22" s="2" customFormat="1" x14ac:dyDescent="0.2">
      <c r="A22" s="8" t="s">
        <v>27</v>
      </c>
      <c r="B22" s="20">
        <v>3</v>
      </c>
      <c r="C22" s="5"/>
      <c r="D22" s="21">
        <v>11.798627793333333</v>
      </c>
      <c r="E22" s="5"/>
      <c r="F22" s="5"/>
      <c r="M22" s="3"/>
      <c r="N22" s="3"/>
      <c r="O22" s="3"/>
      <c r="P22" s="3"/>
      <c r="Q22" s="3"/>
      <c r="R22" s="3"/>
      <c r="S22" s="3"/>
      <c r="T22" s="26"/>
      <c r="U22" s="3"/>
      <c r="V22" s="16"/>
    </row>
    <row r="23" spans="1:22" s="2" customFormat="1" x14ac:dyDescent="0.2">
      <c r="A23" s="8" t="s">
        <v>29</v>
      </c>
      <c r="B23" s="20">
        <v>3</v>
      </c>
      <c r="C23" s="5"/>
      <c r="D23" s="5"/>
      <c r="E23" s="21">
        <v>21.90113564666667</v>
      </c>
      <c r="F23" s="5"/>
      <c r="M23" s="3"/>
      <c r="N23" s="3"/>
      <c r="O23" s="3"/>
      <c r="P23" s="3"/>
      <c r="Q23" s="3"/>
      <c r="R23" s="3"/>
      <c r="S23" s="3"/>
      <c r="T23" s="26"/>
      <c r="U23" s="3"/>
      <c r="V23" s="16"/>
    </row>
    <row r="24" spans="1:22" s="2" customFormat="1" x14ac:dyDescent="0.2">
      <c r="A24" s="14" t="s">
        <v>28</v>
      </c>
      <c r="B24" s="22">
        <v>4</v>
      </c>
      <c r="C24" s="15"/>
      <c r="D24" s="15"/>
      <c r="E24" s="21">
        <v>28.567242729999997</v>
      </c>
      <c r="F24" s="15"/>
      <c r="M24" s="3"/>
      <c r="N24" s="3"/>
      <c r="O24" s="3"/>
      <c r="P24" s="3"/>
      <c r="Q24" s="3"/>
      <c r="R24" s="3"/>
      <c r="S24" s="3"/>
      <c r="T24" s="26"/>
      <c r="U24" s="3"/>
      <c r="V24" s="16"/>
    </row>
    <row r="25" spans="1:22" s="2" customFormat="1" x14ac:dyDescent="0.2">
      <c r="A25" s="8" t="s">
        <v>26</v>
      </c>
      <c r="B25" s="22">
        <v>4</v>
      </c>
      <c r="C25" s="15"/>
      <c r="D25" s="15"/>
      <c r="E25" s="5"/>
      <c r="F25" s="23">
        <v>82.481428344999998</v>
      </c>
      <c r="M25" s="3"/>
      <c r="N25" s="3"/>
      <c r="O25" s="3"/>
      <c r="P25" s="3"/>
      <c r="Q25" s="3"/>
      <c r="R25" s="3"/>
      <c r="S25" s="3"/>
      <c r="T25" s="26"/>
      <c r="U25" s="3"/>
      <c r="V25" s="16"/>
    </row>
    <row r="26" spans="1:22" s="2" customFormat="1" x14ac:dyDescent="0.15">
      <c r="M26" s="3"/>
      <c r="N26" s="3"/>
      <c r="O26" s="3"/>
      <c r="P26" s="3"/>
      <c r="Q26" s="3"/>
      <c r="R26" s="3"/>
      <c r="S26" s="3"/>
      <c r="T26" s="26"/>
      <c r="U26" s="3"/>
    </row>
    <row r="27" spans="1:22" ht="15" x14ac:dyDescent="0.25">
      <c r="A27" s="4" t="s">
        <v>68</v>
      </c>
      <c r="G27" s="2"/>
      <c r="H27" s="2"/>
      <c r="I27" s="2"/>
      <c r="J27" s="2"/>
      <c r="K27" s="2"/>
      <c r="T27" s="26"/>
    </row>
    <row r="28" spans="1:22" x14ac:dyDescent="0.15">
      <c r="H28" s="2"/>
      <c r="I28" s="2"/>
      <c r="J28" s="2"/>
      <c r="K28" s="2"/>
      <c r="L28" s="2"/>
      <c r="T28" s="26"/>
    </row>
    <row r="29" spans="1:22" s="1" customFormat="1" ht="13.5" customHeight="1" x14ac:dyDescent="0.15">
      <c r="A29" s="8" t="s">
        <v>17</v>
      </c>
      <c r="B29" s="110" t="s">
        <v>16</v>
      </c>
      <c r="C29" s="111"/>
      <c r="D29" s="111"/>
      <c r="E29" s="112"/>
      <c r="F29" s="110" t="s">
        <v>19</v>
      </c>
      <c r="G29" s="111"/>
      <c r="H29" s="111"/>
      <c r="I29" s="112"/>
      <c r="J29" s="110" t="s">
        <v>20</v>
      </c>
      <c r="K29" s="111"/>
      <c r="L29" s="111"/>
      <c r="M29" s="112"/>
      <c r="N29" s="110" t="s">
        <v>21</v>
      </c>
      <c r="O29" s="111"/>
      <c r="P29" s="111"/>
      <c r="Q29" s="112"/>
      <c r="R29" s="113" t="s">
        <v>22</v>
      </c>
      <c r="S29" s="113"/>
      <c r="T29" s="113"/>
      <c r="U29" s="113"/>
    </row>
    <row r="30" spans="1:22" s="2" customFormat="1" x14ac:dyDescent="0.15">
      <c r="A30" s="8" t="s">
        <v>0</v>
      </c>
      <c r="B30" s="5" t="s">
        <v>1</v>
      </c>
      <c r="C30" s="5" t="s">
        <v>2</v>
      </c>
      <c r="D30" s="5" t="s">
        <v>3</v>
      </c>
      <c r="E30" s="5" t="s">
        <v>24</v>
      </c>
      <c r="F30" s="5" t="s">
        <v>1</v>
      </c>
      <c r="G30" s="5" t="s">
        <v>2</v>
      </c>
      <c r="H30" s="5" t="s">
        <v>3</v>
      </c>
      <c r="I30" s="5" t="s">
        <v>24</v>
      </c>
      <c r="J30" s="5" t="s">
        <v>1</v>
      </c>
      <c r="K30" s="5" t="s">
        <v>2</v>
      </c>
      <c r="L30" s="5" t="s">
        <v>3</v>
      </c>
      <c r="M30" s="5" t="s">
        <v>24</v>
      </c>
      <c r="N30" s="5" t="s">
        <v>1</v>
      </c>
      <c r="O30" s="5" t="s">
        <v>2</v>
      </c>
      <c r="P30" s="5" t="s">
        <v>3</v>
      </c>
      <c r="Q30" s="5" t="s">
        <v>24</v>
      </c>
      <c r="R30" s="5" t="s">
        <v>1</v>
      </c>
      <c r="S30" s="5" t="s">
        <v>2</v>
      </c>
      <c r="T30" s="5" t="s">
        <v>3</v>
      </c>
      <c r="U30" s="5" t="s">
        <v>24</v>
      </c>
    </row>
    <row r="31" spans="1:22" s="2" customFormat="1" x14ac:dyDescent="0.15">
      <c r="A31" s="8" t="s">
        <v>43</v>
      </c>
      <c r="B31" s="6">
        <v>26.365027444043001</v>
      </c>
      <c r="C31" s="6">
        <v>26.6252260327785</v>
      </c>
      <c r="D31" s="6">
        <v>26.5793101327721</v>
      </c>
      <c r="E31" s="6">
        <v>26.472047901066102</v>
      </c>
      <c r="F31" s="6">
        <v>18.898291002114998</v>
      </c>
      <c r="G31" s="6">
        <v>19.059900411219601</v>
      </c>
      <c r="H31" s="6">
        <v>19.053382217490299</v>
      </c>
      <c r="I31" s="6">
        <v>19.181278099672301</v>
      </c>
      <c r="J31" s="6">
        <v>21.221632456454</v>
      </c>
      <c r="K31" s="6">
        <v>20.988384539353198</v>
      </c>
      <c r="L31" s="6">
        <v>21.047045085105101</v>
      </c>
      <c r="M31" s="6">
        <v>21.124426372495801</v>
      </c>
      <c r="N31" s="6">
        <v>19.6826269477476</v>
      </c>
      <c r="O31" s="6">
        <v>19.615506210148801</v>
      </c>
      <c r="P31" s="6">
        <v>19.869183403521902</v>
      </c>
      <c r="Q31" s="6">
        <v>19.8614655450789</v>
      </c>
      <c r="R31" s="6">
        <v>21.3651246166812</v>
      </c>
      <c r="S31" s="6">
        <v>21.346324331285299</v>
      </c>
      <c r="T31" s="6">
        <v>21.3497508564339</v>
      </c>
      <c r="U31" s="6">
        <v>21.3275385038454</v>
      </c>
      <c r="V31" s="11"/>
    </row>
    <row r="32" spans="1:22" s="2" customFormat="1" x14ac:dyDescent="0.15">
      <c r="A32" s="8" t="s">
        <v>23</v>
      </c>
      <c r="B32" s="6">
        <v>25.849275339587098</v>
      </c>
      <c r="C32" s="6">
        <v>25.626078377043498</v>
      </c>
      <c r="D32" s="6">
        <v>25.821648806067099</v>
      </c>
      <c r="E32" s="6">
        <v>25.812852454601099</v>
      </c>
      <c r="F32" s="6">
        <v>25.780729366495201</v>
      </c>
      <c r="G32" s="6">
        <v>25.532232815731501</v>
      </c>
      <c r="H32" s="6">
        <v>25.682708398423799</v>
      </c>
      <c r="I32" s="6">
        <v>25.664868980230601</v>
      </c>
      <c r="J32" s="6">
        <v>26.217891363795399</v>
      </c>
      <c r="K32" s="6">
        <v>26.263780711404301</v>
      </c>
      <c r="L32" s="6">
        <v>26.175152918059698</v>
      </c>
      <c r="M32" s="6">
        <v>25.987478302688999</v>
      </c>
      <c r="N32" s="6">
        <v>24.748453827528799</v>
      </c>
      <c r="O32" s="6">
        <v>24.802599843517399</v>
      </c>
      <c r="P32" s="6">
        <v>24.755074189426299</v>
      </c>
      <c r="Q32" s="6">
        <v>24.498858198947101</v>
      </c>
      <c r="R32" s="6">
        <v>26.0099716201712</v>
      </c>
      <c r="S32" s="6">
        <v>25.979957014544102</v>
      </c>
      <c r="T32" s="6">
        <v>26.046461576439899</v>
      </c>
      <c r="U32" s="6">
        <v>25.991409033659</v>
      </c>
      <c r="V32" s="11"/>
    </row>
    <row r="33" spans="1:22" s="2" customFormat="1" x14ac:dyDescent="0.15">
      <c r="A33" s="8" t="s">
        <v>30</v>
      </c>
      <c r="B33" s="107">
        <f>AVERAGE(B32:E32)</f>
        <v>25.777463744324699</v>
      </c>
      <c r="C33" s="108"/>
      <c r="D33" s="108"/>
      <c r="E33" s="109"/>
      <c r="F33" s="107">
        <f t="shared" ref="F33" si="13">AVERAGE(F32:I32)</f>
        <v>25.665134890220273</v>
      </c>
      <c r="G33" s="108"/>
      <c r="H33" s="108"/>
      <c r="I33" s="109"/>
      <c r="J33" s="107">
        <f t="shared" ref="J33" si="14">AVERAGE(J32:M32)</f>
        <v>26.161075823987098</v>
      </c>
      <c r="K33" s="108"/>
      <c r="L33" s="108"/>
      <c r="M33" s="109"/>
      <c r="N33" s="107">
        <f t="shared" ref="N33" si="15">AVERAGE(N32:Q32)</f>
        <v>24.701246514854901</v>
      </c>
      <c r="O33" s="108"/>
      <c r="P33" s="108"/>
      <c r="Q33" s="109"/>
      <c r="R33" s="107">
        <f t="shared" ref="R33" si="16">AVERAGE(R32:U32)</f>
        <v>26.006949811203548</v>
      </c>
      <c r="S33" s="108"/>
      <c r="T33" s="108"/>
      <c r="U33" s="109"/>
      <c r="V33" s="11"/>
    </row>
    <row r="34" spans="1:22" s="2" customFormat="1" x14ac:dyDescent="0.15">
      <c r="A34" s="8" t="s">
        <v>4</v>
      </c>
      <c r="B34" s="6">
        <f>B31-$B$33</f>
        <v>0.58756369971830225</v>
      </c>
      <c r="C34" s="6">
        <f t="shared" ref="C34:E34" si="17">C31-$B$33</f>
        <v>0.84776228845380075</v>
      </c>
      <c r="D34" s="6">
        <f t="shared" si="17"/>
        <v>0.80184638844740164</v>
      </c>
      <c r="E34" s="6">
        <f t="shared" si="17"/>
        <v>0.69458415674140284</v>
      </c>
      <c r="F34" s="6">
        <f>F31-$F$33</f>
        <v>-6.7668438881052744</v>
      </c>
      <c r="G34" s="6">
        <f t="shared" ref="G34:I34" si="18">G31-$F$33</f>
        <v>-6.6052344790006714</v>
      </c>
      <c r="H34" s="6">
        <f t="shared" si="18"/>
        <v>-6.611752672729974</v>
      </c>
      <c r="I34" s="6">
        <f t="shared" si="18"/>
        <v>-6.4838567905479714</v>
      </c>
      <c r="J34" s="6">
        <f>J31-$J$33</f>
        <v>-4.939443367533098</v>
      </c>
      <c r="K34" s="6">
        <f t="shared" ref="K34:M34" si="19">K31-$J$33</f>
        <v>-5.172691284633899</v>
      </c>
      <c r="L34" s="6">
        <f t="shared" si="19"/>
        <v>-5.114030738881997</v>
      </c>
      <c r="M34" s="6">
        <f t="shared" si="19"/>
        <v>-5.0366494514912965</v>
      </c>
      <c r="N34" s="6">
        <f>N31-$N$33</f>
        <v>-5.0186195671073008</v>
      </c>
      <c r="O34" s="6">
        <f t="shared" ref="O34:Q34" si="20">O31-$N$33</f>
        <v>-5.0857403047060998</v>
      </c>
      <c r="P34" s="6">
        <f t="shared" si="20"/>
        <v>-4.8320631113329995</v>
      </c>
      <c r="Q34" s="6">
        <f t="shared" si="20"/>
        <v>-4.839780969776001</v>
      </c>
      <c r="R34" s="6">
        <f>R31-$R$33</f>
        <v>-4.6418251945223474</v>
      </c>
      <c r="S34" s="6">
        <f t="shared" ref="S34:U34" si="21">S31-$R$33</f>
        <v>-4.6606254799182487</v>
      </c>
      <c r="T34" s="6">
        <f t="shared" si="21"/>
        <v>-4.6571989547696475</v>
      </c>
      <c r="U34" s="6">
        <f t="shared" si="21"/>
        <v>-4.6794113073581478</v>
      </c>
      <c r="V34" s="11"/>
    </row>
    <row r="35" spans="1:22" s="2" customFormat="1" x14ac:dyDescent="0.15">
      <c r="A35" s="8" t="s">
        <v>5</v>
      </c>
      <c r="B35" s="6">
        <f>AVERAGE(B34:E34)</f>
        <v>0.73293913334022687</v>
      </c>
      <c r="C35" s="6">
        <v>0.73293913334022687</v>
      </c>
      <c r="D35" s="6">
        <v>0.73293913334022687</v>
      </c>
      <c r="E35" s="6">
        <v>0.73293913334022687</v>
      </c>
      <c r="F35" s="6">
        <v>0.73293913334022687</v>
      </c>
      <c r="G35" s="6">
        <v>0.73293913334022687</v>
      </c>
      <c r="H35" s="6">
        <v>0.73293913334022687</v>
      </c>
      <c r="I35" s="6">
        <v>0.73293913334022687</v>
      </c>
      <c r="J35" s="6">
        <v>0.73293913334022687</v>
      </c>
      <c r="K35" s="6">
        <v>0.73293913334022687</v>
      </c>
      <c r="L35" s="6">
        <v>0.73293913334022687</v>
      </c>
      <c r="M35" s="6">
        <v>0.73293913334022687</v>
      </c>
      <c r="N35" s="6">
        <v>0.73293913334022687</v>
      </c>
      <c r="O35" s="6">
        <v>0.73293913334022687</v>
      </c>
      <c r="P35" s="6">
        <v>0.73293913334022687</v>
      </c>
      <c r="Q35" s="6">
        <v>0.73293913334022687</v>
      </c>
      <c r="R35" s="6">
        <v>0.73293913334022687</v>
      </c>
      <c r="S35" s="6">
        <v>0.73293913334022687</v>
      </c>
      <c r="T35" s="6">
        <v>0.73293913334022687</v>
      </c>
      <c r="U35" s="6">
        <v>0.73293913334022687</v>
      </c>
      <c r="V35" s="11"/>
    </row>
    <row r="36" spans="1:22" s="2" customFormat="1" x14ac:dyDescent="0.15">
      <c r="A36" s="8" t="s">
        <v>6</v>
      </c>
      <c r="B36" s="6">
        <f>B34-B35</f>
        <v>-0.14537543362192462</v>
      </c>
      <c r="C36" s="6">
        <f>C34-C35</f>
        <v>0.11482315511357388</v>
      </c>
      <c r="D36" s="6">
        <f>D34-D35</f>
        <v>6.890725510717477E-2</v>
      </c>
      <c r="E36" s="6">
        <f>E34-E35</f>
        <v>-3.8354976598824031E-2</v>
      </c>
      <c r="F36" s="6">
        <f>F34-F35</f>
        <v>-7.4997830214455012</v>
      </c>
      <c r="G36" s="6">
        <f t="shared" ref="G36:J36" si="22">G34-G35</f>
        <v>-7.3381736123408983</v>
      </c>
      <c r="H36" s="6">
        <f t="shared" si="22"/>
        <v>-7.3446918060702009</v>
      </c>
      <c r="I36" s="6">
        <f t="shared" si="22"/>
        <v>-7.2167959238881982</v>
      </c>
      <c r="J36" s="6">
        <f t="shared" si="22"/>
        <v>-5.6723825008733249</v>
      </c>
      <c r="K36" s="6">
        <f>K34-K35</f>
        <v>-5.9056304179741259</v>
      </c>
      <c r="L36" s="6">
        <f t="shared" ref="L36" si="23">L34-L35</f>
        <v>-5.8469698722222239</v>
      </c>
      <c r="M36" s="6">
        <f t="shared" ref="M36" si="24">M34-M35</f>
        <v>-5.7695885848315234</v>
      </c>
      <c r="N36" s="6">
        <f t="shared" ref="N36:S36" si="25">N34-N35</f>
        <v>-5.7515587004475277</v>
      </c>
      <c r="O36" s="6">
        <f t="shared" si="25"/>
        <v>-5.8186794380463267</v>
      </c>
      <c r="P36" s="6">
        <f t="shared" si="25"/>
        <v>-5.5650022446732264</v>
      </c>
      <c r="Q36" s="6">
        <f t="shared" si="25"/>
        <v>-5.5727201031162279</v>
      </c>
      <c r="R36" s="6">
        <f t="shared" si="25"/>
        <v>-5.3747643278625743</v>
      </c>
      <c r="S36" s="6">
        <f t="shared" si="25"/>
        <v>-5.3935646132584756</v>
      </c>
      <c r="T36" s="6">
        <f>T34-T35</f>
        <v>-5.3901380881098744</v>
      </c>
      <c r="U36" s="6">
        <f>U34-U35</f>
        <v>-5.4123504406983747</v>
      </c>
      <c r="V36" s="11"/>
    </row>
    <row r="37" spans="1:22" s="2" customFormat="1" x14ac:dyDescent="0.15">
      <c r="A37" s="10" t="s">
        <v>7</v>
      </c>
      <c r="B37" s="6">
        <f t="shared" ref="B37:L37" si="26">-B36</f>
        <v>0.14537543362192462</v>
      </c>
      <c r="C37" s="6">
        <f t="shared" si="26"/>
        <v>-0.11482315511357388</v>
      </c>
      <c r="D37" s="6">
        <f t="shared" si="26"/>
        <v>-6.890725510717477E-2</v>
      </c>
      <c r="E37" s="6">
        <f t="shared" si="26"/>
        <v>3.8354976598824031E-2</v>
      </c>
      <c r="F37" s="6">
        <f t="shared" si="26"/>
        <v>7.4997830214455012</v>
      </c>
      <c r="G37" s="6">
        <f t="shared" si="26"/>
        <v>7.3381736123408983</v>
      </c>
      <c r="H37" s="6">
        <f t="shared" si="26"/>
        <v>7.3446918060702009</v>
      </c>
      <c r="I37" s="6">
        <f t="shared" si="26"/>
        <v>7.2167959238881982</v>
      </c>
      <c r="J37" s="6">
        <f t="shared" si="26"/>
        <v>5.6723825008733249</v>
      </c>
      <c r="K37" s="6">
        <f t="shared" si="26"/>
        <v>5.9056304179741259</v>
      </c>
      <c r="L37" s="6">
        <f t="shared" si="26"/>
        <v>5.8469698722222239</v>
      </c>
      <c r="M37" s="6">
        <f t="shared" ref="M37" si="27">-M36</f>
        <v>5.7695885848315234</v>
      </c>
      <c r="N37" s="6">
        <f t="shared" ref="N37:T37" si="28">-N36</f>
        <v>5.7515587004475277</v>
      </c>
      <c r="O37" s="6">
        <f t="shared" si="28"/>
        <v>5.8186794380463267</v>
      </c>
      <c r="P37" s="6">
        <f t="shared" si="28"/>
        <v>5.5650022446732264</v>
      </c>
      <c r="Q37" s="6">
        <f t="shared" si="28"/>
        <v>5.5727201031162279</v>
      </c>
      <c r="R37" s="6">
        <f t="shared" si="28"/>
        <v>5.3747643278625743</v>
      </c>
      <c r="S37" s="6">
        <f t="shared" si="28"/>
        <v>5.3935646132584756</v>
      </c>
      <c r="T37" s="6">
        <f t="shared" si="28"/>
        <v>5.3901380881098744</v>
      </c>
      <c r="U37" s="6">
        <f t="shared" ref="U37" si="29">-U36</f>
        <v>5.4123504406983747</v>
      </c>
      <c r="V37" s="11"/>
    </row>
    <row r="38" spans="1:22" s="2" customFormat="1" x14ac:dyDescent="0.15">
      <c r="A38" s="10" t="s">
        <v>8</v>
      </c>
      <c r="B38" s="7">
        <f>2^B37</f>
        <v>1.1060184358880083</v>
      </c>
      <c r="C38" s="7">
        <f t="shared" ref="C38:L38" si="30">2^C37</f>
        <v>0.92349550544067394</v>
      </c>
      <c r="D38" s="7">
        <f t="shared" si="30"/>
        <v>0.95335983087578446</v>
      </c>
      <c r="E38" s="7">
        <f t="shared" si="30"/>
        <v>1.0269421948198278</v>
      </c>
      <c r="F38" s="7">
        <f t="shared" si="30"/>
        <v>180.99211307158345</v>
      </c>
      <c r="G38" s="7">
        <f t="shared" si="30"/>
        <v>161.81186769328102</v>
      </c>
      <c r="H38" s="7">
        <f t="shared" si="30"/>
        <v>162.54459866855115</v>
      </c>
      <c r="I38" s="7">
        <f t="shared" si="30"/>
        <v>148.75516214503344</v>
      </c>
      <c r="J38" s="7">
        <f t="shared" si="30"/>
        <v>50.998485567978904</v>
      </c>
      <c r="K38" s="7">
        <f t="shared" si="30"/>
        <v>59.947613568348544</v>
      </c>
      <c r="L38" s="7">
        <f t="shared" si="30"/>
        <v>57.559009961008485</v>
      </c>
      <c r="M38" s="7">
        <f t="shared" ref="M38" si="31">2^M37</f>
        <v>54.553073885699249</v>
      </c>
      <c r="N38" s="7">
        <f t="shared" ref="N38:T38" si="32">2^N37</f>
        <v>53.875546759478375</v>
      </c>
      <c r="O38" s="7">
        <f t="shared" si="32"/>
        <v>56.441304912361879</v>
      </c>
      <c r="P38" s="7">
        <f t="shared" si="32"/>
        <v>47.340473952424297</v>
      </c>
      <c r="Q38" s="7">
        <f t="shared" si="32"/>
        <v>47.594405724043099</v>
      </c>
      <c r="R38" s="7">
        <f t="shared" si="32"/>
        <v>41.492087235467039</v>
      </c>
      <c r="S38" s="7">
        <f t="shared" si="32"/>
        <v>42.036324134315549</v>
      </c>
      <c r="T38" s="7">
        <f t="shared" si="32"/>
        <v>41.936602709407197</v>
      </c>
      <c r="U38" s="7">
        <f t="shared" ref="U38" si="33">2^U37</f>
        <v>42.587272804188004</v>
      </c>
      <c r="V38" s="12"/>
    </row>
    <row r="39" spans="1:22" s="2" customFormat="1" x14ac:dyDescent="0.15">
      <c r="A39" s="8" t="s">
        <v>9</v>
      </c>
      <c r="B39" s="107">
        <f>AVERAGE(B38:E38)</f>
        <v>1.0024539917560737</v>
      </c>
      <c r="C39" s="108"/>
      <c r="D39" s="108"/>
      <c r="E39" s="109"/>
      <c r="F39" s="107">
        <f>AVERAGE(F38:I38)</f>
        <v>163.52593539461228</v>
      </c>
      <c r="G39" s="108"/>
      <c r="H39" s="108"/>
      <c r="I39" s="109"/>
      <c r="J39" s="107">
        <f>AVERAGE(J38:L38)</f>
        <v>56.168369699111985</v>
      </c>
      <c r="K39" s="108"/>
      <c r="L39" s="108"/>
      <c r="M39" s="109"/>
      <c r="N39" s="107">
        <f>AVERAGE(N38:Q38)</f>
        <v>51.312932837076914</v>
      </c>
      <c r="O39" s="108"/>
      <c r="P39" s="108"/>
      <c r="Q39" s="109"/>
      <c r="R39" s="107">
        <f>AVERAGE(R38:T38)</f>
        <v>41.821671359729926</v>
      </c>
      <c r="S39" s="108"/>
      <c r="T39" s="108"/>
      <c r="U39" s="109"/>
      <c r="V39" s="11"/>
    </row>
    <row r="40" spans="1:22" s="2" customFormat="1" x14ac:dyDescent="0.15">
      <c r="A40" s="8" t="s">
        <v>10</v>
      </c>
      <c r="B40" s="107">
        <f>STDEV(B38:E38)</f>
        <v>8.1588286274046212E-2</v>
      </c>
      <c r="C40" s="108"/>
      <c r="D40" s="108"/>
      <c r="E40" s="109"/>
      <c r="F40" s="107">
        <f>STDEV(F38:I38)</f>
        <v>13.255742842112662</v>
      </c>
      <c r="G40" s="108"/>
      <c r="H40" s="108"/>
      <c r="I40" s="109"/>
      <c r="J40" s="107">
        <f t="shared" ref="J40" si="34">STDEV(J38:M38)</f>
        <v>3.8687272633314804</v>
      </c>
      <c r="K40" s="108"/>
      <c r="L40" s="108"/>
      <c r="M40" s="109"/>
      <c r="N40" s="107">
        <f t="shared" ref="N40" si="35">STDEV(N38:Q38)</f>
        <v>4.5634440115067889</v>
      </c>
      <c r="O40" s="108"/>
      <c r="P40" s="108"/>
      <c r="Q40" s="109"/>
      <c r="R40" s="107">
        <f>STDEV(R38:U38)</f>
        <v>0.45000737125788576</v>
      </c>
      <c r="S40" s="108"/>
      <c r="T40" s="108"/>
      <c r="U40" s="109"/>
      <c r="V40" s="11"/>
    </row>
  </sheetData>
  <mergeCells count="42">
    <mergeCell ref="R14:U14"/>
    <mergeCell ref="A17:F17"/>
    <mergeCell ref="C19:D19"/>
    <mergeCell ref="B4:E4"/>
    <mergeCell ref="F4:I4"/>
    <mergeCell ref="J4:M4"/>
    <mergeCell ref="N4:Q4"/>
    <mergeCell ref="R4:U4"/>
    <mergeCell ref="R8:U8"/>
    <mergeCell ref="R15:U15"/>
    <mergeCell ref="B8:E8"/>
    <mergeCell ref="F8:I8"/>
    <mergeCell ref="J8:M8"/>
    <mergeCell ref="N8:Q8"/>
    <mergeCell ref="B15:E15"/>
    <mergeCell ref="F15:I15"/>
    <mergeCell ref="J15:M15"/>
    <mergeCell ref="N15:Q15"/>
    <mergeCell ref="B14:E14"/>
    <mergeCell ref="F14:I14"/>
    <mergeCell ref="J14:M14"/>
    <mergeCell ref="N14:Q14"/>
    <mergeCell ref="B29:E29"/>
    <mergeCell ref="F29:I29"/>
    <mergeCell ref="J29:M29"/>
    <mergeCell ref="N29:Q29"/>
    <mergeCell ref="R29:U29"/>
    <mergeCell ref="B33:E33"/>
    <mergeCell ref="F33:I33"/>
    <mergeCell ref="J33:M33"/>
    <mergeCell ref="N33:Q33"/>
    <mergeCell ref="R33:U33"/>
    <mergeCell ref="B39:E39"/>
    <mergeCell ref="F39:I39"/>
    <mergeCell ref="J39:M39"/>
    <mergeCell ref="N39:Q39"/>
    <mergeCell ref="R39:U39"/>
    <mergeCell ref="B40:E40"/>
    <mergeCell ref="F40:I40"/>
    <mergeCell ref="J40:M40"/>
    <mergeCell ref="N40:Q40"/>
    <mergeCell ref="R40:U40"/>
  </mergeCells>
  <phoneticPr fontId="7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E18EB9-7295-4A91-9DCF-17CA2644AE40}">
  <dimension ref="A2:V40"/>
  <sheetViews>
    <sheetView workbookViewId="0">
      <selection activeCell="F23" sqref="F23"/>
    </sheetView>
  </sheetViews>
  <sheetFormatPr defaultColWidth="9" defaultRowHeight="12.75" x14ac:dyDescent="0.15"/>
  <cols>
    <col min="1" max="1" width="14.5" style="3" bestFit="1" customWidth="1"/>
    <col min="2" max="21" width="12.5" style="3" bestFit="1" customWidth="1"/>
    <col min="22" max="22" width="11.375" style="3" customWidth="1"/>
    <col min="23" max="16384" width="9" style="3"/>
  </cols>
  <sheetData>
    <row r="2" spans="1:22" ht="15" x14ac:dyDescent="0.25">
      <c r="A2" s="4" t="s">
        <v>67</v>
      </c>
    </row>
    <row r="4" spans="1:22" s="1" customFormat="1" ht="13.5" customHeight="1" x14ac:dyDescent="0.15">
      <c r="A4" s="8" t="s">
        <v>17</v>
      </c>
      <c r="B4" s="110" t="s">
        <v>16</v>
      </c>
      <c r="C4" s="111"/>
      <c r="D4" s="111"/>
      <c r="E4" s="112"/>
      <c r="F4" s="110" t="s">
        <v>19</v>
      </c>
      <c r="G4" s="111"/>
      <c r="H4" s="111"/>
      <c r="I4" s="112"/>
      <c r="J4" s="110" t="s">
        <v>20</v>
      </c>
      <c r="K4" s="111"/>
      <c r="L4" s="111"/>
      <c r="M4" s="112"/>
      <c r="N4" s="110" t="s">
        <v>21</v>
      </c>
      <c r="O4" s="111"/>
      <c r="P4" s="111"/>
      <c r="Q4" s="112"/>
      <c r="R4" s="113" t="s">
        <v>22</v>
      </c>
      <c r="S4" s="113"/>
      <c r="T4" s="113"/>
      <c r="U4" s="113"/>
    </row>
    <row r="5" spans="1:22" s="2" customFormat="1" x14ac:dyDescent="0.15">
      <c r="A5" s="8" t="s">
        <v>0</v>
      </c>
      <c r="B5" s="5" t="s">
        <v>1</v>
      </c>
      <c r="C5" s="5" t="s">
        <v>2</v>
      </c>
      <c r="D5" s="5" t="s">
        <v>3</v>
      </c>
      <c r="E5" s="5" t="s">
        <v>24</v>
      </c>
      <c r="F5" s="5" t="s">
        <v>1</v>
      </c>
      <c r="G5" s="5" t="s">
        <v>2</v>
      </c>
      <c r="H5" s="5" t="s">
        <v>3</v>
      </c>
      <c r="I5" s="5" t="s">
        <v>24</v>
      </c>
      <c r="J5" s="5" t="s">
        <v>1</v>
      </c>
      <c r="K5" s="5" t="s">
        <v>2</v>
      </c>
      <c r="L5" s="5" t="s">
        <v>3</v>
      </c>
      <c r="M5" s="5" t="s">
        <v>24</v>
      </c>
      <c r="N5" s="5" t="s">
        <v>1</v>
      </c>
      <c r="O5" s="5" t="s">
        <v>2</v>
      </c>
      <c r="P5" s="5" t="s">
        <v>3</v>
      </c>
      <c r="Q5" s="5" t="s">
        <v>24</v>
      </c>
      <c r="R5" s="5" t="s">
        <v>1</v>
      </c>
      <c r="S5" s="5" t="s">
        <v>2</v>
      </c>
      <c r="T5" s="5" t="s">
        <v>3</v>
      </c>
      <c r="U5" s="5" t="s">
        <v>24</v>
      </c>
    </row>
    <row r="6" spans="1:22" s="2" customFormat="1" x14ac:dyDescent="0.15">
      <c r="A6" s="8" t="s">
        <v>44</v>
      </c>
      <c r="B6" s="6">
        <v>28.7496859251942</v>
      </c>
      <c r="C6" s="6">
        <v>28.837482990603299</v>
      </c>
      <c r="D6" s="6">
        <v>29.0021280555735</v>
      </c>
      <c r="E6" s="6">
        <v>28.917788802968801</v>
      </c>
      <c r="F6" s="6">
        <v>30.359153730935201</v>
      </c>
      <c r="G6" s="6">
        <v>30.537059982500899</v>
      </c>
      <c r="H6" s="6">
        <v>30.520026280013301</v>
      </c>
      <c r="I6" s="6">
        <v>30.350593895062499</v>
      </c>
      <c r="J6" s="6">
        <v>30.680005552229701</v>
      </c>
      <c r="K6" s="6">
        <v>31.100474161628501</v>
      </c>
      <c r="L6" s="6">
        <v>31.080943802602601</v>
      </c>
      <c r="M6" s="6">
        <v>31.118636127766202</v>
      </c>
      <c r="N6" s="6">
        <v>30.0946438209508</v>
      </c>
      <c r="O6" s="6">
        <v>29.726396397995799</v>
      </c>
      <c r="P6" s="6">
        <v>29.556709670508301</v>
      </c>
      <c r="Q6" s="6">
        <v>29.891022100531199</v>
      </c>
      <c r="R6" s="6">
        <v>31.5082908948919</v>
      </c>
      <c r="S6" s="6">
        <v>31.490503788131299</v>
      </c>
      <c r="T6" s="6">
        <v>31.6582514100105</v>
      </c>
      <c r="U6" s="6">
        <v>31.361885498145998</v>
      </c>
      <c r="V6" s="11"/>
    </row>
    <row r="7" spans="1:22" s="2" customFormat="1" x14ac:dyDescent="0.15">
      <c r="A7" s="8" t="s">
        <v>23</v>
      </c>
      <c r="B7" s="6">
        <v>18.822504844499601</v>
      </c>
      <c r="C7" s="6">
        <v>18.694670852898199</v>
      </c>
      <c r="D7" s="6">
        <v>18.622951617660998</v>
      </c>
      <c r="E7" s="6">
        <v>18.498289253124</v>
      </c>
      <c r="F7" s="6">
        <v>18.9562286307976</v>
      </c>
      <c r="G7" s="6">
        <v>18.875067000771601</v>
      </c>
      <c r="H7" s="6">
        <v>18.7914106319597</v>
      </c>
      <c r="I7" s="6">
        <v>18.593224012615199</v>
      </c>
      <c r="J7" s="6">
        <v>18.551476069230201</v>
      </c>
      <c r="K7" s="6">
        <v>18.759782705846899</v>
      </c>
      <c r="L7" s="6">
        <v>18.556797856217901</v>
      </c>
      <c r="M7" s="6">
        <v>18.4367297415811</v>
      </c>
      <c r="N7" s="6">
        <v>18.535422461228201</v>
      </c>
      <c r="O7" s="6">
        <v>18.4566265403298</v>
      </c>
      <c r="P7" s="6">
        <v>18.697611618403698</v>
      </c>
      <c r="Q7" s="6">
        <v>18.476025905498901</v>
      </c>
      <c r="R7" s="6">
        <v>18.405901567805302</v>
      </c>
      <c r="S7" s="6">
        <v>18.226185000971402</v>
      </c>
      <c r="T7" s="6">
        <v>18.2861548633031</v>
      </c>
      <c r="U7" s="6">
        <v>18.276950826219998</v>
      </c>
      <c r="V7" s="11"/>
    </row>
    <row r="8" spans="1:22" s="2" customFormat="1" x14ac:dyDescent="0.15">
      <c r="A8" s="8" t="s">
        <v>30</v>
      </c>
      <c r="B8" s="107">
        <f>AVERAGE(B7:E7)</f>
        <v>18.659604142045701</v>
      </c>
      <c r="C8" s="108"/>
      <c r="D8" s="108"/>
      <c r="E8" s="109"/>
      <c r="F8" s="107">
        <f t="shared" ref="F8" si="0">AVERAGE(F7:I7)</f>
        <v>18.803982569036027</v>
      </c>
      <c r="G8" s="108"/>
      <c r="H8" s="108"/>
      <c r="I8" s="109"/>
      <c r="J8" s="107">
        <f t="shared" ref="J8" si="1">AVERAGE(J7:M7)</f>
        <v>18.576196593219027</v>
      </c>
      <c r="K8" s="108"/>
      <c r="L8" s="108"/>
      <c r="M8" s="109"/>
      <c r="N8" s="107">
        <f t="shared" ref="N8" si="2">AVERAGE(N7:Q7)</f>
        <v>18.54142163136515</v>
      </c>
      <c r="O8" s="108"/>
      <c r="P8" s="108"/>
      <c r="Q8" s="109"/>
      <c r="R8" s="107">
        <f t="shared" ref="R8" si="3">AVERAGE(R7:U7)</f>
        <v>18.29879806457495</v>
      </c>
      <c r="S8" s="108"/>
      <c r="T8" s="108"/>
      <c r="U8" s="109"/>
      <c r="V8" s="11"/>
    </row>
    <row r="9" spans="1:22" s="2" customFormat="1" x14ac:dyDescent="0.15">
      <c r="A9" s="8" t="s">
        <v>4</v>
      </c>
      <c r="B9" s="6">
        <f>B6-$B$8</f>
        <v>10.090081783148499</v>
      </c>
      <c r="C9" s="6">
        <f>C6-$B$8</f>
        <v>10.177878848557597</v>
      </c>
      <c r="D9" s="6">
        <f>D6-$B$8</f>
        <v>10.342523913527799</v>
      </c>
      <c r="E9" s="6">
        <f>E6-$B$8</f>
        <v>10.258184660923099</v>
      </c>
      <c r="F9" s="6">
        <f>F6-$F$8</f>
        <v>11.555171161899175</v>
      </c>
      <c r="G9" s="6">
        <f t="shared" ref="G9:H9" si="4">G6-$F$8</f>
        <v>11.733077413464873</v>
      </c>
      <c r="H9" s="6">
        <f t="shared" si="4"/>
        <v>11.716043710977274</v>
      </c>
      <c r="I9" s="6">
        <f>I6-$F$8</f>
        <v>11.546611326026472</v>
      </c>
      <c r="J9" s="6">
        <f>J6-$J$8</f>
        <v>12.103808959010674</v>
      </c>
      <c r="K9" s="6">
        <f t="shared" ref="K9:L9" si="5">K6-$J$8</f>
        <v>12.524277568409474</v>
      </c>
      <c r="L9" s="6">
        <f t="shared" si="5"/>
        <v>12.504747209383574</v>
      </c>
      <c r="M9" s="6">
        <f>M6-$J$8</f>
        <v>12.542439534547174</v>
      </c>
      <c r="N9" s="6">
        <f>N6-$N$8</f>
        <v>11.55322218958565</v>
      </c>
      <c r="O9" s="6">
        <f t="shared" ref="O9:Q9" si="6">O6-$N$8</f>
        <v>11.184974766630649</v>
      </c>
      <c r="P9" s="6">
        <f t="shared" si="6"/>
        <v>11.015288039143151</v>
      </c>
      <c r="Q9" s="6">
        <f t="shared" si="6"/>
        <v>11.349600469166049</v>
      </c>
      <c r="R9" s="6">
        <f>R6-$R$8</f>
        <v>13.20949283031695</v>
      </c>
      <c r="S9" s="6">
        <f t="shared" ref="S9:T9" si="7">S6-$R$8</f>
        <v>13.19170572355635</v>
      </c>
      <c r="T9" s="6">
        <f t="shared" si="7"/>
        <v>13.359453345435551</v>
      </c>
      <c r="U9" s="6">
        <f>U6-$R$8</f>
        <v>13.063087433571049</v>
      </c>
      <c r="V9" s="11"/>
    </row>
    <row r="10" spans="1:22" s="2" customFormat="1" x14ac:dyDescent="0.15">
      <c r="A10" s="8" t="s">
        <v>5</v>
      </c>
      <c r="B10" s="6">
        <f>AVERAGE(B9:E9)</f>
        <v>10.217167301539249</v>
      </c>
      <c r="C10" s="6">
        <v>10.217167301539249</v>
      </c>
      <c r="D10" s="6">
        <v>10.217167301539249</v>
      </c>
      <c r="E10" s="6">
        <v>10.217167301539249</v>
      </c>
      <c r="F10" s="6">
        <v>10.217167301539249</v>
      </c>
      <c r="G10" s="6">
        <v>10.217167301539249</v>
      </c>
      <c r="H10" s="6">
        <v>10.217167301539249</v>
      </c>
      <c r="I10" s="6">
        <v>10.217167301539249</v>
      </c>
      <c r="J10" s="6">
        <v>10.217167301539249</v>
      </c>
      <c r="K10" s="6">
        <v>10.217167301539249</v>
      </c>
      <c r="L10" s="6">
        <v>10.217167301539249</v>
      </c>
      <c r="M10" s="6">
        <v>10.217167301539249</v>
      </c>
      <c r="N10" s="6">
        <v>10.217167301539249</v>
      </c>
      <c r="O10" s="6">
        <v>10.217167301539249</v>
      </c>
      <c r="P10" s="6">
        <v>10.217167301539249</v>
      </c>
      <c r="Q10" s="6">
        <v>10.217167301539249</v>
      </c>
      <c r="R10" s="6">
        <v>10.217167301539249</v>
      </c>
      <c r="S10" s="6">
        <v>10.217167301539249</v>
      </c>
      <c r="T10" s="6">
        <v>10.217167301539249</v>
      </c>
      <c r="U10" s="6">
        <v>10.217167301539249</v>
      </c>
      <c r="V10" s="11"/>
    </row>
    <row r="11" spans="1:22" s="2" customFormat="1" x14ac:dyDescent="0.15">
      <c r="A11" s="8" t="s">
        <v>6</v>
      </c>
      <c r="B11" s="6">
        <f>B9-B10</f>
        <v>-0.12708551839075</v>
      </c>
      <c r="C11" s="6">
        <f>C9-C10</f>
        <v>-3.928845298165129E-2</v>
      </c>
      <c r="D11" s="6">
        <f>D9-D10</f>
        <v>0.12535661198855053</v>
      </c>
      <c r="E11" s="6">
        <f>E9-E10</f>
        <v>4.101735938385076E-2</v>
      </c>
      <c r="F11" s="6">
        <f t="shared" ref="F11:U11" si="8">F9-F10</f>
        <v>1.338003860359926</v>
      </c>
      <c r="G11" s="6">
        <f t="shared" si="8"/>
        <v>1.5159101119256242</v>
      </c>
      <c r="H11" s="6">
        <f t="shared" si="8"/>
        <v>1.4988764094380258</v>
      </c>
      <c r="I11" s="6">
        <f t="shared" si="8"/>
        <v>1.3294440244872234</v>
      </c>
      <c r="J11" s="6">
        <f t="shared" si="8"/>
        <v>1.8866416574714258</v>
      </c>
      <c r="K11" s="6">
        <f>K9-K10</f>
        <v>2.3071102668702252</v>
      </c>
      <c r="L11" s="6">
        <f t="shared" si="8"/>
        <v>2.2875799078443251</v>
      </c>
      <c r="M11" s="6">
        <f t="shared" si="8"/>
        <v>2.3252722330079258</v>
      </c>
      <c r="N11" s="6">
        <f t="shared" si="8"/>
        <v>1.3360548880464016</v>
      </c>
      <c r="O11" s="6">
        <f t="shared" si="8"/>
        <v>0.96780746509140059</v>
      </c>
      <c r="P11" s="6">
        <f t="shared" si="8"/>
        <v>0.79812073760390234</v>
      </c>
      <c r="Q11" s="6">
        <f t="shared" si="8"/>
        <v>1.1324331676268002</v>
      </c>
      <c r="R11" s="6">
        <f t="shared" si="8"/>
        <v>2.9923255287777017</v>
      </c>
      <c r="S11" s="6">
        <f t="shared" si="8"/>
        <v>2.9745384220171012</v>
      </c>
      <c r="T11" s="6">
        <f t="shared" si="8"/>
        <v>3.1422860438963021</v>
      </c>
      <c r="U11" s="6">
        <f t="shared" si="8"/>
        <v>2.8459201320318002</v>
      </c>
      <c r="V11" s="11"/>
    </row>
    <row r="12" spans="1:22" s="2" customFormat="1" x14ac:dyDescent="0.15">
      <c r="A12" s="10" t="s">
        <v>7</v>
      </c>
      <c r="B12" s="6">
        <f t="shared" ref="B12:U12" si="9">-B11</f>
        <v>0.12708551839075</v>
      </c>
      <c r="C12" s="6">
        <f t="shared" si="9"/>
        <v>3.928845298165129E-2</v>
      </c>
      <c r="D12" s="6">
        <f t="shared" si="9"/>
        <v>-0.12535661198855053</v>
      </c>
      <c r="E12" s="6">
        <f t="shared" si="9"/>
        <v>-4.101735938385076E-2</v>
      </c>
      <c r="F12" s="6">
        <f t="shared" si="9"/>
        <v>-1.338003860359926</v>
      </c>
      <c r="G12" s="6">
        <f t="shared" si="9"/>
        <v>-1.5159101119256242</v>
      </c>
      <c r="H12" s="6">
        <f t="shared" si="9"/>
        <v>-1.4988764094380258</v>
      </c>
      <c r="I12" s="6">
        <f t="shared" si="9"/>
        <v>-1.3294440244872234</v>
      </c>
      <c r="J12" s="6">
        <f t="shared" si="9"/>
        <v>-1.8866416574714258</v>
      </c>
      <c r="K12" s="6">
        <f t="shared" si="9"/>
        <v>-2.3071102668702252</v>
      </c>
      <c r="L12" s="6">
        <f t="shared" si="9"/>
        <v>-2.2875799078443251</v>
      </c>
      <c r="M12" s="6">
        <f t="shared" si="9"/>
        <v>-2.3252722330079258</v>
      </c>
      <c r="N12" s="6">
        <f t="shared" si="9"/>
        <v>-1.3360548880464016</v>
      </c>
      <c r="O12" s="6">
        <f t="shared" si="9"/>
        <v>-0.96780746509140059</v>
      </c>
      <c r="P12" s="6">
        <f t="shared" si="9"/>
        <v>-0.79812073760390234</v>
      </c>
      <c r="Q12" s="6">
        <f t="shared" si="9"/>
        <v>-1.1324331676268002</v>
      </c>
      <c r="R12" s="6">
        <f t="shared" si="9"/>
        <v>-2.9923255287777017</v>
      </c>
      <c r="S12" s="6">
        <f t="shared" si="9"/>
        <v>-2.9745384220171012</v>
      </c>
      <c r="T12" s="6">
        <f t="shared" si="9"/>
        <v>-3.1422860438963021</v>
      </c>
      <c r="U12" s="6">
        <f t="shared" si="9"/>
        <v>-2.8459201320318002</v>
      </c>
      <c r="V12" s="11"/>
    </row>
    <row r="13" spans="1:22" s="2" customFormat="1" x14ac:dyDescent="0.15">
      <c r="A13" s="10" t="s">
        <v>8</v>
      </c>
      <c r="B13" s="7">
        <f>2^B12</f>
        <v>1.0920852791820426</v>
      </c>
      <c r="C13" s="7">
        <f t="shared" ref="C13:U13" si="10">2^C12</f>
        <v>1.0276068789410204</v>
      </c>
      <c r="D13" s="7">
        <f t="shared" si="10"/>
        <v>0.91677740194444035</v>
      </c>
      <c r="E13" s="7">
        <f t="shared" si="10"/>
        <v>0.97196929258553078</v>
      </c>
      <c r="F13" s="7">
        <f t="shared" si="10"/>
        <v>0.39556759213249565</v>
      </c>
      <c r="G13" s="7">
        <f t="shared" si="10"/>
        <v>0.34967580678969762</v>
      </c>
      <c r="H13" s="7">
        <f t="shared" si="10"/>
        <v>0.35382885004471298</v>
      </c>
      <c r="I13" s="7">
        <f t="shared" si="10"/>
        <v>0.39792156050262834</v>
      </c>
      <c r="J13" s="7">
        <f t="shared" si="10"/>
        <v>0.27043585449930951</v>
      </c>
      <c r="K13" s="7">
        <f t="shared" si="10"/>
        <v>0.20206477256414898</v>
      </c>
      <c r="L13" s="7">
        <f t="shared" si="10"/>
        <v>0.20481880608864572</v>
      </c>
      <c r="M13" s="7">
        <f t="shared" si="10"/>
        <v>0.19953694090623969</v>
      </c>
      <c r="N13" s="7">
        <f t="shared" si="10"/>
        <v>0.39610233526654859</v>
      </c>
      <c r="O13" s="7">
        <f t="shared" si="10"/>
        <v>0.51128249397221892</v>
      </c>
      <c r="P13" s="7">
        <f t="shared" si="10"/>
        <v>0.57509781534064341</v>
      </c>
      <c r="Q13" s="7">
        <f t="shared" si="10"/>
        <v>0.45614576643564936</v>
      </c>
      <c r="R13" s="7">
        <f t="shared" si="10"/>
        <v>0.12566671399430357</v>
      </c>
      <c r="S13" s="7">
        <f t="shared" si="10"/>
        <v>0.12722565976751496</v>
      </c>
      <c r="T13" s="7">
        <f t="shared" si="10"/>
        <v>0.11326028388166334</v>
      </c>
      <c r="U13" s="7">
        <f t="shared" si="10"/>
        <v>0.13908896486080824</v>
      </c>
      <c r="V13" s="12"/>
    </row>
    <row r="14" spans="1:22" s="2" customFormat="1" x14ac:dyDescent="0.15">
      <c r="A14" s="8" t="s">
        <v>9</v>
      </c>
      <c r="B14" s="107">
        <f>AVERAGE(B13:E13)</f>
        <v>1.0021097131632584</v>
      </c>
      <c r="C14" s="108"/>
      <c r="D14" s="108"/>
      <c r="E14" s="109"/>
      <c r="F14" s="107">
        <f>AVERAGE(F13:I13)</f>
        <v>0.37424845236738363</v>
      </c>
      <c r="G14" s="108"/>
      <c r="H14" s="108"/>
      <c r="I14" s="109"/>
      <c r="J14" s="107">
        <f>AVERAGE(J13:L13)</f>
        <v>0.22577314438403473</v>
      </c>
      <c r="K14" s="108"/>
      <c r="L14" s="108"/>
      <c r="M14" s="109"/>
      <c r="N14" s="107">
        <f>AVERAGE(N13:Q13)</f>
        <v>0.48465710275376506</v>
      </c>
      <c r="O14" s="108"/>
      <c r="P14" s="108"/>
      <c r="Q14" s="109"/>
      <c r="R14" s="107">
        <f>AVERAGE(R13:T13)</f>
        <v>0.1220508858811606</v>
      </c>
      <c r="S14" s="108"/>
      <c r="T14" s="108"/>
      <c r="U14" s="109"/>
      <c r="V14" s="11"/>
    </row>
    <row r="15" spans="1:22" s="2" customFormat="1" x14ac:dyDescent="0.15">
      <c r="A15" s="8" t="s">
        <v>10</v>
      </c>
      <c r="B15" s="107">
        <f>STDEV(B13:E13)</f>
        <v>7.5134892545888857E-2</v>
      </c>
      <c r="C15" s="108"/>
      <c r="D15" s="108"/>
      <c r="E15" s="109"/>
      <c r="F15" s="107">
        <f>STDEV(F13:I13)</f>
        <v>2.6049291985323762E-2</v>
      </c>
      <c r="G15" s="108"/>
      <c r="H15" s="108"/>
      <c r="I15" s="109"/>
      <c r="J15" s="107">
        <f t="shared" ref="J15" si="11">STDEV(J13:M13)</f>
        <v>3.4215896121952881E-2</v>
      </c>
      <c r="K15" s="108"/>
      <c r="L15" s="108"/>
      <c r="M15" s="109"/>
      <c r="N15" s="107">
        <f t="shared" ref="N15" si="12">STDEV(N13:Q13)</f>
        <v>7.6470641630449129E-2</v>
      </c>
      <c r="O15" s="108"/>
      <c r="P15" s="108"/>
      <c r="Q15" s="109"/>
      <c r="R15" s="107">
        <f>STDEV(R13:U13)</f>
        <v>1.0564867607938235E-2</v>
      </c>
      <c r="S15" s="108"/>
      <c r="T15" s="108"/>
      <c r="U15" s="109"/>
      <c r="V15" s="11"/>
    </row>
    <row r="16" spans="1:22" s="2" customFormat="1" x14ac:dyDescent="0.15"/>
    <row r="17" spans="1:22" s="2" customFormat="1" x14ac:dyDescent="0.15">
      <c r="A17" s="114" t="s">
        <v>62</v>
      </c>
      <c r="B17" s="115"/>
      <c r="C17" s="115"/>
      <c r="D17" s="115"/>
      <c r="E17" s="115"/>
      <c r="L17" s="3"/>
      <c r="M17" s="3"/>
      <c r="N17" s="3"/>
      <c r="O17" s="3"/>
      <c r="P17" s="3"/>
      <c r="Q17" s="3"/>
      <c r="R17" s="3"/>
      <c r="S17" s="3"/>
      <c r="T17" s="3"/>
      <c r="U17" s="3"/>
    </row>
    <row r="18" spans="1:22" s="2" customFormat="1" ht="14.25" x14ac:dyDescent="0.15">
      <c r="A18" s="8" t="s">
        <v>40</v>
      </c>
      <c r="B18" s="8"/>
      <c r="C18" s="8"/>
      <c r="D18" s="8"/>
      <c r="E18" s="8"/>
      <c r="L18" s="3"/>
      <c r="M18" s="3"/>
      <c r="N18" s="3"/>
      <c r="O18" s="3"/>
      <c r="P18" s="3"/>
      <c r="Q18" s="3"/>
      <c r="R18" s="3"/>
      <c r="S18" s="3"/>
      <c r="T18" s="3"/>
      <c r="U18" s="3"/>
    </row>
    <row r="19" spans="1:22" s="2" customFormat="1" x14ac:dyDescent="0.15">
      <c r="A19" s="8"/>
      <c r="B19" s="8" t="s">
        <v>11</v>
      </c>
      <c r="C19" s="113" t="s">
        <v>12</v>
      </c>
      <c r="D19" s="113"/>
      <c r="E19" s="8"/>
      <c r="L19" s="3"/>
      <c r="M19" s="3"/>
      <c r="N19" s="3"/>
      <c r="O19" s="3"/>
      <c r="P19" s="3"/>
      <c r="Q19" s="3"/>
      <c r="R19" s="3"/>
      <c r="S19" s="3"/>
      <c r="T19" s="3"/>
      <c r="U19" s="3"/>
    </row>
    <row r="20" spans="1:22" s="2" customFormat="1" x14ac:dyDescent="0.15">
      <c r="A20" s="5"/>
      <c r="B20" s="8"/>
      <c r="C20" s="9" t="s">
        <v>47</v>
      </c>
      <c r="D20" s="9" t="s">
        <v>46</v>
      </c>
      <c r="E20" s="9" t="s">
        <v>45</v>
      </c>
      <c r="L20" s="3"/>
      <c r="M20" s="3"/>
      <c r="N20" s="3"/>
      <c r="O20" s="3"/>
      <c r="P20" s="3"/>
      <c r="Q20" s="3"/>
      <c r="R20" s="3"/>
      <c r="S20" s="3"/>
      <c r="T20" s="3"/>
      <c r="U20" s="3"/>
    </row>
    <row r="21" spans="1:22" s="2" customFormat="1" x14ac:dyDescent="0.15">
      <c r="A21" s="8" t="s">
        <v>29</v>
      </c>
      <c r="B21" s="20">
        <v>4</v>
      </c>
      <c r="C21" s="21">
        <v>0.12631040574999999</v>
      </c>
      <c r="D21" s="5"/>
      <c r="E21" s="5"/>
      <c r="L21" s="3"/>
      <c r="M21" s="3"/>
      <c r="N21" s="3"/>
      <c r="O21" s="3"/>
      <c r="P21" s="3"/>
      <c r="Q21" s="3"/>
      <c r="R21" s="3"/>
      <c r="S21" s="3"/>
      <c r="T21" s="3"/>
      <c r="U21" s="3"/>
    </row>
    <row r="22" spans="1:22" s="2" customFormat="1" x14ac:dyDescent="0.15">
      <c r="A22" s="8" t="s">
        <v>27</v>
      </c>
      <c r="B22" s="20">
        <v>4</v>
      </c>
      <c r="C22" s="5">
        <v>0.21921409349999998</v>
      </c>
      <c r="D22" s="21"/>
      <c r="E22" s="5"/>
      <c r="L22" s="3"/>
      <c r="M22" s="3"/>
      <c r="N22" s="3"/>
      <c r="O22" s="3"/>
      <c r="P22" s="3"/>
      <c r="Q22" s="3"/>
      <c r="R22" s="3"/>
      <c r="S22" s="3"/>
      <c r="T22" s="3"/>
      <c r="U22" s="3"/>
    </row>
    <row r="23" spans="1:22" s="2" customFormat="1" x14ac:dyDescent="0.15">
      <c r="A23" s="8" t="s">
        <v>26</v>
      </c>
      <c r="B23" s="20">
        <v>4</v>
      </c>
      <c r="C23" s="5"/>
      <c r="D23" s="5">
        <v>0.3742484525</v>
      </c>
      <c r="E23" s="21"/>
      <c r="L23" s="3"/>
      <c r="M23" s="3"/>
      <c r="N23" s="3"/>
      <c r="O23" s="3"/>
      <c r="P23" s="3"/>
      <c r="Q23" s="3"/>
      <c r="R23" s="3"/>
      <c r="S23" s="3"/>
      <c r="T23" s="3"/>
      <c r="U23" s="3"/>
    </row>
    <row r="24" spans="1:22" s="2" customFormat="1" x14ac:dyDescent="0.15">
      <c r="A24" s="14" t="s">
        <v>28</v>
      </c>
      <c r="B24" s="22">
        <v>4</v>
      </c>
      <c r="C24" s="15"/>
      <c r="D24" s="15">
        <v>0.48465710250000005</v>
      </c>
      <c r="E24" s="21"/>
      <c r="L24" s="3"/>
      <c r="M24" s="3"/>
      <c r="N24" s="3"/>
      <c r="O24" s="3"/>
      <c r="P24" s="3"/>
      <c r="Q24" s="3"/>
      <c r="R24" s="3"/>
      <c r="S24" s="3"/>
      <c r="T24" s="3"/>
      <c r="U24" s="3"/>
    </row>
    <row r="25" spans="1:22" s="2" customFormat="1" x14ac:dyDescent="0.15">
      <c r="A25" s="8" t="s">
        <v>25</v>
      </c>
      <c r="B25" s="22">
        <v>4</v>
      </c>
      <c r="C25" s="15"/>
      <c r="D25" s="15"/>
      <c r="E25" s="5">
        <v>1.0021097132500001</v>
      </c>
      <c r="L25" s="3"/>
      <c r="M25" s="3"/>
      <c r="N25" s="3"/>
      <c r="O25" s="3"/>
      <c r="P25" s="3"/>
      <c r="Q25" s="3"/>
      <c r="R25" s="3"/>
      <c r="S25" s="3"/>
      <c r="T25" s="3"/>
      <c r="U25" s="3"/>
    </row>
    <row r="26" spans="1:22" s="2" customFormat="1" x14ac:dyDescent="0.15">
      <c r="L26" s="3"/>
      <c r="M26" s="3"/>
      <c r="N26" s="3"/>
      <c r="O26" s="3"/>
      <c r="P26" s="3"/>
      <c r="Q26" s="3"/>
      <c r="R26" s="3"/>
      <c r="S26" s="3"/>
      <c r="T26" s="3"/>
      <c r="U26" s="3"/>
    </row>
    <row r="27" spans="1:22" ht="15" x14ac:dyDescent="0.25">
      <c r="A27" s="4" t="s">
        <v>68</v>
      </c>
      <c r="G27" s="2"/>
      <c r="H27" s="2"/>
      <c r="I27" s="2"/>
      <c r="J27" s="2"/>
      <c r="K27" s="2"/>
    </row>
    <row r="29" spans="1:22" s="1" customFormat="1" ht="13.5" customHeight="1" x14ac:dyDescent="0.15">
      <c r="A29" s="8" t="s">
        <v>17</v>
      </c>
      <c r="B29" s="110" t="s">
        <v>16</v>
      </c>
      <c r="C29" s="111"/>
      <c r="D29" s="111"/>
      <c r="E29" s="112"/>
      <c r="F29" s="110" t="s">
        <v>19</v>
      </c>
      <c r="G29" s="111"/>
      <c r="H29" s="111"/>
      <c r="I29" s="112"/>
      <c r="J29" s="110" t="s">
        <v>20</v>
      </c>
      <c r="K29" s="111"/>
      <c r="L29" s="111"/>
      <c r="M29" s="112"/>
      <c r="N29" s="110" t="s">
        <v>21</v>
      </c>
      <c r="O29" s="111"/>
      <c r="P29" s="111"/>
      <c r="Q29" s="112"/>
      <c r="R29" s="113" t="s">
        <v>22</v>
      </c>
      <c r="S29" s="113"/>
      <c r="T29" s="113"/>
      <c r="U29" s="113"/>
    </row>
    <row r="30" spans="1:22" s="2" customFormat="1" x14ac:dyDescent="0.15">
      <c r="A30" s="8" t="s">
        <v>0</v>
      </c>
      <c r="B30" s="5" t="s">
        <v>1</v>
      </c>
      <c r="C30" s="5" t="s">
        <v>2</v>
      </c>
      <c r="D30" s="5" t="s">
        <v>3</v>
      </c>
      <c r="E30" s="5" t="s">
        <v>24</v>
      </c>
      <c r="F30" s="5" t="s">
        <v>1</v>
      </c>
      <c r="G30" s="5" t="s">
        <v>2</v>
      </c>
      <c r="H30" s="5" t="s">
        <v>3</v>
      </c>
      <c r="I30" s="5" t="s">
        <v>24</v>
      </c>
      <c r="J30" s="5" t="s">
        <v>1</v>
      </c>
      <c r="K30" s="5" t="s">
        <v>2</v>
      </c>
      <c r="L30" s="5" t="s">
        <v>3</v>
      </c>
      <c r="M30" s="5" t="s">
        <v>24</v>
      </c>
      <c r="N30" s="5" t="s">
        <v>1</v>
      </c>
      <c r="O30" s="5" t="s">
        <v>2</v>
      </c>
      <c r="P30" s="5" t="s">
        <v>3</v>
      </c>
      <c r="Q30" s="5" t="s">
        <v>24</v>
      </c>
      <c r="R30" s="5" t="s">
        <v>1</v>
      </c>
      <c r="S30" s="5" t="s">
        <v>2</v>
      </c>
      <c r="T30" s="5" t="s">
        <v>3</v>
      </c>
      <c r="U30" s="5" t="s">
        <v>24</v>
      </c>
    </row>
    <row r="31" spans="1:22" s="2" customFormat="1" x14ac:dyDescent="0.15">
      <c r="A31" s="8" t="s">
        <v>44</v>
      </c>
      <c r="B31" s="6">
        <v>30.2236603024195</v>
      </c>
      <c r="C31" s="6">
        <v>29.6772667775518</v>
      </c>
      <c r="D31" s="6">
        <v>29.662081999674399</v>
      </c>
      <c r="E31" s="6">
        <v>30.112114729109599</v>
      </c>
      <c r="F31" s="6">
        <v>30.4336198177207</v>
      </c>
      <c r="G31" s="6">
        <v>30.9803765537504</v>
      </c>
      <c r="H31" s="6">
        <v>30.543308670846599</v>
      </c>
      <c r="I31" s="6">
        <v>30.2182754682559</v>
      </c>
      <c r="J31" s="6">
        <v>31.2599472720085</v>
      </c>
      <c r="K31" s="6">
        <v>31.706399873858</v>
      </c>
      <c r="L31" s="6">
        <v>31.6819132520986</v>
      </c>
      <c r="M31" s="6">
        <v>31.0786831492298</v>
      </c>
      <c r="N31" s="6">
        <v>29.578231733655802</v>
      </c>
      <c r="O31" s="6">
        <v>30.0179583166945</v>
      </c>
      <c r="P31" s="6">
        <v>29.867543441365399</v>
      </c>
      <c r="Q31" s="6">
        <v>29.631804298097599</v>
      </c>
      <c r="R31" s="6">
        <v>31.223726589343599</v>
      </c>
      <c r="S31" s="6">
        <v>31.053746921699801</v>
      </c>
      <c r="T31" s="6">
        <v>31.040812593146001</v>
      </c>
      <c r="U31" s="6">
        <v>30.924403905731602</v>
      </c>
      <c r="V31" s="11"/>
    </row>
    <row r="32" spans="1:22" s="2" customFormat="1" x14ac:dyDescent="0.15">
      <c r="A32" s="8" t="s">
        <v>23</v>
      </c>
      <c r="B32" s="6">
        <v>26.3510178849073</v>
      </c>
      <c r="C32" s="6">
        <v>26.428094789740701</v>
      </c>
      <c r="D32" s="6">
        <v>26.547261498852698</v>
      </c>
      <c r="E32" s="6">
        <v>26.564747799345</v>
      </c>
      <c r="F32" s="6">
        <v>26.251116209901198</v>
      </c>
      <c r="G32" s="6">
        <v>26.047783342345401</v>
      </c>
      <c r="H32" s="6">
        <v>26.181118911794599</v>
      </c>
      <c r="I32" s="6">
        <v>26.292647736044401</v>
      </c>
      <c r="J32" s="6">
        <v>26.362956677742801</v>
      </c>
      <c r="K32" s="6">
        <v>26.601335260822101</v>
      </c>
      <c r="L32" s="6">
        <v>26.372769232233601</v>
      </c>
      <c r="M32" s="6">
        <v>26.385518854682399</v>
      </c>
      <c r="N32" s="6">
        <v>25.047061677953302</v>
      </c>
      <c r="O32" s="6">
        <v>25.132460765629901</v>
      </c>
      <c r="P32" s="6">
        <v>24.869349971359799</v>
      </c>
      <c r="Q32" s="6">
        <v>25.1328907887391</v>
      </c>
      <c r="R32" s="6">
        <v>26.4715738328706</v>
      </c>
      <c r="S32" s="6">
        <v>26.683851512858201</v>
      </c>
      <c r="T32" s="6">
        <v>26.446168090238</v>
      </c>
      <c r="U32" s="6">
        <v>26.391227261636399</v>
      </c>
      <c r="V32" s="11"/>
    </row>
    <row r="33" spans="1:22" s="2" customFormat="1" x14ac:dyDescent="0.15">
      <c r="A33" s="8" t="s">
        <v>30</v>
      </c>
      <c r="B33" s="107">
        <f>AVERAGE(B32:E32)</f>
        <v>26.472780493211427</v>
      </c>
      <c r="C33" s="108"/>
      <c r="D33" s="108"/>
      <c r="E33" s="109"/>
      <c r="F33" s="107">
        <f t="shared" ref="F33" si="13">AVERAGE(F32:I32)</f>
        <v>26.193166550021399</v>
      </c>
      <c r="G33" s="108"/>
      <c r="H33" s="108"/>
      <c r="I33" s="109"/>
      <c r="J33" s="107">
        <f t="shared" ref="J33" si="14">AVERAGE(J32:M32)</f>
        <v>26.430645006370227</v>
      </c>
      <c r="K33" s="108"/>
      <c r="L33" s="108"/>
      <c r="M33" s="109"/>
      <c r="N33" s="107">
        <f t="shared" ref="N33" si="15">AVERAGE(N32:Q32)</f>
        <v>25.045440800920527</v>
      </c>
      <c r="O33" s="108"/>
      <c r="P33" s="108"/>
      <c r="Q33" s="109"/>
      <c r="R33" s="107">
        <f t="shared" ref="R33" si="16">AVERAGE(R32:U32)</f>
        <v>26.498205174400802</v>
      </c>
      <c r="S33" s="108"/>
      <c r="T33" s="108"/>
      <c r="U33" s="109"/>
      <c r="V33" s="11"/>
    </row>
    <row r="34" spans="1:22" s="2" customFormat="1" x14ac:dyDescent="0.15">
      <c r="A34" s="8" t="s">
        <v>4</v>
      </c>
      <c r="B34" s="6">
        <f>B31-$B$33</f>
        <v>3.7508798092080724</v>
      </c>
      <c r="C34" s="6">
        <f t="shared" ref="C34:E34" si="17">C31-$B$33</f>
        <v>3.2044862843403727</v>
      </c>
      <c r="D34" s="6">
        <f t="shared" si="17"/>
        <v>3.1893015064629715</v>
      </c>
      <c r="E34" s="6">
        <f t="shared" si="17"/>
        <v>3.639334235898172</v>
      </c>
      <c r="F34" s="6">
        <f>F31-$F$33</f>
        <v>4.2404532676993014</v>
      </c>
      <c r="G34" s="6">
        <f t="shared" ref="G34:I34" si="18">G31-$F$33</f>
        <v>4.7872100037290011</v>
      </c>
      <c r="H34" s="6">
        <f t="shared" si="18"/>
        <v>4.3501421208252005</v>
      </c>
      <c r="I34" s="6">
        <f t="shared" si="18"/>
        <v>4.0251089182345012</v>
      </c>
      <c r="J34" s="6">
        <f>J31-$J$33</f>
        <v>4.8293022656382725</v>
      </c>
      <c r="K34" s="6">
        <f t="shared" ref="K34:M34" si="19">K31-$J$33</f>
        <v>5.2757548674877732</v>
      </c>
      <c r="L34" s="6">
        <f t="shared" si="19"/>
        <v>5.2512682457283724</v>
      </c>
      <c r="M34" s="6">
        <f t="shared" si="19"/>
        <v>4.6480381428595727</v>
      </c>
      <c r="N34" s="6">
        <f>N31-$N$33</f>
        <v>4.5327909327352742</v>
      </c>
      <c r="O34" s="6">
        <f t="shared" ref="O34:Q34" si="20">O31-$N$33</f>
        <v>4.9725175157739727</v>
      </c>
      <c r="P34" s="6">
        <f t="shared" si="20"/>
        <v>4.8221026404448715</v>
      </c>
      <c r="Q34" s="6">
        <f t="shared" si="20"/>
        <v>4.5863634971770715</v>
      </c>
      <c r="R34" s="6">
        <f>R31-$R$33</f>
        <v>4.7255214149427971</v>
      </c>
      <c r="S34" s="6">
        <f t="shared" ref="S34:U34" si="21">S31-$R$33</f>
        <v>4.5555417472989994</v>
      </c>
      <c r="T34" s="6">
        <f t="shared" si="21"/>
        <v>4.5426074187451988</v>
      </c>
      <c r="U34" s="6">
        <f t="shared" si="21"/>
        <v>4.4261987313307998</v>
      </c>
      <c r="V34" s="11"/>
    </row>
    <row r="35" spans="1:22" s="2" customFormat="1" x14ac:dyDescent="0.15">
      <c r="A35" s="8" t="s">
        <v>5</v>
      </c>
      <c r="B35" s="6">
        <f>AVERAGE(B34:E34)</f>
        <v>3.4460004589773972</v>
      </c>
      <c r="C35" s="6">
        <v>3.4460004589773972</v>
      </c>
      <c r="D35" s="6">
        <v>3.4460004589773972</v>
      </c>
      <c r="E35" s="6">
        <v>3.4460004589773972</v>
      </c>
      <c r="F35" s="6">
        <v>3.4460004589773972</v>
      </c>
      <c r="G35" s="6">
        <v>3.4460004589773972</v>
      </c>
      <c r="H35" s="6">
        <v>3.4460004589773972</v>
      </c>
      <c r="I35" s="6">
        <v>3.4460004589773972</v>
      </c>
      <c r="J35" s="6">
        <v>3.4460004589773972</v>
      </c>
      <c r="K35" s="6">
        <v>3.4460004589773972</v>
      </c>
      <c r="L35" s="6">
        <v>3.4460004589773972</v>
      </c>
      <c r="M35" s="6">
        <v>3.4460004589773972</v>
      </c>
      <c r="N35" s="6">
        <v>3.4460004589773972</v>
      </c>
      <c r="O35" s="6">
        <v>3.4460004589773972</v>
      </c>
      <c r="P35" s="6">
        <v>3.4460004589773972</v>
      </c>
      <c r="Q35" s="6">
        <v>3.4460004589773972</v>
      </c>
      <c r="R35" s="6">
        <v>3.4460004589773972</v>
      </c>
      <c r="S35" s="6">
        <v>3.4460004589773972</v>
      </c>
      <c r="T35" s="6">
        <v>3.4460004589773972</v>
      </c>
      <c r="U35" s="6">
        <v>3.4460004589773972</v>
      </c>
      <c r="V35" s="11"/>
    </row>
    <row r="36" spans="1:22" s="2" customFormat="1" x14ac:dyDescent="0.15">
      <c r="A36" s="8" t="s">
        <v>6</v>
      </c>
      <c r="B36" s="6">
        <f>B34-B35</f>
        <v>0.30487935023067525</v>
      </c>
      <c r="C36" s="6">
        <f>C34-C35</f>
        <v>-0.2415141746370244</v>
      </c>
      <c r="D36" s="6">
        <f>D34-D35</f>
        <v>-0.25669895251442565</v>
      </c>
      <c r="E36" s="6">
        <f>E34-E35</f>
        <v>0.1933337769207748</v>
      </c>
      <c r="F36" s="6">
        <f t="shared" ref="F36:J36" si="22">F34-F35</f>
        <v>0.79445280872190427</v>
      </c>
      <c r="G36" s="6">
        <f t="shared" si="22"/>
        <v>1.3412095447516039</v>
      </c>
      <c r="H36" s="6">
        <f t="shared" si="22"/>
        <v>0.90414166184780331</v>
      </c>
      <c r="I36" s="6">
        <f t="shared" si="22"/>
        <v>0.57910845925710408</v>
      </c>
      <c r="J36" s="6">
        <f t="shared" si="22"/>
        <v>1.3833018066608753</v>
      </c>
      <c r="K36" s="6">
        <f>K34-K35</f>
        <v>1.8297544085103761</v>
      </c>
      <c r="L36" s="6">
        <f t="shared" ref="L36:U36" si="23">L34-L35</f>
        <v>1.8052677867509752</v>
      </c>
      <c r="M36" s="6">
        <f t="shared" si="23"/>
        <v>1.2020376838821756</v>
      </c>
      <c r="N36" s="6">
        <f t="shared" si="23"/>
        <v>1.0867904737578771</v>
      </c>
      <c r="O36" s="6">
        <f t="shared" si="23"/>
        <v>1.5265170567965756</v>
      </c>
      <c r="P36" s="6">
        <f t="shared" si="23"/>
        <v>1.3761021814674743</v>
      </c>
      <c r="Q36" s="6">
        <f t="shared" si="23"/>
        <v>1.1403630381996743</v>
      </c>
      <c r="R36" s="6">
        <f t="shared" si="23"/>
        <v>1.2795209559653999</v>
      </c>
      <c r="S36" s="6">
        <f t="shared" si="23"/>
        <v>1.1095412883216023</v>
      </c>
      <c r="T36" s="6">
        <f t="shared" si="23"/>
        <v>1.0966069597678016</v>
      </c>
      <c r="U36" s="6">
        <f t="shared" si="23"/>
        <v>0.98019827235340262</v>
      </c>
      <c r="V36" s="11"/>
    </row>
    <row r="37" spans="1:22" s="2" customFormat="1" x14ac:dyDescent="0.15">
      <c r="A37" s="10" t="s">
        <v>7</v>
      </c>
      <c r="B37" s="6">
        <f t="shared" ref="B37:U37" si="24">-B36</f>
        <v>-0.30487935023067525</v>
      </c>
      <c r="C37" s="6">
        <f t="shared" si="24"/>
        <v>0.2415141746370244</v>
      </c>
      <c r="D37" s="6">
        <f t="shared" si="24"/>
        <v>0.25669895251442565</v>
      </c>
      <c r="E37" s="6">
        <f t="shared" si="24"/>
        <v>-0.1933337769207748</v>
      </c>
      <c r="F37" s="6">
        <f t="shared" si="24"/>
        <v>-0.79445280872190427</v>
      </c>
      <c r="G37" s="6">
        <f t="shared" si="24"/>
        <v>-1.3412095447516039</v>
      </c>
      <c r="H37" s="6">
        <f t="shared" si="24"/>
        <v>-0.90414166184780331</v>
      </c>
      <c r="I37" s="6">
        <f t="shared" si="24"/>
        <v>-0.57910845925710408</v>
      </c>
      <c r="J37" s="6">
        <f t="shared" si="24"/>
        <v>-1.3833018066608753</v>
      </c>
      <c r="K37" s="6">
        <f t="shared" si="24"/>
        <v>-1.8297544085103761</v>
      </c>
      <c r="L37" s="6">
        <f t="shared" si="24"/>
        <v>-1.8052677867509752</v>
      </c>
      <c r="M37" s="6">
        <f t="shared" si="24"/>
        <v>-1.2020376838821756</v>
      </c>
      <c r="N37" s="6">
        <f t="shared" si="24"/>
        <v>-1.0867904737578771</v>
      </c>
      <c r="O37" s="6">
        <f t="shared" si="24"/>
        <v>-1.5265170567965756</v>
      </c>
      <c r="P37" s="6">
        <f t="shared" si="24"/>
        <v>-1.3761021814674743</v>
      </c>
      <c r="Q37" s="6">
        <f t="shared" si="24"/>
        <v>-1.1403630381996743</v>
      </c>
      <c r="R37" s="6">
        <f t="shared" si="24"/>
        <v>-1.2795209559653999</v>
      </c>
      <c r="S37" s="6">
        <f t="shared" si="24"/>
        <v>-1.1095412883216023</v>
      </c>
      <c r="T37" s="6">
        <f t="shared" si="24"/>
        <v>-1.0966069597678016</v>
      </c>
      <c r="U37" s="6">
        <f t="shared" si="24"/>
        <v>-0.98019827235340262</v>
      </c>
      <c r="V37" s="11"/>
    </row>
    <row r="38" spans="1:22" s="2" customFormat="1" x14ac:dyDescent="0.15">
      <c r="A38" s="10" t="s">
        <v>8</v>
      </c>
      <c r="B38" s="7">
        <f>2^B37</f>
        <v>0.80950991145005269</v>
      </c>
      <c r="C38" s="7">
        <f t="shared" ref="C38:U38" si="25">2^C37</f>
        <v>1.1822328180990895</v>
      </c>
      <c r="D38" s="7">
        <f t="shared" si="25"/>
        <v>1.1947418717992335</v>
      </c>
      <c r="E38" s="7">
        <f t="shared" si="25"/>
        <v>0.87458240114673336</v>
      </c>
      <c r="F38" s="7">
        <f t="shared" si="25"/>
        <v>0.57656181265700235</v>
      </c>
      <c r="G38" s="7">
        <f t="shared" si="25"/>
        <v>0.39468961235446992</v>
      </c>
      <c r="H38" s="7">
        <f t="shared" si="25"/>
        <v>0.53435052381001225</v>
      </c>
      <c r="I38" s="7">
        <f t="shared" si="25"/>
        <v>0.66937730399783468</v>
      </c>
      <c r="J38" s="7">
        <f t="shared" si="25"/>
        <v>0.38334046307092323</v>
      </c>
      <c r="K38" s="7">
        <f t="shared" si="25"/>
        <v>0.2813125052191594</v>
      </c>
      <c r="L38" s="7">
        <f t="shared" si="25"/>
        <v>0.28612792540481652</v>
      </c>
      <c r="M38" s="7">
        <f t="shared" si="25"/>
        <v>0.43466092634613807</v>
      </c>
      <c r="N38" s="7">
        <f t="shared" si="25"/>
        <v>0.47080760388221321</v>
      </c>
      <c r="O38" s="7">
        <f t="shared" si="25"/>
        <v>0.34711435708848659</v>
      </c>
      <c r="P38" s="7">
        <f t="shared" si="25"/>
        <v>0.38525826660418061</v>
      </c>
      <c r="Q38" s="7">
        <f t="shared" si="25"/>
        <v>0.45364540846084239</v>
      </c>
      <c r="R38" s="7">
        <f t="shared" si="25"/>
        <v>0.41193226722182791</v>
      </c>
      <c r="S38" s="7">
        <f t="shared" si="25"/>
        <v>0.46344136088373339</v>
      </c>
      <c r="T38" s="7">
        <f t="shared" si="25"/>
        <v>0.46761497608314206</v>
      </c>
      <c r="U38" s="7">
        <f t="shared" si="25"/>
        <v>0.50691006948214756</v>
      </c>
      <c r="V38" s="12"/>
    </row>
    <row r="39" spans="1:22" s="2" customFormat="1" x14ac:dyDescent="0.15">
      <c r="A39" s="8" t="s">
        <v>9</v>
      </c>
      <c r="B39" s="107">
        <f>AVERAGE(B38:E38)</f>
        <v>1.0152667506237774</v>
      </c>
      <c r="C39" s="108"/>
      <c r="D39" s="108"/>
      <c r="E39" s="109"/>
      <c r="F39" s="107">
        <f>AVERAGE(F38:I38)</f>
        <v>0.54374481320482981</v>
      </c>
      <c r="G39" s="108"/>
      <c r="H39" s="108"/>
      <c r="I39" s="109"/>
      <c r="J39" s="107">
        <f>AVERAGE(J38:L38)</f>
        <v>0.31692696456496638</v>
      </c>
      <c r="K39" s="108"/>
      <c r="L39" s="108"/>
      <c r="M39" s="109"/>
      <c r="N39" s="107">
        <f>AVERAGE(N38:Q38)</f>
        <v>0.41420640900893069</v>
      </c>
      <c r="O39" s="108"/>
      <c r="P39" s="108"/>
      <c r="Q39" s="109"/>
      <c r="R39" s="107">
        <f>AVERAGE(R38:T38)</f>
        <v>0.44766286806290112</v>
      </c>
      <c r="S39" s="108"/>
      <c r="T39" s="108"/>
      <c r="U39" s="109"/>
      <c r="V39" s="11"/>
    </row>
    <row r="40" spans="1:22" s="2" customFormat="1" x14ac:dyDescent="0.15">
      <c r="A40" s="8" t="s">
        <v>10</v>
      </c>
      <c r="B40" s="107">
        <f>STDEV(B38:E38)</f>
        <v>0.20183900338607835</v>
      </c>
      <c r="C40" s="108"/>
      <c r="D40" s="108"/>
      <c r="E40" s="109"/>
      <c r="F40" s="107">
        <f>STDEV(F38:I38)</f>
        <v>0.11426020562685428</v>
      </c>
      <c r="G40" s="108"/>
      <c r="H40" s="108"/>
      <c r="I40" s="109"/>
      <c r="J40" s="107">
        <f t="shared" ref="J40" si="26">STDEV(J38:M38)</f>
        <v>7.5329692306555729E-2</v>
      </c>
      <c r="K40" s="108"/>
      <c r="L40" s="108"/>
      <c r="M40" s="109"/>
      <c r="N40" s="107">
        <f t="shared" ref="N40" si="27">STDEV(N38:Q38)</f>
        <v>5.801858414460094E-2</v>
      </c>
      <c r="O40" s="108"/>
      <c r="P40" s="108"/>
      <c r="Q40" s="109"/>
      <c r="R40" s="107">
        <f>STDEV(R38:U38)</f>
        <v>3.8971769456116516E-2</v>
      </c>
      <c r="S40" s="108"/>
      <c r="T40" s="108"/>
      <c r="U40" s="109"/>
      <c r="V40" s="11"/>
    </row>
  </sheetData>
  <mergeCells count="42">
    <mergeCell ref="B8:E8"/>
    <mergeCell ref="F8:I8"/>
    <mergeCell ref="J8:M8"/>
    <mergeCell ref="N8:Q8"/>
    <mergeCell ref="R8:U8"/>
    <mergeCell ref="B4:E4"/>
    <mergeCell ref="F4:I4"/>
    <mergeCell ref="J4:M4"/>
    <mergeCell ref="N4:Q4"/>
    <mergeCell ref="R4:U4"/>
    <mergeCell ref="N14:Q14"/>
    <mergeCell ref="R14:U14"/>
    <mergeCell ref="B15:E15"/>
    <mergeCell ref="F15:I15"/>
    <mergeCell ref="J15:M15"/>
    <mergeCell ref="N15:Q15"/>
    <mergeCell ref="R15:U15"/>
    <mergeCell ref="C19:D19"/>
    <mergeCell ref="A17:E17"/>
    <mergeCell ref="B14:E14"/>
    <mergeCell ref="F14:I14"/>
    <mergeCell ref="J14:M14"/>
    <mergeCell ref="B29:E29"/>
    <mergeCell ref="F29:I29"/>
    <mergeCell ref="J29:M29"/>
    <mergeCell ref="N29:Q29"/>
    <mergeCell ref="R29:U29"/>
    <mergeCell ref="B33:E33"/>
    <mergeCell ref="F33:I33"/>
    <mergeCell ref="J33:M33"/>
    <mergeCell ref="N33:Q33"/>
    <mergeCell ref="R33:U33"/>
    <mergeCell ref="B39:E39"/>
    <mergeCell ref="F39:I39"/>
    <mergeCell ref="J39:M39"/>
    <mergeCell ref="N39:Q39"/>
    <mergeCell ref="R39:U39"/>
    <mergeCell ref="B40:E40"/>
    <mergeCell ref="F40:I40"/>
    <mergeCell ref="J40:M40"/>
    <mergeCell ref="N40:Q40"/>
    <mergeCell ref="R40:U40"/>
  </mergeCells>
  <phoneticPr fontId="7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E1ECF-B5E7-4BC7-9153-9A52188A62CB}">
  <dimension ref="A2:V40"/>
  <sheetViews>
    <sheetView workbookViewId="0">
      <selection activeCell="G21" sqref="G21"/>
    </sheetView>
  </sheetViews>
  <sheetFormatPr defaultColWidth="9" defaultRowHeight="12.75" x14ac:dyDescent="0.15"/>
  <cols>
    <col min="1" max="1" width="14.5" style="3" bestFit="1" customWidth="1"/>
    <col min="2" max="21" width="12.5" style="3" bestFit="1" customWidth="1"/>
    <col min="22" max="22" width="11.375" style="3" customWidth="1"/>
    <col min="23" max="16384" width="9" style="3"/>
  </cols>
  <sheetData>
    <row r="2" spans="1:22" ht="15" x14ac:dyDescent="0.25">
      <c r="A2" s="4" t="s">
        <v>67</v>
      </c>
    </row>
    <row r="4" spans="1:22" s="1" customFormat="1" ht="13.5" customHeight="1" x14ac:dyDescent="0.15">
      <c r="A4" s="8" t="s">
        <v>17</v>
      </c>
      <c r="B4" s="110" t="s">
        <v>16</v>
      </c>
      <c r="C4" s="111"/>
      <c r="D4" s="111"/>
      <c r="E4" s="112"/>
      <c r="F4" s="110" t="s">
        <v>19</v>
      </c>
      <c r="G4" s="111"/>
      <c r="H4" s="111"/>
      <c r="I4" s="112"/>
      <c r="J4" s="110" t="s">
        <v>20</v>
      </c>
      <c r="K4" s="111"/>
      <c r="L4" s="111"/>
      <c r="M4" s="112"/>
      <c r="N4" s="110" t="s">
        <v>21</v>
      </c>
      <c r="O4" s="111"/>
      <c r="P4" s="111"/>
      <c r="Q4" s="112"/>
      <c r="R4" s="113" t="s">
        <v>22</v>
      </c>
      <c r="S4" s="113"/>
      <c r="T4" s="113"/>
      <c r="U4" s="113"/>
    </row>
    <row r="5" spans="1:22" s="2" customFormat="1" x14ac:dyDescent="0.15">
      <c r="A5" s="8" t="s">
        <v>0</v>
      </c>
      <c r="B5" s="5" t="s">
        <v>1</v>
      </c>
      <c r="C5" s="5" t="s">
        <v>2</v>
      </c>
      <c r="D5" s="5" t="s">
        <v>3</v>
      </c>
      <c r="E5" s="5" t="s">
        <v>24</v>
      </c>
      <c r="F5" s="5" t="s">
        <v>1</v>
      </c>
      <c r="G5" s="5" t="s">
        <v>2</v>
      </c>
      <c r="H5" s="5" t="s">
        <v>3</v>
      </c>
      <c r="I5" s="5" t="s">
        <v>24</v>
      </c>
      <c r="J5" s="5" t="s">
        <v>1</v>
      </c>
      <c r="K5" s="5" t="s">
        <v>2</v>
      </c>
      <c r="L5" s="5" t="s">
        <v>3</v>
      </c>
      <c r="M5" s="5" t="s">
        <v>24</v>
      </c>
      <c r="N5" s="5" t="s">
        <v>1</v>
      </c>
      <c r="O5" s="5" t="s">
        <v>2</v>
      </c>
      <c r="P5" s="5" t="s">
        <v>3</v>
      </c>
      <c r="Q5" s="5" t="s">
        <v>24</v>
      </c>
      <c r="R5" s="5" t="s">
        <v>1</v>
      </c>
      <c r="S5" s="5" t="s">
        <v>2</v>
      </c>
      <c r="T5" s="5" t="s">
        <v>3</v>
      </c>
      <c r="U5" s="5" t="s">
        <v>24</v>
      </c>
    </row>
    <row r="6" spans="1:22" s="2" customFormat="1" x14ac:dyDescent="0.15">
      <c r="A6" s="8" t="s">
        <v>49</v>
      </c>
      <c r="B6" s="6">
        <v>25.0114618247542</v>
      </c>
      <c r="C6" s="6">
        <v>24.99968186009</v>
      </c>
      <c r="D6" s="6">
        <v>24.931907563750801</v>
      </c>
      <c r="E6" s="6">
        <v>24.920026556315602</v>
      </c>
      <c r="F6" s="6">
        <v>21.6297983262846</v>
      </c>
      <c r="G6" s="6">
        <v>21.649352036058701</v>
      </c>
      <c r="H6" s="6">
        <v>21.668620734873599</v>
      </c>
      <c r="I6" s="6">
        <v>21.5399994420045</v>
      </c>
      <c r="J6" s="6">
        <v>23.5526016729013</v>
      </c>
      <c r="K6" s="6">
        <v>23.4994059783991</v>
      </c>
      <c r="L6" s="6">
        <v>23.377895997645101</v>
      </c>
      <c r="M6" s="6">
        <v>23.4546884487218</v>
      </c>
      <c r="N6" s="6">
        <v>23.211304104199701</v>
      </c>
      <c r="O6" s="6">
        <v>23.249665739713802</v>
      </c>
      <c r="P6" s="6">
        <v>23.1943371141409</v>
      </c>
      <c r="Q6" s="6">
        <v>23.160728913698801</v>
      </c>
      <c r="R6" s="6">
        <v>25.113662472121401</v>
      </c>
      <c r="S6" s="6">
        <v>24.994470065692798</v>
      </c>
      <c r="T6" s="6">
        <v>24.8819159471761</v>
      </c>
      <c r="U6" s="6">
        <v>25.029786325063501</v>
      </c>
      <c r="V6" s="11"/>
    </row>
    <row r="7" spans="1:22" s="2" customFormat="1" x14ac:dyDescent="0.15">
      <c r="A7" s="8" t="s">
        <v>23</v>
      </c>
      <c r="B7" s="6">
        <v>18.822504844499601</v>
      </c>
      <c r="C7" s="6">
        <v>18.694670852898199</v>
      </c>
      <c r="D7" s="6">
        <v>18.622951617660998</v>
      </c>
      <c r="E7" s="6">
        <v>18.498289253124</v>
      </c>
      <c r="F7" s="6">
        <v>18.9562286307976</v>
      </c>
      <c r="G7" s="6">
        <v>18.875067000771601</v>
      </c>
      <c r="H7" s="6">
        <v>18.7914106319597</v>
      </c>
      <c r="I7" s="6">
        <v>18.593224012615199</v>
      </c>
      <c r="J7" s="6">
        <v>18.551476069230201</v>
      </c>
      <c r="K7" s="6">
        <v>18.759782705846899</v>
      </c>
      <c r="L7" s="6">
        <v>18.556797856217901</v>
      </c>
      <c r="M7" s="6">
        <v>18.4367297415811</v>
      </c>
      <c r="N7" s="6">
        <v>18.535422461228201</v>
      </c>
      <c r="O7" s="6">
        <v>18.4566265403298</v>
      </c>
      <c r="P7" s="6">
        <v>18.697611618403698</v>
      </c>
      <c r="Q7" s="6">
        <v>18.476025905498901</v>
      </c>
      <c r="R7" s="6">
        <v>18.405901567805302</v>
      </c>
      <c r="S7" s="6">
        <v>18.226185000971402</v>
      </c>
      <c r="T7" s="6">
        <v>18.2861548633031</v>
      </c>
      <c r="U7" s="6">
        <v>18.276950826219998</v>
      </c>
      <c r="V7" s="11"/>
    </row>
    <row r="8" spans="1:22" s="2" customFormat="1" x14ac:dyDescent="0.15">
      <c r="A8" s="8" t="s">
        <v>30</v>
      </c>
      <c r="B8" s="107">
        <f>AVERAGE(B7:E7)</f>
        <v>18.659604142045701</v>
      </c>
      <c r="C8" s="108"/>
      <c r="D8" s="108"/>
      <c r="E8" s="109"/>
      <c r="F8" s="107">
        <f t="shared" ref="F8" si="0">AVERAGE(F7:I7)</f>
        <v>18.803982569036027</v>
      </c>
      <c r="G8" s="108"/>
      <c r="H8" s="108"/>
      <c r="I8" s="109"/>
      <c r="J8" s="107">
        <f t="shared" ref="J8" si="1">AVERAGE(J7:M7)</f>
        <v>18.576196593219027</v>
      </c>
      <c r="K8" s="108"/>
      <c r="L8" s="108"/>
      <c r="M8" s="109"/>
      <c r="N8" s="107">
        <f t="shared" ref="N8" si="2">AVERAGE(N7:Q7)</f>
        <v>18.54142163136515</v>
      </c>
      <c r="O8" s="108"/>
      <c r="P8" s="108"/>
      <c r="Q8" s="109"/>
      <c r="R8" s="107">
        <f t="shared" ref="R8" si="3">AVERAGE(R7:U7)</f>
        <v>18.29879806457495</v>
      </c>
      <c r="S8" s="108"/>
      <c r="T8" s="108"/>
      <c r="U8" s="109"/>
      <c r="V8" s="11"/>
    </row>
    <row r="9" spans="1:22" s="2" customFormat="1" x14ac:dyDescent="0.15">
      <c r="A9" s="8" t="s">
        <v>4</v>
      </c>
      <c r="B9" s="6">
        <f>B6-$B$8</f>
        <v>6.3518576827084985</v>
      </c>
      <c r="C9" s="6">
        <f>C6-$B$8</f>
        <v>6.3400777180442986</v>
      </c>
      <c r="D9" s="6">
        <f>D6-$B$8</f>
        <v>6.2723034217051001</v>
      </c>
      <c r="E9" s="6">
        <f>E6-$B$8</f>
        <v>6.2604224142699003</v>
      </c>
      <c r="F9" s="6">
        <f>F6-$F$8</f>
        <v>2.8258157572485736</v>
      </c>
      <c r="G9" s="6">
        <f t="shared" ref="G9:H9" si="4">G6-$F$8</f>
        <v>2.8453694670226746</v>
      </c>
      <c r="H9" s="6">
        <f t="shared" si="4"/>
        <v>2.8646381658375724</v>
      </c>
      <c r="I9" s="6">
        <f>I6-$F$8</f>
        <v>2.7360168729684737</v>
      </c>
      <c r="J9" s="6">
        <f>J6-$J$8</f>
        <v>4.976405079682273</v>
      </c>
      <c r="K9" s="6">
        <f t="shared" ref="K9:L9" si="5">K6-$J$8</f>
        <v>4.9232093851800727</v>
      </c>
      <c r="L9" s="6">
        <f t="shared" si="5"/>
        <v>4.8016994044260741</v>
      </c>
      <c r="M9" s="6">
        <f>M6-$J$8</f>
        <v>4.878491855502773</v>
      </c>
      <c r="N9" s="6">
        <f>N6-$N$8</f>
        <v>4.6698824728345514</v>
      </c>
      <c r="O9" s="6">
        <f t="shared" ref="O9:Q9" si="6">O6-$N$8</f>
        <v>4.7082441083486515</v>
      </c>
      <c r="P9" s="6">
        <f t="shared" si="6"/>
        <v>4.6529154827757502</v>
      </c>
      <c r="Q9" s="6">
        <f t="shared" si="6"/>
        <v>4.6193072823336507</v>
      </c>
      <c r="R9" s="6">
        <f>R6-$R$8</f>
        <v>6.8148644075464517</v>
      </c>
      <c r="S9" s="6">
        <f t="shared" ref="S9:T9" si="7">S6-$R$8</f>
        <v>6.695672001117849</v>
      </c>
      <c r="T9" s="6">
        <f t="shared" si="7"/>
        <v>6.5831178826011509</v>
      </c>
      <c r="U9" s="6">
        <f>U6-$R$8</f>
        <v>6.7309882604885516</v>
      </c>
      <c r="V9" s="11"/>
    </row>
    <row r="10" spans="1:22" s="2" customFormat="1" x14ac:dyDescent="0.15">
      <c r="A10" s="8" t="s">
        <v>5</v>
      </c>
      <c r="B10" s="6">
        <f>AVERAGE(B9:E9)</f>
        <v>6.3061653091819494</v>
      </c>
      <c r="C10" s="6">
        <v>6.3061653091819503</v>
      </c>
      <c r="D10" s="6">
        <v>6.3061653091819494</v>
      </c>
      <c r="E10" s="6">
        <v>6.3061653091819494</v>
      </c>
      <c r="F10" s="6">
        <v>6.3061653091819494</v>
      </c>
      <c r="G10" s="6">
        <v>6.3061653091819494</v>
      </c>
      <c r="H10" s="6">
        <v>6.3061653091819494</v>
      </c>
      <c r="I10" s="6">
        <v>6.3061653091819494</v>
      </c>
      <c r="J10" s="6">
        <v>6.3061653091819494</v>
      </c>
      <c r="K10" s="6">
        <v>6.3061653091819494</v>
      </c>
      <c r="L10" s="6">
        <v>6.3061653091819494</v>
      </c>
      <c r="M10" s="6">
        <v>6.3061653091819494</v>
      </c>
      <c r="N10" s="6">
        <v>6.3061653091819494</v>
      </c>
      <c r="O10" s="6">
        <v>6.3061653091819494</v>
      </c>
      <c r="P10" s="6">
        <v>6.3061653091819494</v>
      </c>
      <c r="Q10" s="6">
        <v>6.3061653091819494</v>
      </c>
      <c r="R10" s="6">
        <v>6.3061653091819494</v>
      </c>
      <c r="S10" s="6">
        <v>6.3061653091819494</v>
      </c>
      <c r="T10" s="6">
        <v>6.3061653091819494</v>
      </c>
      <c r="U10" s="6">
        <v>6.3061653091819494</v>
      </c>
      <c r="V10" s="11"/>
    </row>
    <row r="11" spans="1:22" s="2" customFormat="1" x14ac:dyDescent="0.15">
      <c r="A11" s="8" t="s">
        <v>6</v>
      </c>
      <c r="B11" s="6">
        <f>B9-B10</f>
        <v>4.569237352654909E-2</v>
      </c>
      <c r="C11" s="6">
        <f>C9-C10</f>
        <v>3.3912408862348364E-2</v>
      </c>
      <c r="D11" s="6">
        <f>D9-D10</f>
        <v>-3.3861887476849262E-2</v>
      </c>
      <c r="E11" s="6">
        <f>E9-E10</f>
        <v>-4.5742894912049081E-2</v>
      </c>
      <c r="F11" s="6">
        <f t="shared" ref="F11:U11" si="8">F9-F10</f>
        <v>-3.4803495519333758</v>
      </c>
      <c r="G11" s="6">
        <f t="shared" si="8"/>
        <v>-3.4607958421592748</v>
      </c>
      <c r="H11" s="6">
        <f t="shared" si="8"/>
        <v>-3.441527143344377</v>
      </c>
      <c r="I11" s="6">
        <f t="shared" si="8"/>
        <v>-3.5701484362134757</v>
      </c>
      <c r="J11" s="6">
        <f t="shared" si="8"/>
        <v>-1.3297602294996764</v>
      </c>
      <c r="K11" s="6">
        <f>K9-K10</f>
        <v>-1.3829559240018767</v>
      </c>
      <c r="L11" s="6">
        <f t="shared" si="8"/>
        <v>-1.5044659047558753</v>
      </c>
      <c r="M11" s="6">
        <f t="shared" si="8"/>
        <v>-1.4276734536791764</v>
      </c>
      <c r="N11" s="6">
        <f t="shared" si="8"/>
        <v>-1.636282836347398</v>
      </c>
      <c r="O11" s="6">
        <f t="shared" si="8"/>
        <v>-1.5979212008332979</v>
      </c>
      <c r="P11" s="6">
        <f t="shared" si="8"/>
        <v>-1.6532498264061992</v>
      </c>
      <c r="Q11" s="6">
        <f t="shared" si="8"/>
        <v>-1.6868580268482987</v>
      </c>
      <c r="R11" s="6">
        <f t="shared" si="8"/>
        <v>0.50869909836450233</v>
      </c>
      <c r="S11" s="6">
        <f t="shared" si="8"/>
        <v>0.3895066919358996</v>
      </c>
      <c r="T11" s="6">
        <f t="shared" si="8"/>
        <v>0.27695257341920154</v>
      </c>
      <c r="U11" s="6">
        <f t="shared" si="8"/>
        <v>0.42482295130660219</v>
      </c>
      <c r="V11" s="11"/>
    </row>
    <row r="12" spans="1:22" s="2" customFormat="1" x14ac:dyDescent="0.15">
      <c r="A12" s="10" t="s">
        <v>7</v>
      </c>
      <c r="B12" s="6">
        <f t="shared" ref="B12:U12" si="9">-B11</f>
        <v>-4.569237352654909E-2</v>
      </c>
      <c r="C12" s="6">
        <f t="shared" si="9"/>
        <v>-3.3912408862348364E-2</v>
      </c>
      <c r="D12" s="6">
        <f t="shared" si="9"/>
        <v>3.3861887476849262E-2</v>
      </c>
      <c r="E12" s="6">
        <f t="shared" si="9"/>
        <v>4.5742894912049081E-2</v>
      </c>
      <c r="F12" s="6">
        <f t="shared" si="9"/>
        <v>3.4803495519333758</v>
      </c>
      <c r="G12" s="6">
        <f t="shared" si="9"/>
        <v>3.4607958421592748</v>
      </c>
      <c r="H12" s="6">
        <f t="shared" si="9"/>
        <v>3.441527143344377</v>
      </c>
      <c r="I12" s="6">
        <f t="shared" si="9"/>
        <v>3.5701484362134757</v>
      </c>
      <c r="J12" s="6">
        <f t="shared" si="9"/>
        <v>1.3297602294996764</v>
      </c>
      <c r="K12" s="6">
        <f t="shared" si="9"/>
        <v>1.3829559240018767</v>
      </c>
      <c r="L12" s="6">
        <f t="shared" si="9"/>
        <v>1.5044659047558753</v>
      </c>
      <c r="M12" s="6">
        <f t="shared" si="9"/>
        <v>1.4276734536791764</v>
      </c>
      <c r="N12" s="6">
        <f t="shared" si="9"/>
        <v>1.636282836347398</v>
      </c>
      <c r="O12" s="6">
        <f t="shared" si="9"/>
        <v>1.5979212008332979</v>
      </c>
      <c r="P12" s="6">
        <f t="shared" si="9"/>
        <v>1.6532498264061992</v>
      </c>
      <c r="Q12" s="6">
        <f t="shared" si="9"/>
        <v>1.6868580268482987</v>
      </c>
      <c r="R12" s="6">
        <f t="shared" si="9"/>
        <v>-0.50869909836450233</v>
      </c>
      <c r="S12" s="6">
        <f t="shared" si="9"/>
        <v>-0.3895066919358996</v>
      </c>
      <c r="T12" s="6">
        <f t="shared" si="9"/>
        <v>-0.27695257341920154</v>
      </c>
      <c r="U12" s="6">
        <f t="shared" si="9"/>
        <v>-0.42482295130660219</v>
      </c>
      <c r="V12" s="11"/>
    </row>
    <row r="13" spans="1:22" s="2" customFormat="1" x14ac:dyDescent="0.15">
      <c r="A13" s="10" t="s">
        <v>8</v>
      </c>
      <c r="B13" s="7">
        <f>2^B12</f>
        <v>0.96882475011433833</v>
      </c>
      <c r="C13" s="7">
        <f t="shared" ref="C13:U13" si="10">2^C12</f>
        <v>0.97676783020461488</v>
      </c>
      <c r="D13" s="7">
        <f t="shared" si="10"/>
        <v>1.023748889895113</v>
      </c>
      <c r="E13" s="7">
        <f t="shared" si="10"/>
        <v>1.0322145664126143</v>
      </c>
      <c r="F13" s="7">
        <f t="shared" si="10"/>
        <v>11.160653128342073</v>
      </c>
      <c r="G13" s="7">
        <f t="shared" si="10"/>
        <v>11.010406604074001</v>
      </c>
      <c r="H13" s="7">
        <f t="shared" si="10"/>
        <v>10.864328808426231</v>
      </c>
      <c r="I13" s="7">
        <f t="shared" si="10"/>
        <v>11.877410546880792</v>
      </c>
      <c r="J13" s="7">
        <f t="shared" si="10"/>
        <v>2.5136089619532012</v>
      </c>
      <c r="K13" s="7">
        <f t="shared" si="10"/>
        <v>2.608021791225045</v>
      </c>
      <c r="L13" s="7">
        <f t="shared" si="10"/>
        <v>2.8371961691706233</v>
      </c>
      <c r="M13" s="7">
        <f t="shared" si="10"/>
        <v>2.6901254525930942</v>
      </c>
      <c r="N13" s="7">
        <f t="shared" si="10"/>
        <v>3.1086384553176765</v>
      </c>
      <c r="O13" s="7">
        <f t="shared" si="10"/>
        <v>3.0270682447112556</v>
      </c>
      <c r="P13" s="7">
        <f t="shared" si="10"/>
        <v>3.1454138016057152</v>
      </c>
      <c r="Q13" s="7">
        <f t="shared" si="10"/>
        <v>3.2195477047110121</v>
      </c>
      <c r="R13" s="7">
        <f t="shared" si="10"/>
        <v>0.70285592885968684</v>
      </c>
      <c r="S13" s="7">
        <f t="shared" si="10"/>
        <v>0.76339058989064534</v>
      </c>
      <c r="T13" s="7">
        <f t="shared" si="10"/>
        <v>0.82533253971911291</v>
      </c>
      <c r="U13" s="7">
        <f t="shared" si="10"/>
        <v>0.74493014437734595</v>
      </c>
      <c r="V13" s="12"/>
    </row>
    <row r="14" spans="1:22" s="2" customFormat="1" x14ac:dyDescent="0.15">
      <c r="A14" s="8" t="s">
        <v>9</v>
      </c>
      <c r="B14" s="107">
        <f>AVERAGE(B13:E13)</f>
        <v>1.0003890091566703</v>
      </c>
      <c r="C14" s="108"/>
      <c r="D14" s="108"/>
      <c r="E14" s="109"/>
      <c r="F14" s="107">
        <f>AVERAGE(F13:I13)</f>
        <v>11.228199771930775</v>
      </c>
      <c r="G14" s="108"/>
      <c r="H14" s="108"/>
      <c r="I14" s="109"/>
      <c r="J14" s="107">
        <f>AVERAGE(J13:L13)</f>
        <v>2.652942307449623</v>
      </c>
      <c r="K14" s="108"/>
      <c r="L14" s="108"/>
      <c r="M14" s="109"/>
      <c r="N14" s="107">
        <f>AVERAGE(N13:Q13)</f>
        <v>3.1251670515864145</v>
      </c>
      <c r="O14" s="108"/>
      <c r="P14" s="108"/>
      <c r="Q14" s="109"/>
      <c r="R14" s="107">
        <f>AVERAGE(R13:T13)</f>
        <v>0.76385968615648159</v>
      </c>
      <c r="S14" s="108"/>
      <c r="T14" s="108"/>
      <c r="U14" s="109"/>
      <c r="V14" s="11"/>
    </row>
    <row r="15" spans="1:22" s="2" customFormat="1" x14ac:dyDescent="0.15">
      <c r="A15" s="8" t="s">
        <v>10</v>
      </c>
      <c r="B15" s="107">
        <f>STDEV(B13:E13)</f>
        <v>3.2211864619226364E-2</v>
      </c>
      <c r="C15" s="108"/>
      <c r="D15" s="108"/>
      <c r="E15" s="109"/>
      <c r="F15" s="107">
        <f>STDEV(F13:I13)</f>
        <v>0.44939704843197598</v>
      </c>
      <c r="G15" s="108"/>
      <c r="H15" s="108"/>
      <c r="I15" s="109"/>
      <c r="J15" s="107">
        <f t="shared" ref="J15" si="11">STDEV(J13:M13)</f>
        <v>0.13713504197964826</v>
      </c>
      <c r="K15" s="108"/>
      <c r="L15" s="108"/>
      <c r="M15" s="109"/>
      <c r="N15" s="107">
        <f t="shared" ref="N15" si="12">STDEV(N13:Q13)</f>
        <v>8.0029596557595159E-2</v>
      </c>
      <c r="O15" s="108"/>
      <c r="P15" s="108"/>
      <c r="Q15" s="109"/>
      <c r="R15" s="107">
        <f>STDEV(R13:U13)</f>
        <v>5.0889867507332633E-2</v>
      </c>
      <c r="S15" s="108"/>
      <c r="T15" s="108"/>
      <c r="U15" s="109"/>
      <c r="V15" s="11"/>
    </row>
    <row r="16" spans="1:22" s="2" customFormat="1" x14ac:dyDescent="0.15"/>
    <row r="17" spans="1:22" s="2" customFormat="1" x14ac:dyDescent="0.15">
      <c r="A17" s="114" t="s">
        <v>62</v>
      </c>
      <c r="B17" s="115"/>
      <c r="C17" s="115"/>
      <c r="D17" s="115"/>
      <c r="E17" s="115"/>
    </row>
    <row r="18" spans="1:22" s="2" customFormat="1" ht="14.25" x14ac:dyDescent="0.15">
      <c r="A18" s="8" t="s">
        <v>40</v>
      </c>
      <c r="B18" s="8"/>
      <c r="C18" s="8"/>
      <c r="D18" s="8"/>
      <c r="E18" s="8"/>
      <c r="M18" s="29"/>
      <c r="N18" s="29"/>
      <c r="O18" s="29"/>
      <c r="P18" s="29"/>
      <c r="Q18" s="29"/>
      <c r="R18" s="29"/>
    </row>
    <row r="19" spans="1:22" s="2" customFormat="1" x14ac:dyDescent="0.2">
      <c r="A19" s="8"/>
      <c r="B19" s="8" t="s">
        <v>11</v>
      </c>
      <c r="C19" s="113" t="s">
        <v>12</v>
      </c>
      <c r="D19" s="113"/>
      <c r="E19" s="8"/>
      <c r="M19" s="3"/>
      <c r="N19" s="17"/>
      <c r="O19" s="3"/>
      <c r="P19" s="3"/>
      <c r="Q19" s="3"/>
      <c r="R19" s="3"/>
      <c r="S19" s="28"/>
    </row>
    <row r="20" spans="1:22" s="2" customFormat="1" ht="14.25" x14ac:dyDescent="0.15">
      <c r="A20" s="5"/>
      <c r="B20" s="8"/>
      <c r="C20" s="9" t="s">
        <v>47</v>
      </c>
      <c r="D20" s="9" t="s">
        <v>46</v>
      </c>
      <c r="E20" s="9" t="s">
        <v>45</v>
      </c>
      <c r="M20" s="3"/>
      <c r="N20" s="3"/>
      <c r="O20" s="3"/>
      <c r="P20" s="3"/>
      <c r="Q20" s="3"/>
      <c r="R20" s="3"/>
      <c r="S20" s="27"/>
    </row>
    <row r="21" spans="1:22" s="2" customFormat="1" ht="14.25" x14ac:dyDescent="0.15">
      <c r="A21" s="8" t="s">
        <v>29</v>
      </c>
      <c r="B21" s="20">
        <v>4</v>
      </c>
      <c r="C21" s="21">
        <v>0.75912730075000001</v>
      </c>
      <c r="D21" s="5"/>
      <c r="E21" s="5"/>
      <c r="M21" s="3"/>
      <c r="N21" s="3"/>
      <c r="O21" s="3"/>
      <c r="P21" s="3"/>
      <c r="Q21" s="3"/>
      <c r="R21" s="3"/>
      <c r="S21" s="27"/>
    </row>
    <row r="22" spans="1:22" s="2" customFormat="1" ht="14.25" x14ac:dyDescent="0.15">
      <c r="A22" s="8" t="s">
        <v>25</v>
      </c>
      <c r="B22" s="20">
        <v>4</v>
      </c>
      <c r="C22" s="5">
        <v>1.0003890090000001</v>
      </c>
      <c r="D22" s="21"/>
      <c r="E22" s="5"/>
      <c r="M22" s="3"/>
      <c r="N22" s="3"/>
      <c r="O22" s="3"/>
      <c r="P22" s="3"/>
      <c r="Q22" s="3"/>
      <c r="R22" s="3"/>
      <c r="S22" s="27"/>
    </row>
    <row r="23" spans="1:22" s="2" customFormat="1" ht="14.25" x14ac:dyDescent="0.15">
      <c r="A23" s="8" t="s">
        <v>27</v>
      </c>
      <c r="B23" s="20">
        <v>4</v>
      </c>
      <c r="C23" s="5"/>
      <c r="D23" s="5">
        <v>2.6622380937500001</v>
      </c>
      <c r="E23" s="21"/>
      <c r="M23" s="3"/>
      <c r="N23" s="3"/>
      <c r="O23" s="3"/>
      <c r="P23" s="3"/>
      <c r="Q23" s="3"/>
      <c r="R23" s="3"/>
      <c r="S23" s="27"/>
    </row>
    <row r="24" spans="1:22" s="2" customFormat="1" ht="14.25" x14ac:dyDescent="0.15">
      <c r="A24" s="14" t="s">
        <v>28</v>
      </c>
      <c r="B24" s="22">
        <v>4</v>
      </c>
      <c r="C24" s="15"/>
      <c r="D24" s="15">
        <v>3.1251670517500001</v>
      </c>
      <c r="E24" s="21"/>
      <c r="M24" s="3"/>
      <c r="N24" s="3"/>
      <c r="O24" s="3"/>
      <c r="P24" s="3"/>
      <c r="Q24" s="3"/>
      <c r="R24" s="3"/>
      <c r="S24" s="27"/>
    </row>
    <row r="25" spans="1:22" s="2" customFormat="1" ht="14.25" x14ac:dyDescent="0.15">
      <c r="A25" s="8" t="s">
        <v>26</v>
      </c>
      <c r="B25" s="22">
        <v>4</v>
      </c>
      <c r="C25" s="15"/>
      <c r="D25" s="15"/>
      <c r="E25" s="5">
        <v>11.2281997725</v>
      </c>
      <c r="M25" s="3"/>
      <c r="N25" s="3"/>
      <c r="O25" s="3"/>
      <c r="P25" s="3"/>
      <c r="Q25" s="3"/>
      <c r="R25" s="3"/>
      <c r="S25" s="27"/>
    </row>
    <row r="26" spans="1:22" s="2" customFormat="1" ht="14.25" x14ac:dyDescent="0.15">
      <c r="M26" s="3"/>
      <c r="N26" s="3"/>
      <c r="O26" s="3"/>
      <c r="P26" s="3"/>
      <c r="Q26" s="3"/>
      <c r="R26" s="3"/>
      <c r="S26" s="27"/>
    </row>
    <row r="27" spans="1:22" ht="15" x14ac:dyDescent="0.25">
      <c r="A27" s="4" t="s">
        <v>68</v>
      </c>
      <c r="G27" s="2"/>
      <c r="H27" s="2"/>
      <c r="I27" s="2"/>
      <c r="J27" s="2"/>
      <c r="K27" s="2"/>
    </row>
    <row r="29" spans="1:22" s="1" customFormat="1" ht="13.5" customHeight="1" x14ac:dyDescent="0.15">
      <c r="A29" s="8" t="s">
        <v>17</v>
      </c>
      <c r="B29" s="110" t="s">
        <v>16</v>
      </c>
      <c r="C29" s="111"/>
      <c r="D29" s="111"/>
      <c r="E29" s="112"/>
      <c r="F29" s="110" t="s">
        <v>19</v>
      </c>
      <c r="G29" s="111"/>
      <c r="H29" s="111"/>
      <c r="I29" s="112"/>
      <c r="J29" s="110" t="s">
        <v>20</v>
      </c>
      <c r="K29" s="111"/>
      <c r="L29" s="111"/>
      <c r="M29" s="112"/>
      <c r="N29" s="110" t="s">
        <v>21</v>
      </c>
      <c r="O29" s="111"/>
      <c r="P29" s="111"/>
      <c r="Q29" s="112"/>
      <c r="R29" s="113" t="s">
        <v>22</v>
      </c>
      <c r="S29" s="113"/>
      <c r="T29" s="113"/>
      <c r="U29" s="113"/>
    </row>
    <row r="30" spans="1:22" s="2" customFormat="1" x14ac:dyDescent="0.15">
      <c r="A30" s="8" t="s">
        <v>0</v>
      </c>
      <c r="B30" s="5" t="s">
        <v>1</v>
      </c>
      <c r="C30" s="5" t="s">
        <v>2</v>
      </c>
      <c r="D30" s="5" t="s">
        <v>3</v>
      </c>
      <c r="E30" s="5" t="s">
        <v>24</v>
      </c>
      <c r="F30" s="5" t="s">
        <v>1</v>
      </c>
      <c r="G30" s="5" t="s">
        <v>2</v>
      </c>
      <c r="H30" s="5" t="s">
        <v>3</v>
      </c>
      <c r="I30" s="5" t="s">
        <v>24</v>
      </c>
      <c r="J30" s="5" t="s">
        <v>1</v>
      </c>
      <c r="K30" s="5" t="s">
        <v>2</v>
      </c>
      <c r="L30" s="5" t="s">
        <v>3</v>
      </c>
      <c r="M30" s="5" t="s">
        <v>24</v>
      </c>
      <c r="N30" s="5" t="s">
        <v>1</v>
      </c>
      <c r="O30" s="5" t="s">
        <v>2</v>
      </c>
      <c r="P30" s="5" t="s">
        <v>3</v>
      </c>
      <c r="Q30" s="5" t="s">
        <v>24</v>
      </c>
      <c r="R30" s="5" t="s">
        <v>1</v>
      </c>
      <c r="S30" s="5" t="s">
        <v>2</v>
      </c>
      <c r="T30" s="5" t="s">
        <v>3</v>
      </c>
      <c r="U30" s="5" t="s">
        <v>24</v>
      </c>
    </row>
    <row r="31" spans="1:22" s="2" customFormat="1" x14ac:dyDescent="0.15">
      <c r="A31" s="8" t="s">
        <v>49</v>
      </c>
      <c r="B31" s="6">
        <v>26.363619939885599</v>
      </c>
      <c r="C31" s="6">
        <v>26.4186907669399</v>
      </c>
      <c r="D31" s="6">
        <v>26.191960975417899</v>
      </c>
      <c r="E31" s="6">
        <v>26.651972759481499</v>
      </c>
      <c r="F31" s="6">
        <v>20.636264097619499</v>
      </c>
      <c r="G31" s="6">
        <v>21.014566273146599</v>
      </c>
      <c r="H31" s="6">
        <v>20.702147888699201</v>
      </c>
      <c r="I31" s="6">
        <v>20.699178310533298</v>
      </c>
      <c r="J31" s="6">
        <v>23.288734407042099</v>
      </c>
      <c r="K31" s="6">
        <v>23.450778712298401</v>
      </c>
      <c r="L31" s="6">
        <v>23.3544829161354</v>
      </c>
      <c r="M31" s="6">
        <v>23.1859145640395</v>
      </c>
      <c r="N31" s="6">
        <v>21.857542230809901</v>
      </c>
      <c r="O31" s="6">
        <v>22.004554152811799</v>
      </c>
      <c r="P31" s="6">
        <v>21.806689337368098</v>
      </c>
      <c r="Q31" s="6">
        <v>21.8010178914937</v>
      </c>
      <c r="R31" s="6">
        <v>24.3939277851958</v>
      </c>
      <c r="S31" s="6">
        <v>24.267279307800202</v>
      </c>
      <c r="T31" s="6">
        <v>24.1902816745975</v>
      </c>
      <c r="U31" s="6">
        <v>23.998254722077402</v>
      </c>
      <c r="V31" s="11"/>
    </row>
    <row r="32" spans="1:22" s="2" customFormat="1" x14ac:dyDescent="0.15">
      <c r="A32" s="8" t="s">
        <v>23</v>
      </c>
      <c r="B32" s="6">
        <v>26.3510178849073</v>
      </c>
      <c r="C32" s="6">
        <v>26.428094789740701</v>
      </c>
      <c r="D32" s="6">
        <v>26.547261498852698</v>
      </c>
      <c r="E32" s="6">
        <v>26.564747799345</v>
      </c>
      <c r="F32" s="6">
        <v>26.251116209901198</v>
      </c>
      <c r="G32" s="6">
        <v>26.047783342345401</v>
      </c>
      <c r="H32" s="6">
        <v>26.181118911794599</v>
      </c>
      <c r="I32" s="6">
        <v>26.292647736044401</v>
      </c>
      <c r="J32" s="6">
        <v>26.362956677742801</v>
      </c>
      <c r="K32" s="6">
        <v>26.601335260822101</v>
      </c>
      <c r="L32" s="6">
        <v>26.372769232233601</v>
      </c>
      <c r="M32" s="6">
        <v>26.385518854682399</v>
      </c>
      <c r="N32" s="6">
        <v>25.047061677953302</v>
      </c>
      <c r="O32" s="6">
        <v>25.132460765629901</v>
      </c>
      <c r="P32" s="6">
        <v>24.869349971359799</v>
      </c>
      <c r="Q32" s="6">
        <v>25.1328907887391</v>
      </c>
      <c r="R32" s="6">
        <v>26.4715738328706</v>
      </c>
      <c r="S32" s="6">
        <v>26.683851512858201</v>
      </c>
      <c r="T32" s="6">
        <v>26.446168090238</v>
      </c>
      <c r="U32" s="6">
        <v>26.391227261636399</v>
      </c>
      <c r="V32" s="11"/>
    </row>
    <row r="33" spans="1:22" s="2" customFormat="1" x14ac:dyDescent="0.15">
      <c r="A33" s="8" t="s">
        <v>30</v>
      </c>
      <c r="B33" s="107">
        <f>AVERAGE(B32:E32)</f>
        <v>26.472780493211427</v>
      </c>
      <c r="C33" s="108"/>
      <c r="D33" s="108"/>
      <c r="E33" s="109"/>
      <c r="F33" s="107">
        <f t="shared" ref="F33" si="13">AVERAGE(F32:I32)</f>
        <v>26.193166550021399</v>
      </c>
      <c r="G33" s="108"/>
      <c r="H33" s="108"/>
      <c r="I33" s="109"/>
      <c r="J33" s="107">
        <f t="shared" ref="J33" si="14">AVERAGE(J32:M32)</f>
        <v>26.430645006370227</v>
      </c>
      <c r="K33" s="108"/>
      <c r="L33" s="108"/>
      <c r="M33" s="109"/>
      <c r="N33" s="107">
        <f t="shared" ref="N33" si="15">AVERAGE(N32:Q32)</f>
        <v>25.045440800920527</v>
      </c>
      <c r="O33" s="108"/>
      <c r="P33" s="108"/>
      <c r="Q33" s="109"/>
      <c r="R33" s="107">
        <f t="shared" ref="R33" si="16">AVERAGE(R32:U32)</f>
        <v>26.498205174400802</v>
      </c>
      <c r="S33" s="108"/>
      <c r="T33" s="108"/>
      <c r="U33" s="109"/>
      <c r="V33" s="11"/>
    </row>
    <row r="34" spans="1:22" s="2" customFormat="1" x14ac:dyDescent="0.15">
      <c r="A34" s="8" t="s">
        <v>4</v>
      </c>
      <c r="B34" s="6">
        <f>B31-$B$33</f>
        <v>-0.10916055332582886</v>
      </c>
      <c r="C34" s="6">
        <f>C31-$B$33</f>
        <v>-5.4089726271527638E-2</v>
      </c>
      <c r="D34" s="6">
        <f t="shared" ref="D34:E34" si="17">D31-$B$33</f>
        <v>-0.28081951779352821</v>
      </c>
      <c r="E34" s="6">
        <f t="shared" si="17"/>
        <v>0.17919226627007134</v>
      </c>
      <c r="F34" s="6">
        <f>F31-$F$33</f>
        <v>-5.5569024524019</v>
      </c>
      <c r="G34" s="6">
        <f t="shared" ref="G34:I34" si="18">G31-$F$33</f>
        <v>-5.1786002768747998</v>
      </c>
      <c r="H34" s="6">
        <f t="shared" si="18"/>
        <v>-5.4910186613221974</v>
      </c>
      <c r="I34" s="6">
        <f t="shared" si="18"/>
        <v>-5.4939882394881003</v>
      </c>
      <c r="J34" s="6">
        <f>J31-$J$33</f>
        <v>-3.1419105993281278</v>
      </c>
      <c r="K34" s="6">
        <f t="shared" ref="K34:M34" si="19">K31-$J$33</f>
        <v>-2.9798662940718259</v>
      </c>
      <c r="L34" s="6">
        <f t="shared" si="19"/>
        <v>-3.0761620902348277</v>
      </c>
      <c r="M34" s="6">
        <f t="shared" si="19"/>
        <v>-3.2447304423307273</v>
      </c>
      <c r="N34" s="6">
        <f>N31-$N$33</f>
        <v>-3.1878985701106259</v>
      </c>
      <c r="O34" s="6">
        <f t="shared" ref="O34:Q34" si="20">O31-$N$33</f>
        <v>-3.040886648108728</v>
      </c>
      <c r="P34" s="6">
        <f t="shared" si="20"/>
        <v>-3.238751463552429</v>
      </c>
      <c r="Q34" s="6">
        <f t="shared" si="20"/>
        <v>-3.2444229094268273</v>
      </c>
      <c r="R34" s="6">
        <f>R31-$R$33</f>
        <v>-2.1042773892050022</v>
      </c>
      <c r="S34" s="6">
        <f t="shared" ref="S34:U34" si="21">S31-$R$33</f>
        <v>-2.2309258666006002</v>
      </c>
      <c r="T34" s="6">
        <f t="shared" si="21"/>
        <v>-2.3079234998033016</v>
      </c>
      <c r="U34" s="6">
        <f t="shared" si="21"/>
        <v>-2.4999504523234002</v>
      </c>
      <c r="V34" s="11"/>
    </row>
    <row r="35" spans="1:22" s="2" customFormat="1" x14ac:dyDescent="0.15">
      <c r="A35" s="8" t="s">
        <v>5</v>
      </c>
      <c r="B35" s="6">
        <f>AVERAGE(B34:E34)</f>
        <v>-6.621938278020334E-2</v>
      </c>
      <c r="C35" s="6">
        <v>-6.621938278020334E-2</v>
      </c>
      <c r="D35" s="6">
        <v>-6.621938278020334E-2</v>
      </c>
      <c r="E35" s="6">
        <v>-6.621938278020334E-2</v>
      </c>
      <c r="F35" s="6">
        <v>-6.621938278020334E-2</v>
      </c>
      <c r="G35" s="6">
        <v>-6.621938278020334E-2</v>
      </c>
      <c r="H35" s="6">
        <v>-6.621938278020334E-2</v>
      </c>
      <c r="I35" s="6">
        <v>-6.621938278020334E-2</v>
      </c>
      <c r="J35" s="6">
        <v>-6.621938278020334E-2</v>
      </c>
      <c r="K35" s="6">
        <v>-6.621938278020334E-2</v>
      </c>
      <c r="L35" s="6">
        <v>-6.621938278020334E-2</v>
      </c>
      <c r="M35" s="6">
        <v>-6.621938278020334E-2</v>
      </c>
      <c r="N35" s="6">
        <v>-6.621938278020334E-2</v>
      </c>
      <c r="O35" s="6">
        <v>-6.621938278020334E-2</v>
      </c>
      <c r="P35" s="6">
        <v>-6.621938278020334E-2</v>
      </c>
      <c r="Q35" s="6">
        <v>-6.621938278020334E-2</v>
      </c>
      <c r="R35" s="6">
        <v>-6.621938278020334E-2</v>
      </c>
      <c r="S35" s="6">
        <v>-6.621938278020334E-2</v>
      </c>
      <c r="T35" s="6">
        <v>-6.621938278020334E-2</v>
      </c>
      <c r="U35" s="6">
        <v>-6.621938278020334E-2</v>
      </c>
      <c r="V35" s="11"/>
    </row>
    <row r="36" spans="1:22" s="2" customFormat="1" x14ac:dyDescent="0.15">
      <c r="A36" s="8" t="s">
        <v>6</v>
      </c>
      <c r="B36" s="6">
        <f>B34-B35</f>
        <v>-4.2941170545625518E-2</v>
      </c>
      <c r="C36" s="6">
        <f>C34-C35</f>
        <v>1.2129656508675701E-2</v>
      </c>
      <c r="D36" s="6">
        <f>D34-D35</f>
        <v>-0.21460013501332487</v>
      </c>
      <c r="E36" s="6">
        <f>E34-E35</f>
        <v>0.24541164905027468</v>
      </c>
      <c r="F36" s="6">
        <f t="shared" ref="F36:J36" si="22">F34-F35</f>
        <v>-5.4906830696216966</v>
      </c>
      <c r="G36" s="6">
        <f t="shared" si="22"/>
        <v>-5.1123808940945965</v>
      </c>
      <c r="H36" s="6">
        <f t="shared" si="22"/>
        <v>-5.4247992785419941</v>
      </c>
      <c r="I36" s="6">
        <f t="shared" si="22"/>
        <v>-5.427768856707897</v>
      </c>
      <c r="J36" s="6">
        <f t="shared" si="22"/>
        <v>-3.0756912165479244</v>
      </c>
      <c r="K36" s="6">
        <f>K34-K35</f>
        <v>-2.9136469112916226</v>
      </c>
      <c r="L36" s="6">
        <f t="shared" ref="L36:U36" si="23">L34-L35</f>
        <v>-3.0099427074546243</v>
      </c>
      <c r="M36" s="6">
        <f t="shared" si="23"/>
        <v>-3.1785110595505239</v>
      </c>
      <c r="N36" s="6">
        <f t="shared" si="23"/>
        <v>-3.1216791873304226</v>
      </c>
      <c r="O36" s="6">
        <f t="shared" si="23"/>
        <v>-2.9746672653285247</v>
      </c>
      <c r="P36" s="6">
        <f t="shared" si="23"/>
        <v>-3.1725320807722257</v>
      </c>
      <c r="Q36" s="6">
        <f t="shared" si="23"/>
        <v>-3.178203526646624</v>
      </c>
      <c r="R36" s="6">
        <f t="shared" si="23"/>
        <v>-2.0380580064247988</v>
      </c>
      <c r="S36" s="6">
        <f t="shared" si="23"/>
        <v>-2.1647064838203969</v>
      </c>
      <c r="T36" s="6">
        <f t="shared" si="23"/>
        <v>-2.2417041170230982</v>
      </c>
      <c r="U36" s="6">
        <f t="shared" si="23"/>
        <v>-2.4337310695431968</v>
      </c>
      <c r="V36" s="11"/>
    </row>
    <row r="37" spans="1:22" s="2" customFormat="1" x14ac:dyDescent="0.15">
      <c r="A37" s="10" t="s">
        <v>7</v>
      </c>
      <c r="B37" s="6">
        <f t="shared" ref="B37:U37" si="24">-B36</f>
        <v>4.2941170545625518E-2</v>
      </c>
      <c r="C37" s="6">
        <f t="shared" si="24"/>
        <v>-1.2129656508675701E-2</v>
      </c>
      <c r="D37" s="6">
        <f t="shared" si="24"/>
        <v>0.21460013501332487</v>
      </c>
      <c r="E37" s="6">
        <f t="shared" si="24"/>
        <v>-0.24541164905027468</v>
      </c>
      <c r="F37" s="6">
        <f t="shared" si="24"/>
        <v>5.4906830696216966</v>
      </c>
      <c r="G37" s="6">
        <f t="shared" si="24"/>
        <v>5.1123808940945965</v>
      </c>
      <c r="H37" s="6">
        <f t="shared" si="24"/>
        <v>5.4247992785419941</v>
      </c>
      <c r="I37" s="6">
        <f t="shared" si="24"/>
        <v>5.427768856707897</v>
      </c>
      <c r="J37" s="6">
        <f t="shared" si="24"/>
        <v>3.0756912165479244</v>
      </c>
      <c r="K37" s="6">
        <f t="shared" si="24"/>
        <v>2.9136469112916226</v>
      </c>
      <c r="L37" s="6">
        <f t="shared" si="24"/>
        <v>3.0099427074546243</v>
      </c>
      <c r="M37" s="6">
        <f t="shared" si="24"/>
        <v>3.1785110595505239</v>
      </c>
      <c r="N37" s="6">
        <f t="shared" si="24"/>
        <v>3.1216791873304226</v>
      </c>
      <c r="O37" s="6">
        <f t="shared" si="24"/>
        <v>2.9746672653285247</v>
      </c>
      <c r="P37" s="6">
        <f t="shared" si="24"/>
        <v>3.1725320807722257</v>
      </c>
      <c r="Q37" s="6">
        <f t="shared" si="24"/>
        <v>3.178203526646624</v>
      </c>
      <c r="R37" s="6">
        <f t="shared" si="24"/>
        <v>2.0380580064247988</v>
      </c>
      <c r="S37" s="6">
        <f t="shared" si="24"/>
        <v>2.1647064838203969</v>
      </c>
      <c r="T37" s="6">
        <f t="shared" si="24"/>
        <v>2.2417041170230982</v>
      </c>
      <c r="U37" s="6">
        <f t="shared" si="24"/>
        <v>2.4337310695431968</v>
      </c>
      <c r="V37" s="11"/>
    </row>
    <row r="38" spans="1:22" s="2" customFormat="1" x14ac:dyDescent="0.15">
      <c r="A38" s="10" t="s">
        <v>8</v>
      </c>
      <c r="B38" s="7">
        <f>2^B37</f>
        <v>1.0302119433264842</v>
      </c>
      <c r="C38" s="7">
        <f t="shared" ref="C38:U38" si="25">2^C37</f>
        <v>0.99162760812574591</v>
      </c>
      <c r="D38" s="7">
        <f t="shared" si="25"/>
        <v>1.1603822521277347</v>
      </c>
      <c r="E38" s="7">
        <f t="shared" si="25"/>
        <v>0.84357506166443297</v>
      </c>
      <c r="F38" s="7">
        <f t="shared" si="25"/>
        <v>44.963519762627087</v>
      </c>
      <c r="G38" s="7">
        <f t="shared" si="25"/>
        <v>34.592344580702132</v>
      </c>
      <c r="H38" s="7">
        <f t="shared" si="25"/>
        <v>42.956343178102202</v>
      </c>
      <c r="I38" s="7">
        <f t="shared" si="25"/>
        <v>43.044853632107284</v>
      </c>
      <c r="J38" s="7">
        <f t="shared" si="25"/>
        <v>8.4309267019013898</v>
      </c>
      <c r="K38" s="7">
        <f t="shared" si="25"/>
        <v>7.5352057808758746</v>
      </c>
      <c r="L38" s="7">
        <f t="shared" si="25"/>
        <v>8.0553244997157289</v>
      </c>
      <c r="M38" s="7">
        <f t="shared" si="25"/>
        <v>9.053722320724523</v>
      </c>
      <c r="N38" s="7">
        <f t="shared" si="25"/>
        <v>8.704003805364886</v>
      </c>
      <c r="O38" s="7">
        <f t="shared" si="25"/>
        <v>7.8607516219100519</v>
      </c>
      <c r="P38" s="7">
        <f t="shared" si="25"/>
        <v>9.0162785111181201</v>
      </c>
      <c r="Q38" s="7">
        <f t="shared" si="25"/>
        <v>9.0517925845722047</v>
      </c>
      <c r="R38" s="7">
        <f t="shared" si="25"/>
        <v>4.1069233065839219</v>
      </c>
      <c r="S38" s="7">
        <f t="shared" si="25"/>
        <v>4.4837520003608784</v>
      </c>
      <c r="T38" s="7">
        <f t="shared" si="25"/>
        <v>4.7295539151557957</v>
      </c>
      <c r="U38" s="7">
        <f t="shared" si="25"/>
        <v>5.4028891004194763</v>
      </c>
      <c r="V38" s="12"/>
    </row>
    <row r="39" spans="1:22" s="2" customFormat="1" x14ac:dyDescent="0.15">
      <c r="A39" s="8" t="s">
        <v>9</v>
      </c>
      <c r="B39" s="107">
        <f>AVERAGE(B38:E38)</f>
        <v>1.0064492163110994</v>
      </c>
      <c r="C39" s="108"/>
      <c r="D39" s="108"/>
      <c r="E39" s="109"/>
      <c r="F39" s="107">
        <f>AVERAGE(F38:I38)</f>
        <v>41.389265288384678</v>
      </c>
      <c r="G39" s="108"/>
      <c r="H39" s="108"/>
      <c r="I39" s="109"/>
      <c r="J39" s="107">
        <f>AVERAGE(J38:L38)</f>
        <v>8.0071523274976641</v>
      </c>
      <c r="K39" s="108"/>
      <c r="L39" s="108"/>
      <c r="M39" s="109"/>
      <c r="N39" s="107">
        <f>AVERAGE(N38:Q38)</f>
        <v>8.658206630741315</v>
      </c>
      <c r="O39" s="108"/>
      <c r="P39" s="108"/>
      <c r="Q39" s="109"/>
      <c r="R39" s="107">
        <f>AVERAGE(R38:T38)</f>
        <v>4.440076407366865</v>
      </c>
      <c r="S39" s="108"/>
      <c r="T39" s="108"/>
      <c r="U39" s="109"/>
      <c r="V39" s="11"/>
    </row>
    <row r="40" spans="1:22" s="2" customFormat="1" x14ac:dyDescent="0.15">
      <c r="A40" s="8" t="s">
        <v>10</v>
      </c>
      <c r="B40" s="107">
        <f>STDEV(B38:E38)</f>
        <v>0.13039391221985819</v>
      </c>
      <c r="C40" s="108"/>
      <c r="D40" s="108"/>
      <c r="E40" s="109"/>
      <c r="F40" s="107">
        <f>STDEV(F38:I38)</f>
        <v>4.6249371898249372</v>
      </c>
      <c r="G40" s="108"/>
      <c r="H40" s="108"/>
      <c r="I40" s="109"/>
      <c r="J40" s="107">
        <f t="shared" ref="J40" si="26">STDEV(J38:M38)</f>
        <v>0.63930180261695368</v>
      </c>
      <c r="K40" s="108"/>
      <c r="L40" s="108"/>
      <c r="M40" s="109"/>
      <c r="N40" s="107">
        <f t="shared" ref="N40" si="27">STDEV(N38:Q38)</f>
        <v>0.55412310511988938</v>
      </c>
      <c r="O40" s="108"/>
      <c r="P40" s="108"/>
      <c r="Q40" s="109"/>
      <c r="R40" s="107">
        <f>STDEV(R38:U38)</f>
        <v>0.54526812515427425</v>
      </c>
      <c r="S40" s="108"/>
      <c r="T40" s="108"/>
      <c r="U40" s="109"/>
      <c r="V40" s="11"/>
    </row>
  </sheetData>
  <mergeCells count="42">
    <mergeCell ref="B8:E8"/>
    <mergeCell ref="F8:I8"/>
    <mergeCell ref="J8:M8"/>
    <mergeCell ref="N8:Q8"/>
    <mergeCell ref="R8:U8"/>
    <mergeCell ref="B4:E4"/>
    <mergeCell ref="F4:I4"/>
    <mergeCell ref="J4:M4"/>
    <mergeCell ref="N4:Q4"/>
    <mergeCell ref="R4:U4"/>
    <mergeCell ref="N14:Q14"/>
    <mergeCell ref="R14:U14"/>
    <mergeCell ref="B15:E15"/>
    <mergeCell ref="F15:I15"/>
    <mergeCell ref="J15:M15"/>
    <mergeCell ref="N15:Q15"/>
    <mergeCell ref="R15:U15"/>
    <mergeCell ref="A17:E17"/>
    <mergeCell ref="C19:D19"/>
    <mergeCell ref="B14:E14"/>
    <mergeCell ref="F14:I14"/>
    <mergeCell ref="J14:M14"/>
    <mergeCell ref="B29:E29"/>
    <mergeCell ref="F29:I29"/>
    <mergeCell ref="J29:M29"/>
    <mergeCell ref="N29:Q29"/>
    <mergeCell ref="R29:U29"/>
    <mergeCell ref="B33:E33"/>
    <mergeCell ref="F33:I33"/>
    <mergeCell ref="J33:M33"/>
    <mergeCell ref="N33:Q33"/>
    <mergeCell ref="R33:U33"/>
    <mergeCell ref="B39:E39"/>
    <mergeCell ref="F39:I39"/>
    <mergeCell ref="J39:M39"/>
    <mergeCell ref="N39:Q39"/>
    <mergeCell ref="R39:U39"/>
    <mergeCell ref="B40:E40"/>
    <mergeCell ref="F40:I40"/>
    <mergeCell ref="J40:M40"/>
    <mergeCell ref="N40:Q40"/>
    <mergeCell ref="R40:U40"/>
  </mergeCells>
  <phoneticPr fontId="7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75F1B-FDB8-4AC8-B626-90FA00DF8375}">
  <dimension ref="A2:V40"/>
  <sheetViews>
    <sheetView workbookViewId="0">
      <selection activeCell="G25" sqref="G25"/>
    </sheetView>
  </sheetViews>
  <sheetFormatPr defaultColWidth="9" defaultRowHeight="12.75" x14ac:dyDescent="0.15"/>
  <cols>
    <col min="1" max="1" width="14.5" style="3" bestFit="1" customWidth="1"/>
    <col min="2" max="21" width="12.5" style="3" bestFit="1" customWidth="1"/>
    <col min="22" max="22" width="11.375" style="3" customWidth="1"/>
    <col min="23" max="16384" width="9" style="3"/>
  </cols>
  <sheetData>
    <row r="2" spans="1:22" ht="15" x14ac:dyDescent="0.25">
      <c r="A2" s="4" t="s">
        <v>67</v>
      </c>
    </row>
    <row r="4" spans="1:22" s="1" customFormat="1" ht="13.5" customHeight="1" x14ac:dyDescent="0.15">
      <c r="A4" s="8" t="s">
        <v>17</v>
      </c>
      <c r="B4" s="110" t="s">
        <v>16</v>
      </c>
      <c r="C4" s="111"/>
      <c r="D4" s="111"/>
      <c r="E4" s="112"/>
      <c r="F4" s="110" t="s">
        <v>19</v>
      </c>
      <c r="G4" s="111"/>
      <c r="H4" s="111"/>
      <c r="I4" s="112"/>
      <c r="J4" s="110" t="s">
        <v>20</v>
      </c>
      <c r="K4" s="111"/>
      <c r="L4" s="111"/>
      <c r="M4" s="112"/>
      <c r="N4" s="110" t="s">
        <v>21</v>
      </c>
      <c r="O4" s="111"/>
      <c r="P4" s="111"/>
      <c r="Q4" s="112"/>
      <c r="R4" s="113" t="s">
        <v>22</v>
      </c>
      <c r="S4" s="113"/>
      <c r="T4" s="113"/>
      <c r="U4" s="113"/>
    </row>
    <row r="5" spans="1:22" s="2" customFormat="1" x14ac:dyDescent="0.15">
      <c r="A5" s="8" t="s">
        <v>0</v>
      </c>
      <c r="B5" s="5" t="s">
        <v>1</v>
      </c>
      <c r="C5" s="5" t="s">
        <v>2</v>
      </c>
      <c r="D5" s="5" t="s">
        <v>3</v>
      </c>
      <c r="E5" s="5" t="s">
        <v>24</v>
      </c>
      <c r="F5" s="5" t="s">
        <v>1</v>
      </c>
      <c r="G5" s="5" t="s">
        <v>2</v>
      </c>
      <c r="H5" s="5" t="s">
        <v>3</v>
      </c>
      <c r="I5" s="5" t="s">
        <v>24</v>
      </c>
      <c r="J5" s="5" t="s">
        <v>1</v>
      </c>
      <c r="K5" s="5" t="s">
        <v>2</v>
      </c>
      <c r="L5" s="5" t="s">
        <v>3</v>
      </c>
      <c r="M5" s="5" t="s">
        <v>24</v>
      </c>
      <c r="N5" s="5" t="s">
        <v>1</v>
      </c>
      <c r="O5" s="5" t="s">
        <v>2</v>
      </c>
      <c r="P5" s="5" t="s">
        <v>3</v>
      </c>
      <c r="Q5" s="5" t="s">
        <v>24</v>
      </c>
      <c r="R5" s="5" t="s">
        <v>1</v>
      </c>
      <c r="S5" s="5" t="s">
        <v>2</v>
      </c>
      <c r="T5" s="5" t="s">
        <v>3</v>
      </c>
      <c r="U5" s="5" t="s">
        <v>24</v>
      </c>
    </row>
    <row r="6" spans="1:22" s="2" customFormat="1" x14ac:dyDescent="0.15">
      <c r="A6" s="8" t="s">
        <v>48</v>
      </c>
      <c r="B6" s="6">
        <v>24.971625655349701</v>
      </c>
      <c r="C6" s="6">
        <v>25.262312226022001</v>
      </c>
      <c r="D6" s="6">
        <v>25.178571618292199</v>
      </c>
      <c r="E6" s="6"/>
      <c r="F6" s="6">
        <v>24.700167927387401</v>
      </c>
      <c r="G6" s="6">
        <v>24.871330591162</v>
      </c>
      <c r="H6" s="6">
        <v>24.763692285313802</v>
      </c>
      <c r="I6" s="6"/>
      <c r="J6" s="6">
        <v>24.867452203467199</v>
      </c>
      <c r="K6" s="6">
        <v>25.135083285467701</v>
      </c>
      <c r="L6" s="6">
        <v>25.2054235707486</v>
      </c>
      <c r="M6" s="6"/>
      <c r="N6" s="6">
        <v>24.545790318393099</v>
      </c>
      <c r="O6" s="6">
        <v>24.233430173294199</v>
      </c>
      <c r="P6" s="6">
        <v>24.847128747614299</v>
      </c>
      <c r="Q6" s="6"/>
      <c r="R6" s="6">
        <v>24.550695188097599</v>
      </c>
      <c r="S6" s="6">
        <v>25.218223724789201</v>
      </c>
      <c r="T6" s="6">
        <v>25.259409000532202</v>
      </c>
      <c r="U6" s="6"/>
      <c r="V6" s="11"/>
    </row>
    <row r="7" spans="1:22" s="2" customFormat="1" x14ac:dyDescent="0.15">
      <c r="A7" s="8" t="s">
        <v>23</v>
      </c>
      <c r="B7" s="6">
        <v>18.822504844499601</v>
      </c>
      <c r="C7" s="6">
        <v>18.694670852898199</v>
      </c>
      <c r="D7" s="6">
        <v>18.622951617660998</v>
      </c>
      <c r="E7" s="6">
        <v>18.498289253124</v>
      </c>
      <c r="F7" s="6">
        <v>18.9562286307976</v>
      </c>
      <c r="G7" s="6">
        <v>18.875067000771601</v>
      </c>
      <c r="H7" s="6">
        <v>18.7914106319597</v>
      </c>
      <c r="I7" s="6">
        <v>18.593224012615199</v>
      </c>
      <c r="J7" s="6">
        <v>18.551476069230201</v>
      </c>
      <c r="K7" s="6">
        <v>18.759782705846899</v>
      </c>
      <c r="L7" s="6">
        <v>18.556797856217901</v>
      </c>
      <c r="M7" s="6">
        <v>18.4367297415811</v>
      </c>
      <c r="N7" s="6">
        <v>18.535422461228201</v>
      </c>
      <c r="O7" s="6">
        <v>18.4566265403298</v>
      </c>
      <c r="P7" s="6">
        <v>18.697611618403698</v>
      </c>
      <c r="Q7" s="6">
        <v>18.476025905498901</v>
      </c>
      <c r="R7" s="6">
        <v>18.405901567805302</v>
      </c>
      <c r="S7" s="6">
        <v>18.226185000971402</v>
      </c>
      <c r="T7" s="6">
        <v>18.2861548633031</v>
      </c>
      <c r="U7" s="6">
        <v>18.276950826219998</v>
      </c>
      <c r="V7" s="11"/>
    </row>
    <row r="8" spans="1:22" s="2" customFormat="1" x14ac:dyDescent="0.15">
      <c r="A8" s="8" t="s">
        <v>30</v>
      </c>
      <c r="B8" s="107">
        <f>AVERAGE(B7:E7)</f>
        <v>18.659604142045701</v>
      </c>
      <c r="C8" s="108"/>
      <c r="D8" s="108"/>
      <c r="E8" s="109"/>
      <c r="F8" s="107">
        <f t="shared" ref="F8" si="0">AVERAGE(F7:I7)</f>
        <v>18.803982569036027</v>
      </c>
      <c r="G8" s="108"/>
      <c r="H8" s="108"/>
      <c r="I8" s="109"/>
      <c r="J8" s="107">
        <f t="shared" ref="J8" si="1">AVERAGE(J7:M7)</f>
        <v>18.576196593219027</v>
      </c>
      <c r="K8" s="108"/>
      <c r="L8" s="108"/>
      <c r="M8" s="109"/>
      <c r="N8" s="107">
        <f t="shared" ref="N8" si="2">AVERAGE(N7:Q7)</f>
        <v>18.54142163136515</v>
      </c>
      <c r="O8" s="108"/>
      <c r="P8" s="108"/>
      <c r="Q8" s="109"/>
      <c r="R8" s="107">
        <f t="shared" ref="R8" si="3">AVERAGE(R7:U7)</f>
        <v>18.29879806457495</v>
      </c>
      <c r="S8" s="108"/>
      <c r="T8" s="108"/>
      <c r="U8" s="109"/>
      <c r="V8" s="11"/>
    </row>
    <row r="9" spans="1:22" s="2" customFormat="1" x14ac:dyDescent="0.15">
      <c r="A9" s="8" t="s">
        <v>4</v>
      </c>
      <c r="B9" s="6">
        <f>B6-$B$8</f>
        <v>6.3120215133039999</v>
      </c>
      <c r="C9" s="6">
        <f>C6-$B$8</f>
        <v>6.6027080839762995</v>
      </c>
      <c r="D9" s="6">
        <f>D6-$B$8</f>
        <v>6.5189674762464982</v>
      </c>
      <c r="E9" s="6"/>
      <c r="F9" s="6">
        <f>F6-$F$8</f>
        <v>5.8961853583513744</v>
      </c>
      <c r="G9" s="6">
        <f t="shared" ref="G9:H9" si="4">G6-$F$8</f>
        <v>6.067348022125973</v>
      </c>
      <c r="H9" s="6">
        <f t="shared" si="4"/>
        <v>5.959709716277775</v>
      </c>
      <c r="I9" s="6"/>
      <c r="J9" s="6">
        <f>J6-$J$8</f>
        <v>6.2912556102481716</v>
      </c>
      <c r="K9" s="6">
        <f t="shared" ref="K9:L9" si="5">K6-$J$8</f>
        <v>6.5588866922486737</v>
      </c>
      <c r="L9" s="6">
        <f t="shared" si="5"/>
        <v>6.6292269775295729</v>
      </c>
      <c r="M9" s="6"/>
      <c r="N9" s="6">
        <f>N6-$N$8</f>
        <v>6.0043686870279487</v>
      </c>
      <c r="O9" s="6">
        <f t="shared" ref="O9:P9" si="6">O6-$N$8</f>
        <v>5.6920085419290487</v>
      </c>
      <c r="P9" s="6">
        <f t="shared" si="6"/>
        <v>6.3057071162491489</v>
      </c>
      <c r="Q9" s="6"/>
      <c r="R9" s="6">
        <f>R6-$R$8</f>
        <v>6.2518971235226495</v>
      </c>
      <c r="S9" s="6">
        <f t="shared" ref="S9:T9" si="7">S6-$R$8</f>
        <v>6.9194256602142516</v>
      </c>
      <c r="T9" s="6">
        <f t="shared" si="7"/>
        <v>6.9606109359572521</v>
      </c>
      <c r="U9" s="6"/>
      <c r="V9" s="11"/>
    </row>
    <row r="10" spans="1:22" s="2" customFormat="1" x14ac:dyDescent="0.15">
      <c r="A10" s="8" t="s">
        <v>5</v>
      </c>
      <c r="B10" s="6">
        <f>AVERAGE(B9:E9)</f>
        <v>6.4778990245089325</v>
      </c>
      <c r="C10" s="6">
        <v>6.4778990245089325</v>
      </c>
      <c r="D10" s="6">
        <v>6.4778990245089325</v>
      </c>
      <c r="E10" s="6">
        <v>6.4778990245089325</v>
      </c>
      <c r="F10" s="6">
        <v>6.4778990245089325</v>
      </c>
      <c r="G10" s="6">
        <v>6.4778990245089325</v>
      </c>
      <c r="H10" s="6">
        <v>6.4778990245089325</v>
      </c>
      <c r="I10" s="6">
        <v>6.4778990245089325</v>
      </c>
      <c r="J10" s="6">
        <v>6.4778990245089325</v>
      </c>
      <c r="K10" s="6">
        <v>6.4778990245089325</v>
      </c>
      <c r="L10" s="6">
        <v>6.4778990245089325</v>
      </c>
      <c r="M10" s="6">
        <v>6.4778990245089325</v>
      </c>
      <c r="N10" s="6">
        <v>6.4778990245089325</v>
      </c>
      <c r="O10" s="6">
        <v>6.4778990245089325</v>
      </c>
      <c r="P10" s="6">
        <v>6.4778990245089325</v>
      </c>
      <c r="Q10" s="6">
        <v>6.4778990245089325</v>
      </c>
      <c r="R10" s="6">
        <v>6.4778990245089325</v>
      </c>
      <c r="S10" s="6">
        <v>6.4778990245089325</v>
      </c>
      <c r="T10" s="6">
        <v>6.4778990245089325</v>
      </c>
      <c r="U10" s="6">
        <v>6.4778990245089325</v>
      </c>
      <c r="V10" s="11"/>
    </row>
    <row r="11" spans="1:22" s="2" customFormat="1" x14ac:dyDescent="0.15">
      <c r="A11" s="8" t="s">
        <v>6</v>
      </c>
      <c r="B11" s="6">
        <f>B9-B10</f>
        <v>-0.16587751120493266</v>
      </c>
      <c r="C11" s="6">
        <f>C9-C10</f>
        <v>0.12480905946736698</v>
      </c>
      <c r="D11" s="6">
        <f>D9-D10</f>
        <v>4.1068451737565681E-2</v>
      </c>
      <c r="E11" s="6">
        <f>E9-E10</f>
        <v>-6.4778990245089325</v>
      </c>
      <c r="F11" s="6">
        <f t="shared" ref="F11:T11" si="8">F9-F10</f>
        <v>-0.58171366615755815</v>
      </c>
      <c r="G11" s="6">
        <f t="shared" si="8"/>
        <v>-0.4105510023829595</v>
      </c>
      <c r="H11" s="6">
        <f t="shared" si="8"/>
        <v>-0.5181893082311575</v>
      </c>
      <c r="I11" s="6">
        <f t="shared" si="8"/>
        <v>-6.4778990245089325</v>
      </c>
      <c r="J11" s="6">
        <f t="shared" si="8"/>
        <v>-0.18664341426076092</v>
      </c>
      <c r="K11" s="6">
        <f>K9-K10</f>
        <v>8.0987667739741198E-2</v>
      </c>
      <c r="L11" s="6">
        <f t="shared" si="8"/>
        <v>0.15132795302064039</v>
      </c>
      <c r="M11" s="6">
        <f t="shared" si="8"/>
        <v>-6.4778990245089325</v>
      </c>
      <c r="N11" s="6">
        <f t="shared" si="8"/>
        <v>-0.47353033748098383</v>
      </c>
      <c r="O11" s="6">
        <f t="shared" si="8"/>
        <v>-0.78589048257988381</v>
      </c>
      <c r="P11" s="6">
        <f t="shared" si="8"/>
        <v>-0.17219190825978359</v>
      </c>
      <c r="Q11" s="6"/>
      <c r="R11" s="6">
        <f t="shared" si="8"/>
        <v>-0.22600190098628303</v>
      </c>
      <c r="S11" s="6">
        <f t="shared" si="8"/>
        <v>0.44152663570531914</v>
      </c>
      <c r="T11" s="6">
        <f t="shared" si="8"/>
        <v>0.4827119114483196</v>
      </c>
      <c r="U11" s="6"/>
      <c r="V11" s="11"/>
    </row>
    <row r="12" spans="1:22" s="2" customFormat="1" x14ac:dyDescent="0.15">
      <c r="A12" s="10" t="s">
        <v>7</v>
      </c>
      <c r="B12" s="6">
        <f t="shared" ref="B12:T12" si="9">-B11</f>
        <v>0.16587751120493266</v>
      </c>
      <c r="C12" s="6">
        <f t="shared" si="9"/>
        <v>-0.12480905946736698</v>
      </c>
      <c r="D12" s="6">
        <f t="shared" si="9"/>
        <v>-4.1068451737565681E-2</v>
      </c>
      <c r="E12" s="6">
        <f t="shared" si="9"/>
        <v>6.4778990245089325</v>
      </c>
      <c r="F12" s="6">
        <f t="shared" si="9"/>
        <v>0.58171366615755815</v>
      </c>
      <c r="G12" s="6">
        <f t="shared" si="9"/>
        <v>0.4105510023829595</v>
      </c>
      <c r="H12" s="6">
        <f t="shared" si="9"/>
        <v>0.5181893082311575</v>
      </c>
      <c r="I12" s="6">
        <f t="shared" si="9"/>
        <v>6.4778990245089325</v>
      </c>
      <c r="J12" s="6">
        <f t="shared" si="9"/>
        <v>0.18664341426076092</v>
      </c>
      <c r="K12" s="6">
        <f t="shared" si="9"/>
        <v>-8.0987667739741198E-2</v>
      </c>
      <c r="L12" s="6">
        <f t="shared" si="9"/>
        <v>-0.15132795302064039</v>
      </c>
      <c r="M12" s="6">
        <f t="shared" si="9"/>
        <v>6.4778990245089325</v>
      </c>
      <c r="N12" s="6">
        <f t="shared" si="9"/>
        <v>0.47353033748098383</v>
      </c>
      <c r="O12" s="6">
        <f t="shared" si="9"/>
        <v>0.78589048257988381</v>
      </c>
      <c r="P12" s="6">
        <f t="shared" si="9"/>
        <v>0.17219190825978359</v>
      </c>
      <c r="Q12" s="6"/>
      <c r="R12" s="6">
        <f t="shared" si="9"/>
        <v>0.22600190098628303</v>
      </c>
      <c r="S12" s="6">
        <f t="shared" si="9"/>
        <v>-0.44152663570531914</v>
      </c>
      <c r="T12" s="6">
        <f t="shared" si="9"/>
        <v>-0.4827119114483196</v>
      </c>
      <c r="U12" s="6"/>
      <c r="V12" s="11"/>
    </row>
    <row r="13" spans="1:22" s="2" customFormat="1" x14ac:dyDescent="0.15">
      <c r="A13" s="10" t="s">
        <v>8</v>
      </c>
      <c r="B13" s="7">
        <f>2^B12</f>
        <v>1.1218482284727511</v>
      </c>
      <c r="C13" s="7">
        <f t="shared" ref="C13:T13" si="10">2^C12</f>
        <v>0.91712541662231684</v>
      </c>
      <c r="D13" s="7">
        <f t="shared" si="10"/>
        <v>0.97193487136818835</v>
      </c>
      <c r="E13" s="7"/>
      <c r="F13" s="7">
        <f t="shared" si="10"/>
        <v>1.4966259197293705</v>
      </c>
      <c r="G13" s="7">
        <f t="shared" si="10"/>
        <v>1.3291933703384522</v>
      </c>
      <c r="H13" s="7">
        <f t="shared" si="10"/>
        <v>1.4321566542722657</v>
      </c>
      <c r="I13" s="7"/>
      <c r="J13" s="7">
        <f t="shared" si="10"/>
        <v>1.1381126910912591</v>
      </c>
      <c r="K13" s="7">
        <f t="shared" si="10"/>
        <v>0.94541019815010641</v>
      </c>
      <c r="L13" s="7">
        <f t="shared" si="10"/>
        <v>0.90042127307774245</v>
      </c>
      <c r="M13" s="7"/>
      <c r="N13" s="7">
        <f t="shared" si="10"/>
        <v>1.388503041609535</v>
      </c>
      <c r="O13" s="7">
        <f t="shared" si="10"/>
        <v>1.7241562014545091</v>
      </c>
      <c r="P13" s="7">
        <f t="shared" si="10"/>
        <v>1.1267691021089052</v>
      </c>
      <c r="Q13" s="7"/>
      <c r="R13" s="7">
        <f t="shared" si="10"/>
        <v>1.1695892051756831</v>
      </c>
      <c r="S13" s="7">
        <f t="shared" si="10"/>
        <v>0.73635499771918256</v>
      </c>
      <c r="T13" s="7">
        <f t="shared" si="10"/>
        <v>0.71563114853073218</v>
      </c>
      <c r="U13" s="7"/>
      <c r="V13" s="12"/>
    </row>
    <row r="14" spans="1:22" s="2" customFormat="1" x14ac:dyDescent="0.15">
      <c r="A14" s="8" t="s">
        <v>9</v>
      </c>
      <c r="B14" s="107">
        <f>AVERAGE(B13:D13)</f>
        <v>1.0036361721544187</v>
      </c>
      <c r="C14" s="108"/>
      <c r="D14" s="108"/>
      <c r="E14" s="109"/>
      <c r="F14" s="107">
        <f t="shared" ref="F14" si="11">AVERAGE(F13:H13)</f>
        <v>1.4193253147800295</v>
      </c>
      <c r="G14" s="108"/>
      <c r="H14" s="108"/>
      <c r="I14" s="109"/>
      <c r="J14" s="107">
        <f t="shared" ref="J14" si="12">AVERAGE(J13:L13)</f>
        <v>0.99464805410636925</v>
      </c>
      <c r="K14" s="108"/>
      <c r="L14" s="108"/>
      <c r="M14" s="109"/>
      <c r="N14" s="107">
        <f t="shared" ref="N14" si="13">AVERAGE(N13:P13)</f>
        <v>1.4131427817243167</v>
      </c>
      <c r="O14" s="108"/>
      <c r="P14" s="108"/>
      <c r="Q14" s="109"/>
      <c r="R14" s="107">
        <f>AVERAGE(R13:T13)</f>
        <v>0.87385845047519928</v>
      </c>
      <c r="S14" s="108"/>
      <c r="T14" s="108"/>
      <c r="U14" s="109"/>
      <c r="V14" s="11"/>
    </row>
    <row r="15" spans="1:22" s="2" customFormat="1" x14ac:dyDescent="0.15">
      <c r="A15" s="8" t="s">
        <v>10</v>
      </c>
      <c r="B15" s="107">
        <f>STDEV(B13:D13)</f>
        <v>0.10597918086417431</v>
      </c>
      <c r="C15" s="108"/>
      <c r="D15" s="108"/>
      <c r="E15" s="109"/>
      <c r="F15" s="107">
        <f t="shared" ref="F15" si="14">STDEV(F13:H13)</f>
        <v>8.4450560115130927E-2</v>
      </c>
      <c r="G15" s="108"/>
      <c r="H15" s="108"/>
      <c r="I15" s="109"/>
      <c r="J15" s="107">
        <f t="shared" ref="J15" si="15">STDEV(J13:L13)</f>
        <v>0.12626391960372738</v>
      </c>
      <c r="K15" s="108"/>
      <c r="L15" s="108"/>
      <c r="M15" s="109"/>
      <c r="N15" s="107">
        <f t="shared" ref="N15" si="16">STDEV(N13:P13)</f>
        <v>0.29945479493711658</v>
      </c>
      <c r="O15" s="108"/>
      <c r="P15" s="108"/>
      <c r="Q15" s="109"/>
      <c r="R15" s="107">
        <f t="shared" ref="R15" si="17">STDEV(R13:T13)</f>
        <v>0.25631987620565927</v>
      </c>
      <c r="S15" s="108"/>
      <c r="T15" s="108"/>
      <c r="U15" s="109"/>
      <c r="V15" s="11"/>
    </row>
    <row r="16" spans="1:22" s="2" customFormat="1" x14ac:dyDescent="0.15"/>
    <row r="17" spans="1:22" s="2" customFormat="1" x14ac:dyDescent="0.15">
      <c r="A17" s="114" t="s">
        <v>62</v>
      </c>
      <c r="B17" s="115"/>
      <c r="C17" s="115"/>
      <c r="D17" s="115"/>
    </row>
    <row r="18" spans="1:22" s="2" customFormat="1" ht="14.25" x14ac:dyDescent="0.15">
      <c r="A18" s="8" t="s">
        <v>40</v>
      </c>
      <c r="B18" s="8"/>
      <c r="C18" s="8"/>
      <c r="D18" s="8"/>
      <c r="L18" s="3"/>
      <c r="M18" s="3"/>
      <c r="N18" s="3"/>
      <c r="O18" s="3"/>
      <c r="P18" s="3"/>
      <c r="Q18" s="3"/>
    </row>
    <row r="19" spans="1:22" s="2" customFormat="1" x14ac:dyDescent="0.15">
      <c r="A19" s="8"/>
      <c r="B19" s="8" t="s">
        <v>11</v>
      </c>
      <c r="C19" s="113" t="s">
        <v>12</v>
      </c>
      <c r="D19" s="113"/>
      <c r="L19" s="3"/>
      <c r="M19" s="3"/>
      <c r="N19" s="3"/>
      <c r="O19" s="3"/>
      <c r="P19" s="3"/>
      <c r="Q19" s="3"/>
    </row>
    <row r="20" spans="1:22" s="2" customFormat="1" x14ac:dyDescent="0.15">
      <c r="A20" s="5"/>
      <c r="B20" s="8"/>
      <c r="C20" s="9" t="s">
        <v>46</v>
      </c>
      <c r="D20" s="9" t="s">
        <v>45</v>
      </c>
      <c r="L20" s="3"/>
      <c r="M20" s="3"/>
      <c r="N20" s="3"/>
      <c r="O20" s="3"/>
      <c r="P20" s="3"/>
      <c r="Q20" s="3"/>
    </row>
    <row r="21" spans="1:22" s="2" customFormat="1" x14ac:dyDescent="0.15">
      <c r="A21" s="8" t="s">
        <v>29</v>
      </c>
      <c r="B21" s="20">
        <v>3</v>
      </c>
      <c r="C21" s="21">
        <v>0.87385845066666679</v>
      </c>
      <c r="D21" s="5"/>
      <c r="L21" s="3"/>
      <c r="M21" s="3"/>
      <c r="N21" s="3"/>
      <c r="O21" s="3"/>
      <c r="P21" s="3"/>
      <c r="Q21" s="3"/>
    </row>
    <row r="22" spans="1:22" s="2" customFormat="1" x14ac:dyDescent="0.15">
      <c r="A22" s="8" t="s">
        <v>27</v>
      </c>
      <c r="B22" s="20">
        <v>3</v>
      </c>
      <c r="C22" s="5">
        <v>0.99464805400000011</v>
      </c>
      <c r="D22" s="21">
        <v>0.99464805400000011</v>
      </c>
      <c r="L22" s="3"/>
      <c r="M22" s="3"/>
      <c r="N22" s="3"/>
      <c r="O22" s="3"/>
      <c r="P22" s="3"/>
      <c r="Q22" s="3"/>
    </row>
    <row r="23" spans="1:22" s="2" customFormat="1" x14ac:dyDescent="0.15">
      <c r="A23" s="8" t="s">
        <v>25</v>
      </c>
      <c r="B23" s="20">
        <v>3</v>
      </c>
      <c r="C23" s="5">
        <v>1.003636172</v>
      </c>
      <c r="D23" s="5">
        <v>1.003636172</v>
      </c>
      <c r="L23" s="3"/>
      <c r="M23" s="3"/>
      <c r="N23" s="3"/>
      <c r="O23" s="3"/>
      <c r="P23" s="3"/>
      <c r="Q23" s="3"/>
    </row>
    <row r="24" spans="1:22" s="2" customFormat="1" x14ac:dyDescent="0.15">
      <c r="A24" s="14" t="s">
        <v>28</v>
      </c>
      <c r="B24" s="22">
        <v>3</v>
      </c>
      <c r="C24" s="15"/>
      <c r="D24" s="15">
        <v>1.4131427816666668</v>
      </c>
      <c r="L24" s="3"/>
      <c r="M24" s="3"/>
      <c r="N24" s="3"/>
      <c r="O24" s="3"/>
      <c r="P24" s="3"/>
      <c r="Q24" s="3"/>
    </row>
    <row r="25" spans="1:22" s="2" customFormat="1" x14ac:dyDescent="0.15">
      <c r="A25" s="8" t="s">
        <v>26</v>
      </c>
      <c r="B25" s="22">
        <v>3</v>
      </c>
      <c r="C25" s="15"/>
      <c r="D25" s="15">
        <v>1.4193253146666667</v>
      </c>
      <c r="L25" s="3"/>
      <c r="M25" s="3"/>
      <c r="N25" s="3"/>
      <c r="O25" s="3"/>
      <c r="P25" s="3"/>
      <c r="Q25" s="3"/>
    </row>
    <row r="26" spans="1:22" s="2" customFormat="1" x14ac:dyDescent="0.2">
      <c r="L26" s="3"/>
      <c r="M26" s="3"/>
      <c r="N26" s="3"/>
      <c r="O26" s="3"/>
      <c r="P26" s="3"/>
      <c r="Q26" s="3"/>
      <c r="R26" s="30"/>
    </row>
    <row r="27" spans="1:22" ht="15" x14ac:dyDescent="0.25">
      <c r="A27" s="4" t="s">
        <v>68</v>
      </c>
      <c r="G27" s="2"/>
      <c r="H27" s="2"/>
      <c r="I27" s="2"/>
      <c r="J27" s="2"/>
      <c r="K27" s="2"/>
      <c r="R27" s="30"/>
    </row>
    <row r="28" spans="1:22" x14ac:dyDescent="0.2">
      <c r="H28" s="2"/>
      <c r="I28" s="2"/>
      <c r="J28" s="2"/>
      <c r="K28" s="2"/>
      <c r="R28" s="30"/>
    </row>
    <row r="29" spans="1:22" s="1" customFormat="1" ht="13.5" customHeight="1" x14ac:dyDescent="0.15">
      <c r="A29" s="8" t="s">
        <v>17</v>
      </c>
      <c r="B29" s="110" t="s">
        <v>16</v>
      </c>
      <c r="C29" s="111"/>
      <c r="D29" s="111"/>
      <c r="E29" s="112"/>
      <c r="F29" s="110" t="s">
        <v>19</v>
      </c>
      <c r="G29" s="111"/>
      <c r="H29" s="111"/>
      <c r="I29" s="112"/>
      <c r="J29" s="110" t="s">
        <v>20</v>
      </c>
      <c r="K29" s="111"/>
      <c r="L29" s="111"/>
      <c r="M29" s="112"/>
      <c r="N29" s="110" t="s">
        <v>21</v>
      </c>
      <c r="O29" s="111"/>
      <c r="P29" s="111"/>
      <c r="Q29" s="112"/>
      <c r="R29" s="113" t="s">
        <v>22</v>
      </c>
      <c r="S29" s="113"/>
      <c r="T29" s="113"/>
      <c r="U29" s="113"/>
    </row>
    <row r="30" spans="1:22" s="2" customFormat="1" x14ac:dyDescent="0.15">
      <c r="A30" s="8" t="s">
        <v>0</v>
      </c>
      <c r="B30" s="5" t="s">
        <v>1</v>
      </c>
      <c r="C30" s="5" t="s">
        <v>2</v>
      </c>
      <c r="D30" s="5" t="s">
        <v>3</v>
      </c>
      <c r="E30" s="5" t="s">
        <v>24</v>
      </c>
      <c r="F30" s="5" t="s">
        <v>1</v>
      </c>
      <c r="G30" s="5" t="s">
        <v>2</v>
      </c>
      <c r="H30" s="5" t="s">
        <v>3</v>
      </c>
      <c r="I30" s="5" t="s">
        <v>24</v>
      </c>
      <c r="J30" s="5" t="s">
        <v>1</v>
      </c>
      <c r="K30" s="5" t="s">
        <v>2</v>
      </c>
      <c r="L30" s="5" t="s">
        <v>3</v>
      </c>
      <c r="M30" s="5" t="s">
        <v>24</v>
      </c>
      <c r="N30" s="5" t="s">
        <v>1</v>
      </c>
      <c r="O30" s="5" t="s">
        <v>2</v>
      </c>
      <c r="P30" s="5" t="s">
        <v>3</v>
      </c>
      <c r="Q30" s="5" t="s">
        <v>24</v>
      </c>
      <c r="R30" s="5" t="s">
        <v>1</v>
      </c>
      <c r="S30" s="5" t="s">
        <v>2</v>
      </c>
      <c r="T30" s="5" t="s">
        <v>3</v>
      </c>
      <c r="U30" s="5" t="s">
        <v>24</v>
      </c>
    </row>
    <row r="31" spans="1:22" s="2" customFormat="1" x14ac:dyDescent="0.15">
      <c r="A31" s="8" t="s">
        <v>48</v>
      </c>
      <c r="B31" s="6">
        <v>28.353076620940499</v>
      </c>
      <c r="C31" s="6">
        <v>28.124399824269599</v>
      </c>
      <c r="D31" s="6">
        <v>28.0203187286054</v>
      </c>
      <c r="E31" s="6">
        <v>28.405718279858199</v>
      </c>
      <c r="F31" s="6">
        <v>26.0402085543301</v>
      </c>
      <c r="G31" s="6">
        <v>25.902335093809601</v>
      </c>
      <c r="H31" s="6">
        <v>25.894381453637799</v>
      </c>
      <c r="I31" s="6">
        <v>25.9310201396714</v>
      </c>
      <c r="J31" s="6">
        <v>26.611079794490902</v>
      </c>
      <c r="K31" s="6">
        <v>26.6239149291983</v>
      </c>
      <c r="L31" s="6">
        <v>26.688042311899299</v>
      </c>
      <c r="M31" s="6">
        <v>26.760947934868501</v>
      </c>
      <c r="N31" s="6">
        <v>26.332172610869101</v>
      </c>
      <c r="O31" s="6">
        <v>26.3994184540425</v>
      </c>
      <c r="P31" s="6">
        <v>25.950329732826798</v>
      </c>
      <c r="Q31" s="6">
        <v>25.986149618983099</v>
      </c>
      <c r="R31" s="6">
        <v>28.076529560712899</v>
      </c>
      <c r="S31" s="6">
        <v>28.2731112674632</v>
      </c>
      <c r="T31" s="6">
        <v>28.401476986737201</v>
      </c>
      <c r="U31" s="6">
        <v>28.2039731188095</v>
      </c>
      <c r="V31" s="11"/>
    </row>
    <row r="32" spans="1:22" s="2" customFormat="1" x14ac:dyDescent="0.15">
      <c r="A32" s="8" t="s">
        <v>23</v>
      </c>
      <c r="B32" s="6">
        <v>27.0718023578229</v>
      </c>
      <c r="C32" s="6">
        <v>27.0053296747082</v>
      </c>
      <c r="D32" s="6">
        <v>26.866554585065899</v>
      </c>
      <c r="E32" s="6">
        <v>27.018792580496601</v>
      </c>
      <c r="F32" s="6">
        <v>26.5069476086442</v>
      </c>
      <c r="G32" s="6">
        <v>26.428680102399799</v>
      </c>
      <c r="H32" s="6">
        <v>26.264046936747601</v>
      </c>
      <c r="I32" s="6">
        <v>26.5221141752797</v>
      </c>
      <c r="J32" s="6">
        <v>26.859452267674701</v>
      </c>
      <c r="K32" s="6">
        <v>26.853959215403702</v>
      </c>
      <c r="L32" s="6">
        <v>26.701182669361099</v>
      </c>
      <c r="M32" s="6">
        <v>26.788241179816598</v>
      </c>
      <c r="N32" s="6">
        <v>25.2367371063965</v>
      </c>
      <c r="O32" s="6">
        <v>25.248388848924801</v>
      </c>
      <c r="P32" s="6">
        <v>25.199892490394902</v>
      </c>
      <c r="Q32" s="6">
        <v>25.256939796533999</v>
      </c>
      <c r="R32" s="6">
        <v>27.120608579733101</v>
      </c>
      <c r="S32" s="6">
        <v>26.986468703913001</v>
      </c>
      <c r="T32" s="6">
        <v>26.987161239335901</v>
      </c>
      <c r="U32" s="6">
        <v>26.648868454418601</v>
      </c>
      <c r="V32" s="11"/>
    </row>
    <row r="33" spans="1:22" s="2" customFormat="1" x14ac:dyDescent="0.15">
      <c r="A33" s="8" t="s">
        <v>30</v>
      </c>
      <c r="B33" s="107">
        <f>AVERAGE(B32:E32)</f>
        <v>26.990619799523401</v>
      </c>
      <c r="C33" s="108"/>
      <c r="D33" s="108"/>
      <c r="E33" s="109"/>
      <c r="F33" s="107">
        <f t="shared" ref="F33" si="18">AVERAGE(F32:I32)</f>
        <v>26.430447205767823</v>
      </c>
      <c r="G33" s="108"/>
      <c r="H33" s="108"/>
      <c r="I33" s="109"/>
      <c r="J33" s="107">
        <f t="shared" ref="J33" si="19">AVERAGE(J32:M32)</f>
        <v>26.800708833064025</v>
      </c>
      <c r="K33" s="108"/>
      <c r="L33" s="108"/>
      <c r="M33" s="109"/>
      <c r="N33" s="107">
        <f t="shared" ref="N33" si="20">AVERAGE(N32:Q32)</f>
        <v>25.235489560562549</v>
      </c>
      <c r="O33" s="108"/>
      <c r="P33" s="108"/>
      <c r="Q33" s="109"/>
      <c r="R33" s="107">
        <f t="shared" ref="R33" si="21">AVERAGE(R32:U32)</f>
        <v>26.935776744350154</v>
      </c>
      <c r="S33" s="108"/>
      <c r="T33" s="108"/>
      <c r="U33" s="109"/>
      <c r="V33" s="11"/>
    </row>
    <row r="34" spans="1:22" s="2" customFormat="1" x14ac:dyDescent="0.15">
      <c r="A34" s="8" t="s">
        <v>4</v>
      </c>
      <c r="B34" s="6">
        <f>B31-$B$33</f>
        <v>1.3624568214170978</v>
      </c>
      <c r="C34" s="6">
        <f>C31-$B$33</f>
        <v>1.1337800247461978</v>
      </c>
      <c r="D34" s="6">
        <f t="shared" ref="D34:E34" si="22">D31-$B$33</f>
        <v>1.0296989290819987</v>
      </c>
      <c r="E34" s="6">
        <f t="shared" si="22"/>
        <v>1.4150984803347981</v>
      </c>
      <c r="F34" s="6">
        <f>F31-$F$33</f>
        <v>-0.39023865143772341</v>
      </c>
      <c r="G34" s="6">
        <f t="shared" ref="G34:I34" si="23">G31-$F$33</f>
        <v>-0.52811211195822239</v>
      </c>
      <c r="H34" s="6">
        <f t="shared" si="23"/>
        <v>-0.53606575213002472</v>
      </c>
      <c r="I34" s="6">
        <f t="shared" si="23"/>
        <v>-0.49942706609642329</v>
      </c>
      <c r="J34" s="6">
        <f>J31-$J$33</f>
        <v>-0.18962903857312341</v>
      </c>
      <c r="K34" s="6">
        <f t="shared" ref="K34:M34" si="24">K31-$J$33</f>
        <v>-0.17679390386572535</v>
      </c>
      <c r="L34" s="6">
        <f t="shared" si="24"/>
        <v>-0.11266652116472642</v>
      </c>
      <c r="M34" s="6">
        <f t="shared" si="24"/>
        <v>-3.9760898195524419E-2</v>
      </c>
      <c r="N34" s="6">
        <f>N31-$N$33</f>
        <v>1.0966830503065523</v>
      </c>
      <c r="O34" s="6">
        <f t="shared" ref="O34:Q34" si="25">O31-$N$33</f>
        <v>1.1639288934799517</v>
      </c>
      <c r="P34" s="6">
        <f t="shared" si="25"/>
        <v>0.71484017226424967</v>
      </c>
      <c r="Q34" s="6">
        <f t="shared" si="25"/>
        <v>0.75066005842055006</v>
      </c>
      <c r="R34" s="6">
        <f>R31-$R$33</f>
        <v>1.1407528163627454</v>
      </c>
      <c r="S34" s="6">
        <f t="shared" ref="S34:U34" si="26">S31-$R$33</f>
        <v>1.3373345231130465</v>
      </c>
      <c r="T34" s="6">
        <f t="shared" si="26"/>
        <v>1.4657002423870473</v>
      </c>
      <c r="U34" s="6">
        <f t="shared" si="26"/>
        <v>1.2681963744593467</v>
      </c>
      <c r="V34" s="11"/>
    </row>
    <row r="35" spans="1:22" s="2" customFormat="1" x14ac:dyDescent="0.15">
      <c r="A35" s="8" t="s">
        <v>5</v>
      </c>
      <c r="B35" s="6">
        <f>AVERAGE(B34:E34)</f>
        <v>1.2352585638950231</v>
      </c>
      <c r="C35" s="6">
        <v>1.2352585638950231</v>
      </c>
      <c r="D35" s="6">
        <v>1.2352585638950231</v>
      </c>
      <c r="E35" s="6">
        <v>1.2352585638950231</v>
      </c>
      <c r="F35" s="6">
        <v>1.2352585638950231</v>
      </c>
      <c r="G35" s="6">
        <v>1.2352585638950231</v>
      </c>
      <c r="H35" s="6">
        <v>1.2352585638950231</v>
      </c>
      <c r="I35" s="6">
        <v>1.2352585638950231</v>
      </c>
      <c r="J35" s="6">
        <v>1.2352585638950231</v>
      </c>
      <c r="K35" s="6">
        <v>1.2352585638950231</v>
      </c>
      <c r="L35" s="6">
        <v>1.2352585638950231</v>
      </c>
      <c r="M35" s="6">
        <v>1.2352585638950231</v>
      </c>
      <c r="N35" s="6">
        <v>1.2352585638950231</v>
      </c>
      <c r="O35" s="6">
        <v>1.2352585638950231</v>
      </c>
      <c r="P35" s="6">
        <v>1.2352585638950231</v>
      </c>
      <c r="Q35" s="6">
        <v>1.2352585638950231</v>
      </c>
      <c r="R35" s="6">
        <v>1.2352585638950231</v>
      </c>
      <c r="S35" s="6">
        <v>1.2352585638950231</v>
      </c>
      <c r="T35" s="6">
        <v>1.2352585638950231</v>
      </c>
      <c r="U35" s="6">
        <v>1.2352585638950231</v>
      </c>
      <c r="V35" s="11"/>
    </row>
    <row r="36" spans="1:22" s="2" customFormat="1" x14ac:dyDescent="0.15">
      <c r="A36" s="8" t="s">
        <v>6</v>
      </c>
      <c r="B36" s="6">
        <f>B34-B35</f>
        <v>0.1271982575220747</v>
      </c>
      <c r="C36" s="6">
        <f>C34-C35</f>
        <v>-0.10147853914882532</v>
      </c>
      <c r="D36" s="6">
        <f>D34-D35</f>
        <v>-0.20555963481302442</v>
      </c>
      <c r="E36" s="6">
        <f>E34-E35</f>
        <v>0.17983991643977504</v>
      </c>
      <c r="F36" s="6">
        <f t="shared" ref="F36:J36" si="27">F34-F35</f>
        <v>-1.6254972153327465</v>
      </c>
      <c r="G36" s="6">
        <f t="shared" si="27"/>
        <v>-1.7633706758532455</v>
      </c>
      <c r="H36" s="6">
        <f t="shared" si="27"/>
        <v>-1.7713243160250478</v>
      </c>
      <c r="I36" s="6">
        <f t="shared" si="27"/>
        <v>-1.7346856299914464</v>
      </c>
      <c r="J36" s="6">
        <f t="shared" si="27"/>
        <v>-1.4248876024681465</v>
      </c>
      <c r="K36" s="6">
        <f>K34-K35</f>
        <v>-1.4120524677607484</v>
      </c>
      <c r="L36" s="6">
        <f t="shared" ref="L36:U36" si="28">L34-L35</f>
        <v>-1.3479250850597495</v>
      </c>
      <c r="M36" s="6">
        <f t="shared" si="28"/>
        <v>-1.2750194620905475</v>
      </c>
      <c r="N36" s="6">
        <f t="shared" si="28"/>
        <v>-0.13857551358847076</v>
      </c>
      <c r="O36" s="6">
        <f t="shared" si="28"/>
        <v>-7.1329670415071433E-2</v>
      </c>
      <c r="P36" s="6">
        <f t="shared" si="28"/>
        <v>-0.52041839163077341</v>
      </c>
      <c r="Q36" s="6">
        <f t="shared" si="28"/>
        <v>-0.48459850547447303</v>
      </c>
      <c r="R36" s="6">
        <f t="shared" si="28"/>
        <v>-9.4505747532277695E-2</v>
      </c>
      <c r="S36" s="6">
        <f t="shared" si="28"/>
        <v>0.10207595921802337</v>
      </c>
      <c r="T36" s="6">
        <f t="shared" si="28"/>
        <v>0.23044167849202424</v>
      </c>
      <c r="U36" s="6">
        <f t="shared" si="28"/>
        <v>3.2937810564323655E-2</v>
      </c>
      <c r="V36" s="11"/>
    </row>
    <row r="37" spans="1:22" s="2" customFormat="1" x14ac:dyDescent="0.15">
      <c r="A37" s="10" t="s">
        <v>7</v>
      </c>
      <c r="B37" s="6">
        <f t="shared" ref="B37:U37" si="29">-B36</f>
        <v>-0.1271982575220747</v>
      </c>
      <c r="C37" s="6">
        <f t="shared" si="29"/>
        <v>0.10147853914882532</v>
      </c>
      <c r="D37" s="6">
        <f t="shared" si="29"/>
        <v>0.20555963481302442</v>
      </c>
      <c r="E37" s="6">
        <f t="shared" si="29"/>
        <v>-0.17983991643977504</v>
      </c>
      <c r="F37" s="6">
        <f t="shared" si="29"/>
        <v>1.6254972153327465</v>
      </c>
      <c r="G37" s="6">
        <f t="shared" si="29"/>
        <v>1.7633706758532455</v>
      </c>
      <c r="H37" s="6">
        <f t="shared" si="29"/>
        <v>1.7713243160250478</v>
      </c>
      <c r="I37" s="6">
        <f t="shared" si="29"/>
        <v>1.7346856299914464</v>
      </c>
      <c r="J37" s="6">
        <f t="shared" si="29"/>
        <v>1.4248876024681465</v>
      </c>
      <c r="K37" s="6">
        <f t="shared" si="29"/>
        <v>1.4120524677607484</v>
      </c>
      <c r="L37" s="6">
        <f t="shared" si="29"/>
        <v>1.3479250850597495</v>
      </c>
      <c r="M37" s="6">
        <f t="shared" si="29"/>
        <v>1.2750194620905475</v>
      </c>
      <c r="N37" s="6">
        <f t="shared" si="29"/>
        <v>0.13857551358847076</v>
      </c>
      <c r="O37" s="6">
        <f t="shared" si="29"/>
        <v>7.1329670415071433E-2</v>
      </c>
      <c r="P37" s="6">
        <f t="shared" si="29"/>
        <v>0.52041839163077341</v>
      </c>
      <c r="Q37" s="6">
        <f t="shared" si="29"/>
        <v>0.48459850547447303</v>
      </c>
      <c r="R37" s="6">
        <f t="shared" si="29"/>
        <v>9.4505747532277695E-2</v>
      </c>
      <c r="S37" s="6">
        <f t="shared" si="29"/>
        <v>-0.10207595921802337</v>
      </c>
      <c r="T37" s="6">
        <f t="shared" si="29"/>
        <v>-0.23044167849202424</v>
      </c>
      <c r="U37" s="6">
        <f t="shared" si="29"/>
        <v>-3.2937810564323655E-2</v>
      </c>
      <c r="V37" s="11"/>
    </row>
    <row r="38" spans="1:22" s="2" customFormat="1" x14ac:dyDescent="0.15">
      <c r="A38" s="10" t="s">
        <v>8</v>
      </c>
      <c r="B38" s="7">
        <f>2^B37</f>
        <v>0.91560785343717654</v>
      </c>
      <c r="C38" s="7">
        <f t="shared" ref="C38:U38" si="30">2^C37</f>
        <v>1.0728724275085808</v>
      </c>
      <c r="D38" s="7">
        <f t="shared" si="30"/>
        <v>1.1531335712801192</v>
      </c>
      <c r="E38" s="7">
        <f t="shared" si="30"/>
        <v>0.88280094774562368</v>
      </c>
      <c r="F38" s="7">
        <f t="shared" si="30"/>
        <v>3.0854848596026589</v>
      </c>
      <c r="G38" s="7">
        <f t="shared" si="30"/>
        <v>3.3949037573209409</v>
      </c>
      <c r="H38" s="7">
        <f t="shared" si="30"/>
        <v>3.4136716952910011</v>
      </c>
      <c r="I38" s="7">
        <f t="shared" si="30"/>
        <v>3.32806965785718</v>
      </c>
      <c r="J38" s="7">
        <f t="shared" si="30"/>
        <v>2.6849358193454358</v>
      </c>
      <c r="K38" s="7">
        <f t="shared" si="30"/>
        <v>2.6611548609633391</v>
      </c>
      <c r="L38" s="7">
        <f t="shared" si="30"/>
        <v>2.5454576889359393</v>
      </c>
      <c r="M38" s="7">
        <f t="shared" si="30"/>
        <v>2.4200208245248316</v>
      </c>
      <c r="N38" s="7">
        <f t="shared" si="30"/>
        <v>1.1008176551479605</v>
      </c>
      <c r="O38" s="7">
        <f t="shared" si="30"/>
        <v>1.0506846086457693</v>
      </c>
      <c r="P38" s="7">
        <f t="shared" si="30"/>
        <v>1.4343711653522206</v>
      </c>
      <c r="Q38" s="7">
        <f t="shared" si="30"/>
        <v>1.3991964223214477</v>
      </c>
      <c r="R38" s="7">
        <f t="shared" si="30"/>
        <v>1.0676995625063723</v>
      </c>
      <c r="S38" s="7">
        <f t="shared" si="30"/>
        <v>0.93169137360743415</v>
      </c>
      <c r="T38" s="7">
        <f t="shared" si="30"/>
        <v>0.85237389908259853</v>
      </c>
      <c r="U38" s="7">
        <f t="shared" si="30"/>
        <v>0.97742789893196746</v>
      </c>
      <c r="V38" s="12"/>
    </row>
    <row r="39" spans="1:22" s="2" customFormat="1" x14ac:dyDescent="0.15">
      <c r="A39" s="8" t="s">
        <v>9</v>
      </c>
      <c r="B39" s="107">
        <f>AVERAGE(B38:E38)</f>
        <v>1.006103699992875</v>
      </c>
      <c r="C39" s="108"/>
      <c r="D39" s="108"/>
      <c r="E39" s="109"/>
      <c r="F39" s="107">
        <f>AVERAGE(F38:I38)</f>
        <v>3.305532492517945</v>
      </c>
      <c r="G39" s="108"/>
      <c r="H39" s="108"/>
      <c r="I39" s="109"/>
      <c r="J39" s="107">
        <f>AVERAGE(J38:L38)</f>
        <v>2.6305161230815712</v>
      </c>
      <c r="K39" s="108"/>
      <c r="L39" s="108"/>
      <c r="M39" s="109"/>
      <c r="N39" s="107">
        <f>AVERAGE(N38:Q38)</f>
        <v>1.2462674628668495</v>
      </c>
      <c r="O39" s="108"/>
      <c r="P39" s="108"/>
      <c r="Q39" s="109"/>
      <c r="R39" s="107">
        <f>AVERAGE(R38:T38)</f>
        <v>0.95058827839880167</v>
      </c>
      <c r="S39" s="108"/>
      <c r="T39" s="108"/>
      <c r="U39" s="109"/>
      <c r="V39" s="11"/>
    </row>
    <row r="40" spans="1:22" s="2" customFormat="1" x14ac:dyDescent="0.15">
      <c r="A40" s="8" t="s">
        <v>10</v>
      </c>
      <c r="B40" s="107">
        <f>STDEV(B38:E38)</f>
        <v>0.12841198409856575</v>
      </c>
      <c r="C40" s="108"/>
      <c r="D40" s="108"/>
      <c r="E40" s="109"/>
      <c r="F40" s="107">
        <f>STDEV(F38:I38)</f>
        <v>0.15122851882942787</v>
      </c>
      <c r="G40" s="108"/>
      <c r="H40" s="108"/>
      <c r="I40" s="109"/>
      <c r="J40" s="107">
        <f t="shared" ref="J40" si="31">STDEV(J38:M38)</f>
        <v>0.12160917708738654</v>
      </c>
      <c r="K40" s="108"/>
      <c r="L40" s="108"/>
      <c r="M40" s="109"/>
      <c r="N40" s="107">
        <f t="shared" ref="N40" si="32">STDEV(N38:Q38)</f>
        <v>0.19847633692651104</v>
      </c>
      <c r="O40" s="108"/>
      <c r="P40" s="108"/>
      <c r="Q40" s="109"/>
      <c r="R40" s="107">
        <f>STDEV(R38:U38)</f>
        <v>8.9923085844252515E-2</v>
      </c>
      <c r="S40" s="108"/>
      <c r="T40" s="108"/>
      <c r="U40" s="109"/>
      <c r="V40" s="11"/>
    </row>
  </sheetData>
  <mergeCells count="42">
    <mergeCell ref="B8:E8"/>
    <mergeCell ref="F8:I8"/>
    <mergeCell ref="J8:M8"/>
    <mergeCell ref="N8:Q8"/>
    <mergeCell ref="R8:U8"/>
    <mergeCell ref="B4:E4"/>
    <mergeCell ref="F4:I4"/>
    <mergeCell ref="J4:M4"/>
    <mergeCell ref="N4:Q4"/>
    <mergeCell ref="R4:U4"/>
    <mergeCell ref="N14:Q14"/>
    <mergeCell ref="R14:U14"/>
    <mergeCell ref="B15:E15"/>
    <mergeCell ref="F15:I15"/>
    <mergeCell ref="J15:M15"/>
    <mergeCell ref="N15:Q15"/>
    <mergeCell ref="R15:U15"/>
    <mergeCell ref="A17:D17"/>
    <mergeCell ref="C19:D19"/>
    <mergeCell ref="B14:E14"/>
    <mergeCell ref="F14:I14"/>
    <mergeCell ref="J14:M14"/>
    <mergeCell ref="B29:E29"/>
    <mergeCell ref="F29:I29"/>
    <mergeCell ref="J29:M29"/>
    <mergeCell ref="N29:Q29"/>
    <mergeCell ref="R29:U29"/>
    <mergeCell ref="B33:E33"/>
    <mergeCell ref="F33:I33"/>
    <mergeCell ref="J33:M33"/>
    <mergeCell ref="N33:Q33"/>
    <mergeCell ref="R33:U33"/>
    <mergeCell ref="B39:E39"/>
    <mergeCell ref="F39:I39"/>
    <mergeCell ref="J39:M39"/>
    <mergeCell ref="N39:Q39"/>
    <mergeCell ref="R39:U39"/>
    <mergeCell ref="B40:E40"/>
    <mergeCell ref="F40:I40"/>
    <mergeCell ref="J40:M40"/>
    <mergeCell ref="N40:Q40"/>
    <mergeCell ref="R40:U40"/>
  </mergeCells>
  <phoneticPr fontId="7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3BAB2-563E-498F-B474-2D646736EA84}">
  <dimension ref="A2:V40"/>
  <sheetViews>
    <sheetView workbookViewId="0">
      <selection activeCell="H22" sqref="H22"/>
    </sheetView>
  </sheetViews>
  <sheetFormatPr defaultColWidth="9" defaultRowHeight="12.75" x14ac:dyDescent="0.15"/>
  <cols>
    <col min="1" max="1" width="14.5" style="3" bestFit="1" customWidth="1"/>
    <col min="2" max="21" width="12.5" style="3" bestFit="1" customWidth="1"/>
    <col min="22" max="22" width="11.375" style="3" customWidth="1"/>
    <col min="23" max="16384" width="9" style="3"/>
  </cols>
  <sheetData>
    <row r="2" spans="1:22" ht="15" x14ac:dyDescent="0.25">
      <c r="A2" s="4" t="s">
        <v>67</v>
      </c>
    </row>
    <row r="4" spans="1:22" s="1" customFormat="1" ht="13.5" customHeight="1" x14ac:dyDescent="0.15">
      <c r="A4" s="8" t="s">
        <v>17</v>
      </c>
      <c r="B4" s="110" t="s">
        <v>16</v>
      </c>
      <c r="C4" s="111"/>
      <c r="D4" s="111"/>
      <c r="E4" s="112"/>
      <c r="F4" s="110" t="s">
        <v>19</v>
      </c>
      <c r="G4" s="111"/>
      <c r="H4" s="111"/>
      <c r="I4" s="112"/>
      <c r="J4" s="110" t="s">
        <v>20</v>
      </c>
      <c r="K4" s="111"/>
      <c r="L4" s="111"/>
      <c r="M4" s="112"/>
      <c r="N4" s="110" t="s">
        <v>21</v>
      </c>
      <c r="O4" s="111"/>
      <c r="P4" s="111"/>
      <c r="Q4" s="112"/>
      <c r="R4" s="113" t="s">
        <v>22</v>
      </c>
      <c r="S4" s="113"/>
      <c r="T4" s="113"/>
      <c r="U4" s="113"/>
    </row>
    <row r="5" spans="1:22" s="2" customFormat="1" x14ac:dyDescent="0.15">
      <c r="A5" s="8" t="s">
        <v>0</v>
      </c>
      <c r="B5" s="5" t="s">
        <v>1</v>
      </c>
      <c r="C5" s="5" t="s">
        <v>2</v>
      </c>
      <c r="D5" s="5" t="s">
        <v>3</v>
      </c>
      <c r="E5" s="5" t="s">
        <v>24</v>
      </c>
      <c r="F5" s="5" t="s">
        <v>1</v>
      </c>
      <c r="G5" s="5" t="s">
        <v>2</v>
      </c>
      <c r="H5" s="5" t="s">
        <v>3</v>
      </c>
      <c r="I5" s="5" t="s">
        <v>24</v>
      </c>
      <c r="J5" s="5" t="s">
        <v>1</v>
      </c>
      <c r="K5" s="5" t="s">
        <v>2</v>
      </c>
      <c r="L5" s="5" t="s">
        <v>3</v>
      </c>
      <c r="M5" s="5" t="s">
        <v>24</v>
      </c>
      <c r="N5" s="5" t="s">
        <v>1</v>
      </c>
      <c r="O5" s="5" t="s">
        <v>2</v>
      </c>
      <c r="P5" s="5" t="s">
        <v>3</v>
      </c>
      <c r="Q5" s="5" t="s">
        <v>24</v>
      </c>
      <c r="R5" s="5" t="s">
        <v>1</v>
      </c>
      <c r="S5" s="5" t="s">
        <v>2</v>
      </c>
      <c r="T5" s="5" t="s">
        <v>3</v>
      </c>
      <c r="U5" s="5" t="s">
        <v>24</v>
      </c>
    </row>
    <row r="6" spans="1:22" s="2" customFormat="1" x14ac:dyDescent="0.15">
      <c r="A6" s="8" t="s">
        <v>50</v>
      </c>
      <c r="B6" s="6">
        <v>25.2220684245158</v>
      </c>
      <c r="C6" s="6">
        <v>25.239298876354599</v>
      </c>
      <c r="D6" s="6">
        <v>25.252431502682899</v>
      </c>
      <c r="E6" s="6">
        <v>25.030181806628999</v>
      </c>
      <c r="F6" s="6">
        <v>25.261631206494901</v>
      </c>
      <c r="G6" s="6">
        <v>25.474156968200202</v>
      </c>
      <c r="H6" s="6">
        <v>25.308302809413899</v>
      </c>
      <c r="I6" s="6">
        <v>25.921065018427399</v>
      </c>
      <c r="J6" s="6">
        <v>25.738232687251699</v>
      </c>
      <c r="K6" s="6">
        <v>26.057578545485999</v>
      </c>
      <c r="L6" s="6">
        <v>26.025004550795401</v>
      </c>
      <c r="M6" s="6">
        <v>26.075680650943099</v>
      </c>
      <c r="N6" s="6">
        <v>25.2907565035975</v>
      </c>
      <c r="O6" s="6">
        <v>25.3322249665163</v>
      </c>
      <c r="P6" s="6">
        <v>25.251074430759701</v>
      </c>
      <c r="Q6" s="6">
        <v>25.256076690002299</v>
      </c>
      <c r="R6" s="6">
        <v>27.032573330899002</v>
      </c>
      <c r="S6" s="6">
        <v>27.422488291943399</v>
      </c>
      <c r="T6" s="6">
        <v>27.246655899283901</v>
      </c>
      <c r="U6" s="6">
        <v>27.2388857798252</v>
      </c>
      <c r="V6" s="11"/>
    </row>
    <row r="7" spans="1:22" s="2" customFormat="1" x14ac:dyDescent="0.15">
      <c r="A7" s="8" t="s">
        <v>23</v>
      </c>
      <c r="B7" s="6">
        <v>25.779633610145599</v>
      </c>
      <c r="C7" s="6">
        <v>25.723604753135</v>
      </c>
      <c r="D7" s="6">
        <v>25.604913336172299</v>
      </c>
      <c r="E7" s="6">
        <v>25.773305603905801</v>
      </c>
      <c r="F7" s="6">
        <v>24.9291035993114</v>
      </c>
      <c r="G7" s="6">
        <v>24.8571116992002</v>
      </c>
      <c r="H7" s="6">
        <v>24.887996679211899</v>
      </c>
      <c r="I7" s="6">
        <v>24.877462480301499</v>
      </c>
      <c r="J7" s="6">
        <v>24.217371044231001</v>
      </c>
      <c r="K7" s="6">
        <v>24.285231789381001</v>
      </c>
      <c r="L7" s="6">
        <v>24.0528659496111</v>
      </c>
      <c r="M7" s="6">
        <v>24.087853762224501</v>
      </c>
      <c r="N7" s="6">
        <v>25.395000336296398</v>
      </c>
      <c r="O7" s="6">
        <v>25.441294041273999</v>
      </c>
      <c r="P7" s="6">
        <v>25.199004436639001</v>
      </c>
      <c r="Q7" s="6">
        <v>24.056701328576199</v>
      </c>
      <c r="R7" s="6">
        <v>25.6811692956625</v>
      </c>
      <c r="S7" s="6">
        <v>25.573355371724698</v>
      </c>
      <c r="T7" s="6">
        <v>25.7236956249291</v>
      </c>
      <c r="U7" s="6">
        <v>25.9602437020256</v>
      </c>
      <c r="V7" s="11"/>
    </row>
    <row r="8" spans="1:22" s="2" customFormat="1" x14ac:dyDescent="0.15">
      <c r="A8" s="8" t="s">
        <v>30</v>
      </c>
      <c r="B8" s="107">
        <f>AVERAGE(B7:E7)</f>
        <v>25.720364325839675</v>
      </c>
      <c r="C8" s="108"/>
      <c r="D8" s="108"/>
      <c r="E8" s="109"/>
      <c r="F8" s="107">
        <f t="shared" ref="F8" si="0">AVERAGE(F7:I7)</f>
        <v>24.887918614506251</v>
      </c>
      <c r="G8" s="108"/>
      <c r="H8" s="108"/>
      <c r="I8" s="109"/>
      <c r="J8" s="107">
        <f t="shared" ref="J8" si="1">AVERAGE(J7:M7)</f>
        <v>24.160830636361901</v>
      </c>
      <c r="K8" s="108"/>
      <c r="L8" s="108"/>
      <c r="M8" s="109"/>
      <c r="N8" s="107">
        <f t="shared" ref="N8" si="2">AVERAGE(N7:Q7)</f>
        <v>25.023000035696398</v>
      </c>
      <c r="O8" s="108"/>
      <c r="P8" s="108"/>
      <c r="Q8" s="109"/>
      <c r="R8" s="107">
        <f t="shared" ref="R8" si="3">AVERAGE(R7:U7)</f>
        <v>25.734615998585475</v>
      </c>
      <c r="S8" s="108"/>
      <c r="T8" s="108"/>
      <c r="U8" s="109"/>
      <c r="V8" s="11"/>
    </row>
    <row r="9" spans="1:22" s="2" customFormat="1" x14ac:dyDescent="0.15">
      <c r="A9" s="8" t="s">
        <v>4</v>
      </c>
      <c r="B9" s="6">
        <f>B6-$B$8</f>
        <v>-0.4982959013238748</v>
      </c>
      <c r="C9" s="6">
        <f>C6-$B$8</f>
        <v>-0.4810654494850759</v>
      </c>
      <c r="D9" s="6">
        <f>D6-$B$8</f>
        <v>-0.46793282315677587</v>
      </c>
      <c r="E9" s="6">
        <f>E6-$B$8</f>
        <v>-0.6901825192106763</v>
      </c>
      <c r="F9" s="6">
        <f>F6-$F$8</f>
        <v>0.37371259198864948</v>
      </c>
      <c r="G9" s="6">
        <f>G6-$F$8</f>
        <v>0.58623835369395039</v>
      </c>
      <c r="H9" s="6">
        <f>H6-$F$8</f>
        <v>0.42038419490764767</v>
      </c>
      <c r="I9" s="6">
        <f>I6-$F$8</f>
        <v>1.0331464039211475</v>
      </c>
      <c r="J9" s="6">
        <f>J6-$J$8</f>
        <v>1.5774020508897983</v>
      </c>
      <c r="K9" s="6">
        <f t="shared" ref="K9:L9" si="4">K6-$J$8</f>
        <v>1.8967479091240982</v>
      </c>
      <c r="L9" s="6">
        <f t="shared" si="4"/>
        <v>1.8641739144335006</v>
      </c>
      <c r="M9" s="6">
        <f>M6-$J$8</f>
        <v>1.914850014581198</v>
      </c>
      <c r="N9" s="6">
        <f>N6-$N$8</f>
        <v>0.2677564679011013</v>
      </c>
      <c r="O9" s="6">
        <f t="shared" ref="O9:Q9" si="5">O6-$N$8</f>
        <v>0.30922493081990154</v>
      </c>
      <c r="P9" s="6">
        <f t="shared" si="5"/>
        <v>0.2280743950633024</v>
      </c>
      <c r="Q9" s="6">
        <f t="shared" si="5"/>
        <v>0.23307665430590063</v>
      </c>
      <c r="R9" s="6">
        <f>R6-$R$8</f>
        <v>1.2979573323135263</v>
      </c>
      <c r="S9" s="6">
        <f t="shared" ref="S9:T9" si="6">S6-$R$8</f>
        <v>1.6878722933579233</v>
      </c>
      <c r="T9" s="6">
        <f t="shared" si="6"/>
        <v>1.5120399006984258</v>
      </c>
      <c r="U9" s="6">
        <f>U6-$R$8</f>
        <v>1.5042697812397243</v>
      </c>
      <c r="V9" s="11"/>
    </row>
    <row r="10" spans="1:22" s="2" customFormat="1" x14ac:dyDescent="0.15">
      <c r="A10" s="8" t="s">
        <v>5</v>
      </c>
      <c r="B10" s="6">
        <f>AVERAGE(B9:E9)</f>
        <v>-0.53436917329410072</v>
      </c>
      <c r="C10" s="6">
        <v>-0.53436917329410072</v>
      </c>
      <c r="D10" s="6">
        <v>-0.53436917329410072</v>
      </c>
      <c r="E10" s="6">
        <v>-0.53436917329410072</v>
      </c>
      <c r="F10" s="6">
        <v>-0.53436917329410072</v>
      </c>
      <c r="G10" s="6">
        <v>-0.53436917329410072</v>
      </c>
      <c r="H10" s="6">
        <v>-0.53436917329410072</v>
      </c>
      <c r="I10" s="6">
        <v>-0.53436917329410072</v>
      </c>
      <c r="J10" s="6">
        <v>-0.53436917329410072</v>
      </c>
      <c r="K10" s="6">
        <v>-0.53436917329410072</v>
      </c>
      <c r="L10" s="6">
        <v>-0.53436917329410072</v>
      </c>
      <c r="M10" s="6">
        <v>-0.53436917329410072</v>
      </c>
      <c r="N10" s="6">
        <v>-0.53436917329410072</v>
      </c>
      <c r="O10" s="6">
        <v>-0.53436917329410072</v>
      </c>
      <c r="P10" s="6">
        <v>-0.53436917329410072</v>
      </c>
      <c r="Q10" s="6">
        <v>-0.53436917329410072</v>
      </c>
      <c r="R10" s="6">
        <v>-0.53436917329410072</v>
      </c>
      <c r="S10" s="6">
        <v>-0.53436917329410072</v>
      </c>
      <c r="T10" s="6">
        <v>-0.53436917329410072</v>
      </c>
      <c r="U10" s="6">
        <v>-0.53436917329410072</v>
      </c>
      <c r="V10" s="11"/>
    </row>
    <row r="11" spans="1:22" s="2" customFormat="1" x14ac:dyDescent="0.15">
      <c r="A11" s="8" t="s">
        <v>6</v>
      </c>
      <c r="B11" s="6">
        <f>B9-B10</f>
        <v>3.6073271970225917E-2</v>
      </c>
      <c r="C11" s="6">
        <f>C9-C10</f>
        <v>5.3303723809024817E-2</v>
      </c>
      <c r="D11" s="6">
        <f>D9-D10</f>
        <v>6.6436350137324851E-2</v>
      </c>
      <c r="E11" s="6">
        <f>E9-E10</f>
        <v>-0.15581334591657559</v>
      </c>
      <c r="F11" s="6">
        <f t="shared" ref="F11:U11" si="7">F9-F10</f>
        <v>0.9080817652827502</v>
      </c>
      <c r="G11" s="6">
        <f t="shared" si="7"/>
        <v>1.1206075269880511</v>
      </c>
      <c r="H11" s="6">
        <f t="shared" si="7"/>
        <v>0.95475336820174839</v>
      </c>
      <c r="I11" s="6">
        <f t="shared" si="7"/>
        <v>1.5675155772152483</v>
      </c>
      <c r="J11" s="6">
        <f t="shared" si="7"/>
        <v>2.1117712241838991</v>
      </c>
      <c r="K11" s="6">
        <f>K9-K10</f>
        <v>2.4311170824181989</v>
      </c>
      <c r="L11" s="6">
        <f t="shared" si="7"/>
        <v>2.3985430877276013</v>
      </c>
      <c r="M11" s="6">
        <f t="shared" si="7"/>
        <v>2.4492191878752987</v>
      </c>
      <c r="N11" s="6">
        <f t="shared" si="7"/>
        <v>0.80212564119520202</v>
      </c>
      <c r="O11" s="6">
        <f t="shared" si="7"/>
        <v>0.84359410411400226</v>
      </c>
      <c r="P11" s="6">
        <f t="shared" si="7"/>
        <v>0.76244356835740312</v>
      </c>
      <c r="Q11" s="6">
        <f t="shared" si="7"/>
        <v>0.76744582760000135</v>
      </c>
      <c r="R11" s="6">
        <f t="shared" si="7"/>
        <v>1.832326505607627</v>
      </c>
      <c r="S11" s="6">
        <f t="shared" si="7"/>
        <v>2.222241466652024</v>
      </c>
      <c r="T11" s="6">
        <f t="shared" si="7"/>
        <v>2.0464090739925265</v>
      </c>
      <c r="U11" s="6">
        <f t="shared" si="7"/>
        <v>2.038638954533825</v>
      </c>
      <c r="V11" s="11"/>
    </row>
    <row r="12" spans="1:22" s="2" customFormat="1" x14ac:dyDescent="0.15">
      <c r="A12" s="10" t="s">
        <v>7</v>
      </c>
      <c r="B12" s="6">
        <f t="shared" ref="B12:U12" si="8">-B11</f>
        <v>-3.6073271970225917E-2</v>
      </c>
      <c r="C12" s="6">
        <f t="shared" si="8"/>
        <v>-5.3303723809024817E-2</v>
      </c>
      <c r="D12" s="6">
        <f t="shared" si="8"/>
        <v>-6.6436350137324851E-2</v>
      </c>
      <c r="E12" s="6">
        <f t="shared" si="8"/>
        <v>0.15581334591657559</v>
      </c>
      <c r="F12" s="6">
        <f t="shared" si="8"/>
        <v>-0.9080817652827502</v>
      </c>
      <c r="G12" s="6">
        <f t="shared" si="8"/>
        <v>-1.1206075269880511</v>
      </c>
      <c r="H12" s="6">
        <f t="shared" si="8"/>
        <v>-0.95475336820174839</v>
      </c>
      <c r="I12" s="6">
        <f t="shared" si="8"/>
        <v>-1.5675155772152483</v>
      </c>
      <c r="J12" s="6">
        <f t="shared" si="8"/>
        <v>-2.1117712241838991</v>
      </c>
      <c r="K12" s="6">
        <f t="shared" si="8"/>
        <v>-2.4311170824181989</v>
      </c>
      <c r="L12" s="6">
        <f t="shared" si="8"/>
        <v>-2.3985430877276013</v>
      </c>
      <c r="M12" s="6">
        <f t="shared" si="8"/>
        <v>-2.4492191878752987</v>
      </c>
      <c r="N12" s="6">
        <f t="shared" si="8"/>
        <v>-0.80212564119520202</v>
      </c>
      <c r="O12" s="6">
        <f t="shared" si="8"/>
        <v>-0.84359410411400226</v>
      </c>
      <c r="P12" s="6">
        <f t="shared" si="8"/>
        <v>-0.76244356835740312</v>
      </c>
      <c r="Q12" s="6">
        <f t="shared" si="8"/>
        <v>-0.76744582760000135</v>
      </c>
      <c r="R12" s="6">
        <f t="shared" si="8"/>
        <v>-1.832326505607627</v>
      </c>
      <c r="S12" s="6">
        <f t="shared" si="8"/>
        <v>-2.222241466652024</v>
      </c>
      <c r="T12" s="6">
        <f t="shared" si="8"/>
        <v>-2.0464090739925265</v>
      </c>
      <c r="U12" s="6">
        <f t="shared" si="8"/>
        <v>-2.038638954533825</v>
      </c>
      <c r="V12" s="11"/>
    </row>
    <row r="13" spans="1:22" s="2" customFormat="1" x14ac:dyDescent="0.15">
      <c r="A13" s="10" t="s">
        <v>8</v>
      </c>
      <c r="B13" s="7">
        <f>2^B12</f>
        <v>0.97530592617920053</v>
      </c>
      <c r="C13" s="7">
        <f t="shared" ref="C13:U13" si="9">2^C12</f>
        <v>0.96372689748648421</v>
      </c>
      <c r="D13" s="7">
        <f t="shared" si="9"/>
        <v>0.95499405009829541</v>
      </c>
      <c r="E13" s="7">
        <f t="shared" si="9"/>
        <v>1.1140495071604399</v>
      </c>
      <c r="F13" s="7">
        <f t="shared" si="9"/>
        <v>0.53289316525801678</v>
      </c>
      <c r="G13" s="7">
        <f t="shared" si="9"/>
        <v>0.45990011800586578</v>
      </c>
      <c r="H13" s="7">
        <f t="shared" si="9"/>
        <v>0.5159297814101288</v>
      </c>
      <c r="I13" s="7">
        <f t="shared" si="9"/>
        <v>0.33738890176033659</v>
      </c>
      <c r="J13" s="7">
        <f t="shared" si="9"/>
        <v>0.23136279252766706</v>
      </c>
      <c r="K13" s="7">
        <f t="shared" si="9"/>
        <v>0.18542181814732092</v>
      </c>
      <c r="L13" s="7">
        <f t="shared" si="9"/>
        <v>0.18965599912972048</v>
      </c>
      <c r="M13" s="7">
        <f t="shared" si="9"/>
        <v>0.18310978744226925</v>
      </c>
      <c r="N13" s="7">
        <f t="shared" si="9"/>
        <v>0.57350356475139963</v>
      </c>
      <c r="O13" s="7">
        <f t="shared" si="9"/>
        <v>0.55725358419479243</v>
      </c>
      <c r="P13" s="7">
        <f t="shared" si="9"/>
        <v>0.58949702259729919</v>
      </c>
      <c r="Q13" s="7">
        <f t="shared" si="9"/>
        <v>0.58745659788486804</v>
      </c>
      <c r="R13" s="7">
        <f t="shared" si="9"/>
        <v>0.28081141632547318</v>
      </c>
      <c r="S13" s="7">
        <f t="shared" si="9"/>
        <v>0.21430813699033058</v>
      </c>
      <c r="T13" s="7">
        <f t="shared" si="9"/>
        <v>0.24208589448540044</v>
      </c>
      <c r="U13" s="7">
        <f t="shared" si="9"/>
        <v>0.24339324693972947</v>
      </c>
      <c r="V13" s="12"/>
    </row>
    <row r="14" spans="1:22" s="2" customFormat="1" x14ac:dyDescent="0.15">
      <c r="A14" s="8" t="s">
        <v>9</v>
      </c>
      <c r="B14" s="107">
        <f>AVERAGE(B13:E13)</f>
        <v>1.002019095231105</v>
      </c>
      <c r="C14" s="108"/>
      <c r="D14" s="108"/>
      <c r="E14" s="109"/>
      <c r="F14" s="107">
        <f>AVERAGE(F13:I13)</f>
        <v>0.46152799160858698</v>
      </c>
      <c r="G14" s="108"/>
      <c r="H14" s="108"/>
      <c r="I14" s="109"/>
      <c r="J14" s="107">
        <f>AVERAGE(J13:L13)</f>
        <v>0.2021468699349028</v>
      </c>
      <c r="K14" s="108"/>
      <c r="L14" s="108"/>
      <c r="M14" s="109"/>
      <c r="N14" s="107">
        <f>AVERAGE(N13:Q13)</f>
        <v>0.57692769235708985</v>
      </c>
      <c r="O14" s="108"/>
      <c r="P14" s="108"/>
      <c r="Q14" s="109"/>
      <c r="R14" s="107">
        <f>AVERAGE(R13:U13)</f>
        <v>0.24514967368523344</v>
      </c>
      <c r="S14" s="108"/>
      <c r="T14" s="108"/>
      <c r="U14" s="109"/>
      <c r="V14" s="11"/>
    </row>
    <row r="15" spans="1:22" s="2" customFormat="1" x14ac:dyDescent="0.15">
      <c r="A15" s="8" t="s">
        <v>10</v>
      </c>
      <c r="B15" s="107">
        <f>STDEV(B13:E13)</f>
        <v>7.5148860882269353E-2</v>
      </c>
      <c r="C15" s="108"/>
      <c r="D15" s="108"/>
      <c r="E15" s="109"/>
      <c r="F15" s="107">
        <f>STDEV(F13:I13)</f>
        <v>8.8441518049015289E-2</v>
      </c>
      <c r="G15" s="108"/>
      <c r="H15" s="108"/>
      <c r="I15" s="109"/>
      <c r="J15" s="107">
        <f t="shared" ref="J15" si="10">STDEV(J13:M13)</f>
        <v>2.2811745703247895E-2</v>
      </c>
      <c r="K15" s="108"/>
      <c r="L15" s="108"/>
      <c r="M15" s="109"/>
      <c r="N15" s="107">
        <f t="shared" ref="N15" si="11">STDEV(N13:Q13)</f>
        <v>1.4918010324684131E-2</v>
      </c>
      <c r="O15" s="108"/>
      <c r="P15" s="108"/>
      <c r="Q15" s="109"/>
      <c r="R15" s="107">
        <f>STDEV(R13:U13)</f>
        <v>2.7297326192256659E-2</v>
      </c>
      <c r="S15" s="108"/>
      <c r="T15" s="108"/>
      <c r="U15" s="109"/>
      <c r="V15" s="11"/>
    </row>
    <row r="16" spans="1:22" s="2" customFormat="1" x14ac:dyDescent="0.15"/>
    <row r="17" spans="1:22" s="2" customFormat="1" x14ac:dyDescent="0.15">
      <c r="A17" s="114" t="s">
        <v>62</v>
      </c>
      <c r="B17" s="115"/>
      <c r="C17" s="115"/>
      <c r="D17" s="115"/>
      <c r="E17" s="115"/>
    </row>
    <row r="18" spans="1:22" s="2" customFormat="1" ht="14.25" x14ac:dyDescent="0.15">
      <c r="A18" s="8" t="s">
        <v>40</v>
      </c>
      <c r="B18" s="8"/>
      <c r="C18" s="8"/>
      <c r="D18" s="8"/>
      <c r="E18" s="8"/>
      <c r="M18" s="3"/>
      <c r="N18" s="3"/>
      <c r="O18" s="3"/>
      <c r="P18" s="3"/>
      <c r="Q18" s="3"/>
      <c r="R18" s="3"/>
    </row>
    <row r="19" spans="1:22" s="2" customFormat="1" x14ac:dyDescent="0.2">
      <c r="A19" s="8"/>
      <c r="B19" s="8" t="s">
        <v>11</v>
      </c>
      <c r="C19" s="113" t="s">
        <v>12</v>
      </c>
      <c r="D19" s="113"/>
      <c r="E19" s="8"/>
      <c r="M19" s="3"/>
      <c r="N19" s="3"/>
      <c r="O19" s="3"/>
      <c r="P19" s="3"/>
      <c r="Q19" s="3"/>
      <c r="R19" s="3"/>
      <c r="S19" s="32"/>
    </row>
    <row r="20" spans="1:22" s="2" customFormat="1" ht="14.25" x14ac:dyDescent="0.15">
      <c r="A20" s="5"/>
      <c r="B20" s="8"/>
      <c r="C20" s="9" t="s">
        <v>47</v>
      </c>
      <c r="D20" s="9" t="s">
        <v>46</v>
      </c>
      <c r="E20" s="9" t="s">
        <v>45</v>
      </c>
      <c r="M20" s="3"/>
      <c r="N20" s="3"/>
      <c r="O20" s="3"/>
      <c r="P20" s="3"/>
      <c r="Q20" s="3"/>
      <c r="R20" s="3"/>
      <c r="S20" s="31"/>
    </row>
    <row r="21" spans="1:22" s="2" customFormat="1" ht="14.25" x14ac:dyDescent="0.15">
      <c r="A21" s="8" t="s">
        <v>27</v>
      </c>
      <c r="B21" s="20">
        <v>4</v>
      </c>
      <c r="C21" s="21">
        <v>0.19738759924999999</v>
      </c>
      <c r="D21" s="5"/>
      <c r="E21" s="5"/>
      <c r="M21" s="3"/>
      <c r="N21" s="3"/>
      <c r="O21" s="3"/>
      <c r="P21" s="3"/>
      <c r="Q21" s="3"/>
      <c r="R21" s="3"/>
      <c r="S21" s="31"/>
    </row>
    <row r="22" spans="1:22" s="2" customFormat="1" ht="14.25" x14ac:dyDescent="0.15">
      <c r="A22" s="8" t="s">
        <v>29</v>
      </c>
      <c r="B22" s="20">
        <v>4</v>
      </c>
      <c r="C22" s="5">
        <v>0.2451496735</v>
      </c>
      <c r="D22" s="21"/>
      <c r="E22" s="5"/>
      <c r="M22" s="3"/>
      <c r="N22" s="3"/>
      <c r="O22" s="3"/>
      <c r="P22" s="3"/>
      <c r="Q22" s="3"/>
      <c r="R22" s="3"/>
      <c r="S22" s="31"/>
    </row>
    <row r="23" spans="1:22" s="2" customFormat="1" ht="14.25" x14ac:dyDescent="0.15">
      <c r="A23" s="8" t="s">
        <v>26</v>
      </c>
      <c r="B23" s="20">
        <v>4</v>
      </c>
      <c r="C23" s="5"/>
      <c r="D23" s="5">
        <v>0.46152799149999996</v>
      </c>
      <c r="E23" s="21"/>
      <c r="M23" s="3"/>
      <c r="N23" s="3"/>
      <c r="O23" s="3"/>
      <c r="P23" s="3"/>
      <c r="Q23" s="3"/>
      <c r="R23" s="3"/>
      <c r="S23" s="31"/>
    </row>
    <row r="24" spans="1:22" s="2" customFormat="1" ht="14.25" x14ac:dyDescent="0.15">
      <c r="A24" s="14" t="s">
        <v>28</v>
      </c>
      <c r="B24" s="22">
        <v>4</v>
      </c>
      <c r="C24" s="15"/>
      <c r="D24" s="15">
        <v>0.57692769249999998</v>
      </c>
      <c r="E24" s="21"/>
      <c r="M24" s="3"/>
      <c r="N24" s="3"/>
      <c r="O24" s="3"/>
      <c r="P24" s="3"/>
      <c r="Q24" s="3"/>
      <c r="R24" s="3"/>
      <c r="S24" s="31"/>
    </row>
    <row r="25" spans="1:22" s="2" customFormat="1" ht="14.25" x14ac:dyDescent="0.15">
      <c r="A25" s="8" t="s">
        <v>25</v>
      </c>
      <c r="B25" s="22">
        <v>4</v>
      </c>
      <c r="C25" s="15"/>
      <c r="D25" s="15"/>
      <c r="E25" s="5">
        <v>1.0020190950000001</v>
      </c>
      <c r="M25" s="3"/>
      <c r="N25" s="3"/>
      <c r="O25" s="3"/>
      <c r="P25" s="3"/>
      <c r="Q25" s="3"/>
      <c r="R25" s="3"/>
      <c r="S25" s="31"/>
    </row>
    <row r="26" spans="1:22" s="2" customFormat="1" ht="14.25" x14ac:dyDescent="0.15">
      <c r="M26" s="3"/>
      <c r="N26" s="3"/>
      <c r="O26" s="3"/>
      <c r="P26" s="3"/>
      <c r="Q26" s="3"/>
      <c r="R26" s="3"/>
      <c r="S26" s="31"/>
    </row>
    <row r="27" spans="1:22" ht="15" x14ac:dyDescent="0.25">
      <c r="A27" s="4" t="s">
        <v>68</v>
      </c>
      <c r="G27" s="2"/>
      <c r="H27" s="2"/>
      <c r="I27" s="2"/>
      <c r="J27" s="2"/>
      <c r="K27" s="2"/>
      <c r="R27" s="30"/>
    </row>
    <row r="28" spans="1:22" x14ac:dyDescent="0.2">
      <c r="H28" s="2"/>
      <c r="I28" s="2"/>
      <c r="J28" s="2"/>
      <c r="K28" s="2"/>
      <c r="R28" s="30"/>
    </row>
    <row r="29" spans="1:22" s="1" customFormat="1" ht="13.5" customHeight="1" x14ac:dyDescent="0.15">
      <c r="A29" s="8" t="s">
        <v>17</v>
      </c>
      <c r="B29" s="110" t="s">
        <v>16</v>
      </c>
      <c r="C29" s="111"/>
      <c r="D29" s="111"/>
      <c r="E29" s="112"/>
      <c r="F29" s="110" t="s">
        <v>19</v>
      </c>
      <c r="G29" s="111"/>
      <c r="H29" s="111"/>
      <c r="I29" s="112"/>
      <c r="J29" s="110" t="s">
        <v>20</v>
      </c>
      <c r="K29" s="111"/>
      <c r="L29" s="111"/>
      <c r="M29" s="112"/>
      <c r="N29" s="110" t="s">
        <v>21</v>
      </c>
      <c r="O29" s="111"/>
      <c r="P29" s="111"/>
      <c r="Q29" s="112"/>
      <c r="R29" s="113" t="s">
        <v>22</v>
      </c>
      <c r="S29" s="113"/>
      <c r="T29" s="113"/>
      <c r="U29" s="113"/>
    </row>
    <row r="30" spans="1:22" s="2" customFormat="1" x14ac:dyDescent="0.15">
      <c r="A30" s="8" t="s">
        <v>0</v>
      </c>
      <c r="B30" s="5" t="s">
        <v>1</v>
      </c>
      <c r="C30" s="5" t="s">
        <v>2</v>
      </c>
      <c r="D30" s="5" t="s">
        <v>3</v>
      </c>
      <c r="E30" s="5" t="s">
        <v>24</v>
      </c>
      <c r="F30" s="5" t="s">
        <v>1</v>
      </c>
      <c r="G30" s="5" t="s">
        <v>2</v>
      </c>
      <c r="H30" s="5" t="s">
        <v>3</v>
      </c>
      <c r="I30" s="5" t="s">
        <v>24</v>
      </c>
      <c r="J30" s="5" t="s">
        <v>1</v>
      </c>
      <c r="K30" s="5" t="s">
        <v>2</v>
      </c>
      <c r="L30" s="5" t="s">
        <v>3</v>
      </c>
      <c r="M30" s="5" t="s">
        <v>24</v>
      </c>
      <c r="N30" s="5" t="s">
        <v>1</v>
      </c>
      <c r="O30" s="5" t="s">
        <v>2</v>
      </c>
      <c r="P30" s="5" t="s">
        <v>3</v>
      </c>
      <c r="Q30" s="5" t="s">
        <v>24</v>
      </c>
      <c r="R30" s="5" t="s">
        <v>1</v>
      </c>
      <c r="S30" s="5" t="s">
        <v>2</v>
      </c>
      <c r="T30" s="5" t="s">
        <v>3</v>
      </c>
      <c r="U30" s="5" t="s">
        <v>24</v>
      </c>
    </row>
    <row r="31" spans="1:22" s="2" customFormat="1" x14ac:dyDescent="0.15">
      <c r="A31" s="8" t="s">
        <v>50</v>
      </c>
      <c r="B31" s="6">
        <v>26.350087336230501</v>
      </c>
      <c r="C31" s="6">
        <v>26.498580340668902</v>
      </c>
      <c r="D31" s="6">
        <v>26.2176333020636</v>
      </c>
      <c r="E31" s="6">
        <v>26.155952329283799</v>
      </c>
      <c r="F31" s="6">
        <v>26.528256294952101</v>
      </c>
      <c r="G31" s="6">
        <v>26.550460985632601</v>
      </c>
      <c r="H31" s="6">
        <v>26.456030495731699</v>
      </c>
      <c r="I31" s="6">
        <v>26.501504750140299</v>
      </c>
      <c r="J31" s="6">
        <v>26.487865436697302</v>
      </c>
      <c r="K31" s="6">
        <v>26.753699397887999</v>
      </c>
      <c r="L31" s="6">
        <v>26.8545271607688</v>
      </c>
      <c r="M31" s="6">
        <v>27.005925359362699</v>
      </c>
      <c r="N31" s="6">
        <v>25.331124961867499</v>
      </c>
      <c r="O31" s="6">
        <v>25.682833028552999</v>
      </c>
      <c r="P31" s="6">
        <v>25.477641381777001</v>
      </c>
      <c r="Q31" s="6">
        <v>25.352980148682001</v>
      </c>
      <c r="R31" s="6">
        <v>26.6535428492374</v>
      </c>
      <c r="S31" s="6">
        <v>27.1324398495331</v>
      </c>
      <c r="T31" s="6">
        <v>26.851672234992002</v>
      </c>
      <c r="U31" s="6">
        <v>26.632287586269999</v>
      </c>
      <c r="V31" s="11"/>
    </row>
    <row r="32" spans="1:22" s="2" customFormat="1" x14ac:dyDescent="0.15">
      <c r="A32" s="8" t="s">
        <v>23</v>
      </c>
      <c r="B32" s="6">
        <v>26.2732302786929</v>
      </c>
      <c r="C32" s="6">
        <v>26.320284123870199</v>
      </c>
      <c r="D32" s="6">
        <v>26.429021833203802</v>
      </c>
      <c r="E32" s="6">
        <v>26.552918693789799</v>
      </c>
      <c r="F32" s="6">
        <v>26.197405275978699</v>
      </c>
      <c r="G32" s="6">
        <v>26.082589270585402</v>
      </c>
      <c r="H32" s="6">
        <v>26.057838546794901</v>
      </c>
      <c r="I32" s="6">
        <v>26.167311750225998</v>
      </c>
      <c r="J32" s="6">
        <v>26.237075418271701</v>
      </c>
      <c r="K32" s="6">
        <v>26.464414136783098</v>
      </c>
      <c r="L32" s="6">
        <v>26.418565054136401</v>
      </c>
      <c r="M32" s="6">
        <v>26.294626848412101</v>
      </c>
      <c r="N32" s="6">
        <v>24.862065595095402</v>
      </c>
      <c r="O32" s="6">
        <v>24.977246219757198</v>
      </c>
      <c r="P32" s="6">
        <v>25.001911454376199</v>
      </c>
      <c r="Q32" s="6">
        <v>25.181641927913802</v>
      </c>
      <c r="R32" s="6">
        <v>26.315682556516698</v>
      </c>
      <c r="S32" s="6">
        <v>26.433280235162201</v>
      </c>
      <c r="T32" s="6">
        <v>26.328530623654999</v>
      </c>
      <c r="U32" s="6">
        <v>26.520576228620001</v>
      </c>
      <c r="V32" s="11"/>
    </row>
    <row r="33" spans="1:22" s="2" customFormat="1" x14ac:dyDescent="0.15">
      <c r="A33" s="8" t="s">
        <v>30</v>
      </c>
      <c r="B33" s="107">
        <f>AVERAGE(B32:E32)</f>
        <v>26.393863732389178</v>
      </c>
      <c r="C33" s="108"/>
      <c r="D33" s="108"/>
      <c r="E33" s="109"/>
      <c r="F33" s="107">
        <f t="shared" ref="F33" si="12">AVERAGE(F32:I32)</f>
        <v>26.126286210896247</v>
      </c>
      <c r="G33" s="108"/>
      <c r="H33" s="108"/>
      <c r="I33" s="109"/>
      <c r="J33" s="107">
        <f t="shared" ref="J33" si="13">AVERAGE(J32:M32)</f>
        <v>26.353670364400827</v>
      </c>
      <c r="K33" s="108"/>
      <c r="L33" s="108"/>
      <c r="M33" s="109"/>
      <c r="N33" s="107">
        <f t="shared" ref="N33" si="14">AVERAGE(N32:Q32)</f>
        <v>25.005716299285652</v>
      </c>
      <c r="O33" s="108"/>
      <c r="P33" s="108"/>
      <c r="Q33" s="109"/>
      <c r="R33" s="107">
        <f t="shared" ref="R33" si="15">AVERAGE(R32:U32)</f>
        <v>26.399517410988473</v>
      </c>
      <c r="S33" s="108"/>
      <c r="T33" s="108"/>
      <c r="U33" s="109"/>
      <c r="V33" s="11"/>
    </row>
    <row r="34" spans="1:22" s="2" customFormat="1" x14ac:dyDescent="0.15">
      <c r="A34" s="8" t="s">
        <v>4</v>
      </c>
      <c r="B34" s="6">
        <f>B31-$B$33</f>
        <v>-4.3776396158676789E-2</v>
      </c>
      <c r="C34" s="6">
        <f>C31-$B$33</f>
        <v>0.10471660827972329</v>
      </c>
      <c r="D34" s="6">
        <f t="shared" ref="D34:E34" si="16">D31-$B$33</f>
        <v>-0.17623043032557817</v>
      </c>
      <c r="E34" s="6">
        <f t="shared" si="16"/>
        <v>-0.23791140310537884</v>
      </c>
      <c r="F34" s="6">
        <f>F31-$F$33</f>
        <v>0.40197008405585422</v>
      </c>
      <c r="G34" s="6">
        <f t="shared" ref="G34:I34" si="17">G31-$F$33</f>
        <v>0.42417477473635401</v>
      </c>
      <c r="H34" s="6">
        <f t="shared" si="17"/>
        <v>0.32974428483545282</v>
      </c>
      <c r="I34" s="6">
        <f t="shared" si="17"/>
        <v>0.37521853924405235</v>
      </c>
      <c r="J34" s="6">
        <f>J31-$J$33</f>
        <v>0.13419507229647465</v>
      </c>
      <c r="K34" s="6">
        <f t="shared" ref="K34:M34" si="18">K31-$J$33</f>
        <v>0.40002903348717211</v>
      </c>
      <c r="L34" s="6">
        <f t="shared" si="18"/>
        <v>0.50085679636797309</v>
      </c>
      <c r="M34" s="6">
        <f t="shared" si="18"/>
        <v>0.65225499496187211</v>
      </c>
      <c r="N34" s="6">
        <f>N31-$N$33</f>
        <v>0.32540866258184664</v>
      </c>
      <c r="O34" s="6">
        <f t="shared" ref="O34:Q34" si="19">O31-$N$33</f>
        <v>0.67711672926734678</v>
      </c>
      <c r="P34" s="6">
        <f t="shared" si="19"/>
        <v>0.47192508249134946</v>
      </c>
      <c r="Q34" s="6">
        <f t="shared" si="19"/>
        <v>0.34726384939634869</v>
      </c>
      <c r="R34" s="6">
        <f>R31-$R$33</f>
        <v>0.25402543824892732</v>
      </c>
      <c r="S34" s="6">
        <f t="shared" ref="S34:U34" si="20">S31-$R$33</f>
        <v>0.73292243854462669</v>
      </c>
      <c r="T34" s="6">
        <f t="shared" si="20"/>
        <v>0.45215482400352869</v>
      </c>
      <c r="U34" s="6">
        <f t="shared" si="20"/>
        <v>0.23277017528152655</v>
      </c>
      <c r="V34" s="11"/>
    </row>
    <row r="35" spans="1:22" s="2" customFormat="1" x14ac:dyDescent="0.15">
      <c r="A35" s="8" t="s">
        <v>5</v>
      </c>
      <c r="B35" s="6">
        <f>AVERAGE(B34:E34)</f>
        <v>-8.8300405327477627E-2</v>
      </c>
      <c r="C35" s="6">
        <v>-8.8300405327477627E-2</v>
      </c>
      <c r="D35" s="6">
        <v>-8.8300405327477627E-2</v>
      </c>
      <c r="E35" s="6">
        <v>-8.8300405327477627E-2</v>
      </c>
      <c r="F35" s="6">
        <v>-8.8300405327477627E-2</v>
      </c>
      <c r="G35" s="6">
        <v>-8.8300405327477627E-2</v>
      </c>
      <c r="H35" s="6">
        <v>-8.8300405327477627E-2</v>
      </c>
      <c r="I35" s="6">
        <v>-8.8300405327477627E-2</v>
      </c>
      <c r="J35" s="6">
        <v>-8.8300405327477627E-2</v>
      </c>
      <c r="K35" s="6">
        <v>-8.8300405327477627E-2</v>
      </c>
      <c r="L35" s="6">
        <v>-8.8300405327477627E-2</v>
      </c>
      <c r="M35" s="6">
        <v>-8.8300405327477627E-2</v>
      </c>
      <c r="N35" s="6">
        <v>-8.8300405327477627E-2</v>
      </c>
      <c r="O35" s="6">
        <v>-8.8300405327477627E-2</v>
      </c>
      <c r="P35" s="6">
        <v>-8.8300405327477627E-2</v>
      </c>
      <c r="Q35" s="6">
        <v>-8.8300405327477627E-2</v>
      </c>
      <c r="R35" s="6">
        <v>-8.8300405327477627E-2</v>
      </c>
      <c r="S35" s="6">
        <v>-8.8300405327477627E-2</v>
      </c>
      <c r="T35" s="6">
        <v>-8.8300405327477627E-2</v>
      </c>
      <c r="U35" s="6">
        <v>-8.8300405327477627E-2</v>
      </c>
      <c r="V35" s="11"/>
    </row>
    <row r="36" spans="1:22" s="2" customFormat="1" x14ac:dyDescent="0.15">
      <c r="A36" s="8" t="s">
        <v>6</v>
      </c>
      <c r="B36" s="6">
        <f>B34-B35</f>
        <v>4.4524009168800838E-2</v>
      </c>
      <c r="C36" s="6">
        <f>C34-C35</f>
        <v>0.19301701360720092</v>
      </c>
      <c r="D36" s="6">
        <f>D34-D35</f>
        <v>-8.7930024998100542E-2</v>
      </c>
      <c r="E36" s="6">
        <f>E34-E35</f>
        <v>-0.14961099777790121</v>
      </c>
      <c r="F36" s="6">
        <f t="shared" ref="F36:J36" si="21">F34-F35</f>
        <v>0.49027048938333184</v>
      </c>
      <c r="G36" s="6">
        <f t="shared" si="21"/>
        <v>0.51247518006383164</v>
      </c>
      <c r="H36" s="6">
        <f t="shared" si="21"/>
        <v>0.41804469016293044</v>
      </c>
      <c r="I36" s="6">
        <f t="shared" si="21"/>
        <v>0.46351894457152998</v>
      </c>
      <c r="J36" s="6">
        <f t="shared" si="21"/>
        <v>0.22249547762395228</v>
      </c>
      <c r="K36" s="6">
        <f>K34-K35</f>
        <v>0.48832943881464974</v>
      </c>
      <c r="L36" s="6">
        <f t="shared" ref="L36:U36" si="22">L34-L35</f>
        <v>0.58915720169545072</v>
      </c>
      <c r="M36" s="6">
        <f t="shared" si="22"/>
        <v>0.74055540028934974</v>
      </c>
      <c r="N36" s="6">
        <f t="shared" si="22"/>
        <v>0.41370906790932427</v>
      </c>
      <c r="O36" s="6">
        <f t="shared" si="22"/>
        <v>0.76541713459482441</v>
      </c>
      <c r="P36" s="6">
        <f t="shared" si="22"/>
        <v>0.56022548781882708</v>
      </c>
      <c r="Q36" s="6">
        <f t="shared" si="22"/>
        <v>0.43556425472382632</v>
      </c>
      <c r="R36" s="6">
        <f t="shared" si="22"/>
        <v>0.34232584357640494</v>
      </c>
      <c r="S36" s="6">
        <f t="shared" si="22"/>
        <v>0.82122284387210431</v>
      </c>
      <c r="T36" s="6">
        <f t="shared" si="22"/>
        <v>0.54045522933100631</v>
      </c>
      <c r="U36" s="6">
        <f t="shared" si="22"/>
        <v>0.32107058060900417</v>
      </c>
      <c r="V36" s="11"/>
    </row>
    <row r="37" spans="1:22" s="2" customFormat="1" x14ac:dyDescent="0.15">
      <c r="A37" s="10" t="s">
        <v>7</v>
      </c>
      <c r="B37" s="6">
        <f t="shared" ref="B37:U37" si="23">-B36</f>
        <v>-4.4524009168800838E-2</v>
      </c>
      <c r="C37" s="6">
        <f t="shared" si="23"/>
        <v>-0.19301701360720092</v>
      </c>
      <c r="D37" s="6">
        <f t="shared" si="23"/>
        <v>8.7930024998100542E-2</v>
      </c>
      <c r="E37" s="6">
        <f t="shared" si="23"/>
        <v>0.14961099777790121</v>
      </c>
      <c r="F37" s="6">
        <f t="shared" si="23"/>
        <v>-0.49027048938333184</v>
      </c>
      <c r="G37" s="6">
        <f t="shared" si="23"/>
        <v>-0.51247518006383164</v>
      </c>
      <c r="H37" s="6">
        <f t="shared" si="23"/>
        <v>-0.41804469016293044</v>
      </c>
      <c r="I37" s="6">
        <f t="shared" si="23"/>
        <v>-0.46351894457152998</v>
      </c>
      <c r="J37" s="6">
        <f t="shared" si="23"/>
        <v>-0.22249547762395228</v>
      </c>
      <c r="K37" s="6">
        <f t="shared" si="23"/>
        <v>-0.48832943881464974</v>
      </c>
      <c r="L37" s="6">
        <f t="shared" si="23"/>
        <v>-0.58915720169545072</v>
      </c>
      <c r="M37" s="6">
        <f t="shared" si="23"/>
        <v>-0.74055540028934974</v>
      </c>
      <c r="N37" s="6">
        <f t="shared" si="23"/>
        <v>-0.41370906790932427</v>
      </c>
      <c r="O37" s="6">
        <f t="shared" si="23"/>
        <v>-0.76541713459482441</v>
      </c>
      <c r="P37" s="6">
        <f t="shared" si="23"/>
        <v>-0.56022548781882708</v>
      </c>
      <c r="Q37" s="6">
        <f t="shared" si="23"/>
        <v>-0.43556425472382632</v>
      </c>
      <c r="R37" s="6">
        <f t="shared" si="23"/>
        <v>-0.34232584357640494</v>
      </c>
      <c r="S37" s="6">
        <f t="shared" si="23"/>
        <v>-0.82122284387210431</v>
      </c>
      <c r="T37" s="6">
        <f t="shared" si="23"/>
        <v>-0.54045522933100631</v>
      </c>
      <c r="U37" s="6">
        <f t="shared" si="23"/>
        <v>-0.32107058060900417</v>
      </c>
      <c r="V37" s="11"/>
    </row>
    <row r="38" spans="1:22" s="2" customFormat="1" x14ac:dyDescent="0.15">
      <c r="A38" s="10" t="s">
        <v>8</v>
      </c>
      <c r="B38" s="7">
        <f>2^B37</f>
        <v>0.96960966913648594</v>
      </c>
      <c r="C38" s="7">
        <f t="shared" ref="C38:U38" si="24">2^C37</f>
        <v>0.87477444868777465</v>
      </c>
      <c r="D38" s="7">
        <f t="shared" si="24"/>
        <v>1.06284412200617</v>
      </c>
      <c r="E38" s="7">
        <f t="shared" si="24"/>
        <v>1.109270332753969</v>
      </c>
      <c r="F38" s="7">
        <f t="shared" si="24"/>
        <v>0.71189161347194463</v>
      </c>
      <c r="G38" s="7">
        <f t="shared" si="24"/>
        <v>0.70101869296055563</v>
      </c>
      <c r="H38" s="7">
        <f t="shared" si="24"/>
        <v>0.74843830876821993</v>
      </c>
      <c r="I38" s="7">
        <f t="shared" si="24"/>
        <v>0.72521519348754593</v>
      </c>
      <c r="J38" s="7">
        <f t="shared" si="24"/>
        <v>0.85708163089385647</v>
      </c>
      <c r="K38" s="7">
        <f t="shared" si="24"/>
        <v>0.71285006107939453</v>
      </c>
      <c r="L38" s="7">
        <f t="shared" si="24"/>
        <v>0.66473111844141242</v>
      </c>
      <c r="M38" s="7">
        <f t="shared" si="24"/>
        <v>0.5985088975018612</v>
      </c>
      <c r="N38" s="7">
        <f t="shared" si="24"/>
        <v>0.75069091689254985</v>
      </c>
      <c r="O38" s="7">
        <f t="shared" si="24"/>
        <v>0.58828325034619167</v>
      </c>
      <c r="P38" s="7">
        <f t="shared" si="24"/>
        <v>0.6781961559266062</v>
      </c>
      <c r="Q38" s="7">
        <f t="shared" si="24"/>
        <v>0.73940450840549332</v>
      </c>
      <c r="R38" s="7">
        <f t="shared" si="24"/>
        <v>0.78876867136816831</v>
      </c>
      <c r="S38" s="7">
        <f t="shared" si="24"/>
        <v>0.565962023770753</v>
      </c>
      <c r="T38" s="7">
        <f t="shared" si="24"/>
        <v>0.68755392343518185</v>
      </c>
      <c r="U38" s="7">
        <f t="shared" si="24"/>
        <v>0.80047564822821771</v>
      </c>
      <c r="V38" s="12"/>
    </row>
    <row r="39" spans="1:22" s="2" customFormat="1" x14ac:dyDescent="0.15">
      <c r="A39" s="8" t="s">
        <v>9</v>
      </c>
      <c r="B39" s="107">
        <f>AVERAGE(B38:E38)</f>
        <v>1.0041246431460999</v>
      </c>
      <c r="C39" s="108"/>
      <c r="D39" s="108"/>
      <c r="E39" s="109"/>
      <c r="F39" s="107">
        <f>AVERAGE(F38:I38)</f>
        <v>0.72164095217206659</v>
      </c>
      <c r="G39" s="108"/>
      <c r="H39" s="108"/>
      <c r="I39" s="109"/>
      <c r="J39" s="107">
        <f>AVERAGE(J38:L38)</f>
        <v>0.74488760347155447</v>
      </c>
      <c r="K39" s="108"/>
      <c r="L39" s="108"/>
      <c r="M39" s="109"/>
      <c r="N39" s="107">
        <f>AVERAGE(N38:Q38)</f>
        <v>0.68914370789271018</v>
      </c>
      <c r="O39" s="108"/>
      <c r="P39" s="108"/>
      <c r="Q39" s="109"/>
      <c r="R39" s="107">
        <f>AVERAGE(R38:T38)</f>
        <v>0.68076153952470098</v>
      </c>
      <c r="S39" s="108"/>
      <c r="T39" s="108"/>
      <c r="U39" s="109"/>
      <c r="V39" s="11"/>
    </row>
    <row r="40" spans="1:22" s="2" customFormat="1" x14ac:dyDescent="0.15">
      <c r="A40" s="8" t="s">
        <v>10</v>
      </c>
      <c r="B40" s="107">
        <f>STDEV(B38:E38)</f>
        <v>0.10396529786103863</v>
      </c>
      <c r="C40" s="108"/>
      <c r="D40" s="108"/>
      <c r="E40" s="109"/>
      <c r="F40" s="107">
        <f>STDEV(F38:I38)</f>
        <v>2.0422215857566539E-2</v>
      </c>
      <c r="G40" s="108"/>
      <c r="H40" s="108"/>
      <c r="I40" s="109"/>
      <c r="J40" s="107">
        <f t="shared" ref="J40" si="25">STDEV(J38:M38)</f>
        <v>0.10971023983684575</v>
      </c>
      <c r="K40" s="108"/>
      <c r="L40" s="108"/>
      <c r="M40" s="109"/>
      <c r="N40" s="107">
        <f t="shared" ref="N40" si="26">STDEV(N38:Q38)</f>
        <v>7.4401809553261408E-2</v>
      </c>
      <c r="O40" s="108"/>
      <c r="P40" s="108"/>
      <c r="Q40" s="109"/>
      <c r="R40" s="107">
        <f>STDEV(R38:U38)</f>
        <v>0.1089941996814328</v>
      </c>
      <c r="S40" s="108"/>
      <c r="T40" s="108"/>
      <c r="U40" s="109"/>
      <c r="V40" s="11"/>
    </row>
  </sheetData>
  <mergeCells count="42">
    <mergeCell ref="B8:E8"/>
    <mergeCell ref="F8:I8"/>
    <mergeCell ref="J8:M8"/>
    <mergeCell ref="N8:Q8"/>
    <mergeCell ref="R8:U8"/>
    <mergeCell ref="B4:E4"/>
    <mergeCell ref="F4:I4"/>
    <mergeCell ref="J4:M4"/>
    <mergeCell ref="N4:Q4"/>
    <mergeCell ref="R4:U4"/>
    <mergeCell ref="N14:Q14"/>
    <mergeCell ref="R14:U14"/>
    <mergeCell ref="B15:E15"/>
    <mergeCell ref="F15:I15"/>
    <mergeCell ref="J15:M15"/>
    <mergeCell ref="N15:Q15"/>
    <mergeCell ref="R15:U15"/>
    <mergeCell ref="A17:E17"/>
    <mergeCell ref="C19:D19"/>
    <mergeCell ref="B14:E14"/>
    <mergeCell ref="F14:I14"/>
    <mergeCell ref="J14:M14"/>
    <mergeCell ref="B29:E29"/>
    <mergeCell ref="F29:I29"/>
    <mergeCell ref="J29:M29"/>
    <mergeCell ref="N29:Q29"/>
    <mergeCell ref="R29:U29"/>
    <mergeCell ref="B33:E33"/>
    <mergeCell ref="F33:I33"/>
    <mergeCell ref="J33:M33"/>
    <mergeCell ref="N33:Q33"/>
    <mergeCell ref="R33:U33"/>
    <mergeCell ref="B39:E39"/>
    <mergeCell ref="F39:I39"/>
    <mergeCell ref="J39:M39"/>
    <mergeCell ref="N39:Q39"/>
    <mergeCell ref="R39:U39"/>
    <mergeCell ref="B40:E40"/>
    <mergeCell ref="F40:I40"/>
    <mergeCell ref="J40:M40"/>
    <mergeCell ref="N40:Q40"/>
    <mergeCell ref="R40:U40"/>
  </mergeCells>
  <phoneticPr fontId="7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889CB9-E9B6-4879-B2B7-2B3A05482A62}">
  <dimension ref="A2:V40"/>
  <sheetViews>
    <sheetView workbookViewId="0">
      <selection activeCell="H20" sqref="H20"/>
    </sheetView>
  </sheetViews>
  <sheetFormatPr defaultColWidth="9" defaultRowHeight="12.75" x14ac:dyDescent="0.15"/>
  <cols>
    <col min="1" max="1" width="14.5" style="3" bestFit="1" customWidth="1"/>
    <col min="2" max="21" width="12.5" style="3" bestFit="1" customWidth="1"/>
    <col min="22" max="22" width="11.375" style="3" customWidth="1"/>
    <col min="23" max="16384" width="9" style="3"/>
  </cols>
  <sheetData>
    <row r="2" spans="1:22" ht="15" x14ac:dyDescent="0.25">
      <c r="A2" s="4" t="s">
        <v>67</v>
      </c>
    </row>
    <row r="4" spans="1:22" s="1" customFormat="1" ht="13.5" customHeight="1" x14ac:dyDescent="0.15">
      <c r="A4" s="8" t="s">
        <v>17</v>
      </c>
      <c r="B4" s="110" t="s">
        <v>16</v>
      </c>
      <c r="C4" s="111"/>
      <c r="D4" s="111"/>
      <c r="E4" s="112"/>
      <c r="F4" s="110" t="s">
        <v>19</v>
      </c>
      <c r="G4" s="111"/>
      <c r="H4" s="111"/>
      <c r="I4" s="112"/>
      <c r="J4" s="110" t="s">
        <v>20</v>
      </c>
      <c r="K4" s="111"/>
      <c r="L4" s="111"/>
      <c r="M4" s="112"/>
      <c r="N4" s="110" t="s">
        <v>21</v>
      </c>
      <c r="O4" s="111"/>
      <c r="P4" s="111"/>
      <c r="Q4" s="112"/>
      <c r="R4" s="113" t="s">
        <v>22</v>
      </c>
      <c r="S4" s="113"/>
      <c r="T4" s="113"/>
      <c r="U4" s="113"/>
    </row>
    <row r="5" spans="1:22" s="2" customFormat="1" x14ac:dyDescent="0.15">
      <c r="A5" s="8" t="s">
        <v>0</v>
      </c>
      <c r="B5" s="5" t="s">
        <v>1</v>
      </c>
      <c r="C5" s="5" t="s">
        <v>2</v>
      </c>
      <c r="D5" s="5" t="s">
        <v>3</v>
      </c>
      <c r="E5" s="5" t="s">
        <v>24</v>
      </c>
      <c r="F5" s="5" t="s">
        <v>1</v>
      </c>
      <c r="G5" s="5" t="s">
        <v>2</v>
      </c>
      <c r="H5" s="5" t="s">
        <v>3</v>
      </c>
      <c r="I5" s="5" t="s">
        <v>24</v>
      </c>
      <c r="J5" s="5" t="s">
        <v>1</v>
      </c>
      <c r="K5" s="5" t="s">
        <v>2</v>
      </c>
      <c r="L5" s="5" t="s">
        <v>3</v>
      </c>
      <c r="M5" s="5" t="s">
        <v>24</v>
      </c>
      <c r="N5" s="5" t="s">
        <v>1</v>
      </c>
      <c r="O5" s="5" t="s">
        <v>2</v>
      </c>
      <c r="P5" s="5" t="s">
        <v>3</v>
      </c>
      <c r="Q5" s="5" t="s">
        <v>24</v>
      </c>
      <c r="R5" s="5" t="s">
        <v>1</v>
      </c>
      <c r="S5" s="5" t="s">
        <v>2</v>
      </c>
      <c r="T5" s="5" t="s">
        <v>3</v>
      </c>
      <c r="U5" s="5" t="s">
        <v>24</v>
      </c>
    </row>
    <row r="6" spans="1:22" s="2" customFormat="1" x14ac:dyDescent="0.15">
      <c r="A6" s="8" t="s">
        <v>51</v>
      </c>
      <c r="B6" s="6">
        <v>34.346399231214299</v>
      </c>
      <c r="C6" s="6">
        <v>35.212486528622897</v>
      </c>
      <c r="D6" s="6">
        <v>37.248285645993001</v>
      </c>
      <c r="E6" s="6">
        <v>37.264465642000701</v>
      </c>
      <c r="F6" s="6">
        <v>33.756603433567399</v>
      </c>
      <c r="G6" s="6">
        <v>33.910091245370801</v>
      </c>
      <c r="H6" s="6">
        <v>33.085558127498103</v>
      </c>
      <c r="I6" s="6">
        <v>32.8125724487574</v>
      </c>
      <c r="J6" s="6">
        <v>32.472742433705399</v>
      </c>
      <c r="K6" s="6">
        <v>31.861446675793701</v>
      </c>
      <c r="L6" s="6">
        <v>31.5406332116345</v>
      </c>
      <c r="M6" s="6">
        <v>32.072606666069703</v>
      </c>
      <c r="N6" s="6">
        <v>34.381148815349</v>
      </c>
      <c r="O6" s="6">
        <v>34.1854772413433</v>
      </c>
      <c r="P6" s="6">
        <v>35.1219753500501</v>
      </c>
      <c r="Q6" s="6">
        <v>37.2220661920908</v>
      </c>
      <c r="R6" s="6">
        <v>39.1704563038613</v>
      </c>
      <c r="S6" s="6">
        <v>41.0339756928784</v>
      </c>
      <c r="T6" s="6">
        <v>40.416372783294399</v>
      </c>
      <c r="U6" s="6">
        <v>38.7656634816218</v>
      </c>
      <c r="V6" s="11"/>
    </row>
    <row r="7" spans="1:22" s="2" customFormat="1" x14ac:dyDescent="0.15">
      <c r="A7" s="8" t="s">
        <v>23</v>
      </c>
      <c r="B7" s="6">
        <v>25.779633610145599</v>
      </c>
      <c r="C7" s="6">
        <v>25.723604753135</v>
      </c>
      <c r="D7" s="6">
        <v>25.604913336172299</v>
      </c>
      <c r="E7" s="6">
        <v>25.773305603905801</v>
      </c>
      <c r="F7" s="6">
        <v>24.9291035993114</v>
      </c>
      <c r="G7" s="6">
        <v>24.8571116992002</v>
      </c>
      <c r="H7" s="6">
        <v>24.887996679211899</v>
      </c>
      <c r="I7" s="6">
        <v>24.877462480301499</v>
      </c>
      <c r="J7" s="6">
        <v>24.217371044231001</v>
      </c>
      <c r="K7" s="6">
        <v>24.285231789381001</v>
      </c>
      <c r="L7" s="6">
        <v>24.0528659496111</v>
      </c>
      <c r="M7" s="6">
        <v>24.087853762224501</v>
      </c>
      <c r="N7" s="6">
        <v>25.395000336296398</v>
      </c>
      <c r="O7" s="6">
        <v>25.441294041273999</v>
      </c>
      <c r="P7" s="6">
        <v>25.199004436639001</v>
      </c>
      <c r="Q7" s="6">
        <v>24.056701328576199</v>
      </c>
      <c r="R7" s="6">
        <v>25.6811692956625</v>
      </c>
      <c r="S7" s="6">
        <v>25.573355371724698</v>
      </c>
      <c r="T7" s="6">
        <v>25.7236956249291</v>
      </c>
      <c r="U7" s="6">
        <v>25.9602437020256</v>
      </c>
      <c r="V7" s="11"/>
    </row>
    <row r="8" spans="1:22" s="2" customFormat="1" x14ac:dyDescent="0.15">
      <c r="A8" s="8" t="s">
        <v>30</v>
      </c>
      <c r="B8" s="107">
        <f>AVERAGE(B7:E7)</f>
        <v>25.720364325839675</v>
      </c>
      <c r="C8" s="108"/>
      <c r="D8" s="108"/>
      <c r="E8" s="109"/>
      <c r="F8" s="107">
        <f t="shared" ref="F8" si="0">AVERAGE(F7:I7)</f>
        <v>24.887918614506251</v>
      </c>
      <c r="G8" s="108"/>
      <c r="H8" s="108"/>
      <c r="I8" s="109"/>
      <c r="J8" s="107">
        <f t="shared" ref="J8" si="1">AVERAGE(J7:M7)</f>
        <v>24.160830636361901</v>
      </c>
      <c r="K8" s="108"/>
      <c r="L8" s="108"/>
      <c r="M8" s="109"/>
      <c r="N8" s="107">
        <f t="shared" ref="N8" si="2">AVERAGE(N7:Q7)</f>
        <v>25.023000035696398</v>
      </c>
      <c r="O8" s="108"/>
      <c r="P8" s="108"/>
      <c r="Q8" s="109"/>
      <c r="R8" s="107">
        <f t="shared" ref="R8" si="3">AVERAGE(R7:U7)</f>
        <v>25.734615998585475</v>
      </c>
      <c r="S8" s="108"/>
      <c r="T8" s="108"/>
      <c r="U8" s="109"/>
      <c r="V8" s="11"/>
    </row>
    <row r="9" spans="1:22" s="2" customFormat="1" x14ac:dyDescent="0.15">
      <c r="A9" s="8" t="s">
        <v>4</v>
      </c>
      <c r="B9" s="6">
        <f>B6-$B$8</f>
        <v>8.6260349053746239</v>
      </c>
      <c r="C9" s="6">
        <f>C6-$B$8</f>
        <v>9.4921222027832215</v>
      </c>
      <c r="D9" s="6">
        <f>D6-$B$8</f>
        <v>11.527921320153325</v>
      </c>
      <c r="E9" s="6">
        <f>E6-$B$8</f>
        <v>11.544101316161026</v>
      </c>
      <c r="F9" s="6">
        <f>F6-$F$8</f>
        <v>8.8686848190611478</v>
      </c>
      <c r="G9" s="6">
        <f>G6-$F$8</f>
        <v>9.0221726308645493</v>
      </c>
      <c r="H9" s="6">
        <f>H6-$F$8</f>
        <v>8.1976395129918522</v>
      </c>
      <c r="I9" s="6">
        <f>I6-$F$8</f>
        <v>7.9246538342511492</v>
      </c>
      <c r="J9" s="6">
        <f>J6-$J$8</f>
        <v>8.3119117973434982</v>
      </c>
      <c r="K9" s="6">
        <f t="shared" ref="K9:L9" si="4">K6-$J$8</f>
        <v>7.7006160394318002</v>
      </c>
      <c r="L9" s="6">
        <f t="shared" si="4"/>
        <v>7.3798025752725991</v>
      </c>
      <c r="M9" s="6">
        <f>M6-$J$8</f>
        <v>7.9117760297078021</v>
      </c>
      <c r="N9" s="6">
        <f>N6-$N$8</f>
        <v>9.3581487796526019</v>
      </c>
      <c r="O9" s="6">
        <f t="shared" ref="O9:Q9" si="5">O6-$N$8</f>
        <v>9.1624772056469013</v>
      </c>
      <c r="P9" s="6">
        <f t="shared" si="5"/>
        <v>10.098975314353702</v>
      </c>
      <c r="Q9" s="6">
        <f t="shared" si="5"/>
        <v>12.199066156394402</v>
      </c>
      <c r="R9" s="6">
        <f>R6-$R$8</f>
        <v>13.435840305275825</v>
      </c>
      <c r="S9" s="6">
        <f t="shared" ref="S9:T9" si="6">S6-$R$8</f>
        <v>15.299359694292924</v>
      </c>
      <c r="T9" s="6">
        <f t="shared" si="6"/>
        <v>14.681756784708924</v>
      </c>
      <c r="U9" s="6">
        <f>U6-$R$8</f>
        <v>13.031047483036325</v>
      </c>
      <c r="V9" s="11"/>
    </row>
    <row r="10" spans="1:22" s="2" customFormat="1" x14ac:dyDescent="0.15">
      <c r="A10" s="8" t="s">
        <v>5</v>
      </c>
      <c r="B10" s="6">
        <f>AVERAGE(B9:E9)</f>
        <v>10.297544936118049</v>
      </c>
      <c r="C10" s="6">
        <v>10.297544936118049</v>
      </c>
      <c r="D10" s="6">
        <v>10.297544936118049</v>
      </c>
      <c r="E10" s="6">
        <v>10.297544936118049</v>
      </c>
      <c r="F10" s="6">
        <v>10.297544936118049</v>
      </c>
      <c r="G10" s="6">
        <v>10.297544936118049</v>
      </c>
      <c r="H10" s="6">
        <v>10.297544936118049</v>
      </c>
      <c r="I10" s="6">
        <v>10.297544936118049</v>
      </c>
      <c r="J10" s="6">
        <v>10.297544936118049</v>
      </c>
      <c r="K10" s="6">
        <v>10.297544936118049</v>
      </c>
      <c r="L10" s="6">
        <v>10.297544936118049</v>
      </c>
      <c r="M10" s="6">
        <v>10.297544936118049</v>
      </c>
      <c r="N10" s="6">
        <v>10.297544936118049</v>
      </c>
      <c r="O10" s="6">
        <v>10.297544936118049</v>
      </c>
      <c r="P10" s="6">
        <v>10.297544936118049</v>
      </c>
      <c r="Q10" s="6">
        <v>10.297544936118049</v>
      </c>
      <c r="R10" s="6">
        <v>10.297544936118049</v>
      </c>
      <c r="S10" s="6">
        <v>10.297544936118049</v>
      </c>
      <c r="T10" s="6">
        <v>10.297544936118049</v>
      </c>
      <c r="U10" s="6">
        <v>10.297544936118049</v>
      </c>
      <c r="V10" s="11"/>
    </row>
    <row r="11" spans="1:22" s="2" customFormat="1" x14ac:dyDescent="0.15">
      <c r="A11" s="8" t="s">
        <v>6</v>
      </c>
      <c r="B11" s="6">
        <f>B9-B10</f>
        <v>-1.6715100307434252</v>
      </c>
      <c r="C11" s="6">
        <f>C9-C10</f>
        <v>-0.80542273333482761</v>
      </c>
      <c r="D11" s="6">
        <f>D9-D10</f>
        <v>1.2303763840352762</v>
      </c>
      <c r="E11" s="6">
        <f>E9-E10</f>
        <v>1.2465563800429766</v>
      </c>
      <c r="F11" s="6">
        <f t="shared" ref="F11:U11" si="7">F9-F10</f>
        <v>-1.4288601170569013</v>
      </c>
      <c r="G11" s="6">
        <f t="shared" si="7"/>
        <v>-1.2753723052534998</v>
      </c>
      <c r="H11" s="6">
        <f t="shared" si="7"/>
        <v>-2.0999054231261969</v>
      </c>
      <c r="I11" s="6">
        <f t="shared" si="7"/>
        <v>-2.3728911018668999</v>
      </c>
      <c r="J11" s="6">
        <f t="shared" si="7"/>
        <v>-1.9856331387745509</v>
      </c>
      <c r="K11" s="6">
        <f>K9-K10</f>
        <v>-2.5969288966862489</v>
      </c>
      <c r="L11" s="6">
        <f t="shared" si="7"/>
        <v>-2.91774236084545</v>
      </c>
      <c r="M11" s="6">
        <f t="shared" si="7"/>
        <v>-2.385768906410247</v>
      </c>
      <c r="N11" s="6">
        <f t="shared" si="7"/>
        <v>-0.93939615646544716</v>
      </c>
      <c r="O11" s="6">
        <f t="shared" si="7"/>
        <v>-1.1350677304711478</v>
      </c>
      <c r="P11" s="6">
        <f t="shared" si="7"/>
        <v>-0.19856962176434756</v>
      </c>
      <c r="Q11" s="6">
        <f t="shared" si="7"/>
        <v>1.9015212202763525</v>
      </c>
      <c r="R11" s="6">
        <f t="shared" si="7"/>
        <v>3.1382953691577757</v>
      </c>
      <c r="S11" s="6">
        <f t="shared" si="7"/>
        <v>5.0018147581748753</v>
      </c>
      <c r="T11" s="6">
        <f t="shared" si="7"/>
        <v>4.3842118485908745</v>
      </c>
      <c r="U11" s="6">
        <f t="shared" si="7"/>
        <v>2.7335025469182757</v>
      </c>
      <c r="V11" s="11"/>
    </row>
    <row r="12" spans="1:22" s="2" customFormat="1" x14ac:dyDescent="0.15">
      <c r="A12" s="10" t="s">
        <v>7</v>
      </c>
      <c r="B12" s="6">
        <f t="shared" ref="B12:U12" si="8">-B11</f>
        <v>1.6715100307434252</v>
      </c>
      <c r="C12" s="6">
        <f t="shared" si="8"/>
        <v>0.80542273333482761</v>
      </c>
      <c r="D12" s="6">
        <f t="shared" si="8"/>
        <v>-1.2303763840352762</v>
      </c>
      <c r="E12" s="6">
        <f t="shared" si="8"/>
        <v>-1.2465563800429766</v>
      </c>
      <c r="F12" s="6">
        <f t="shared" si="8"/>
        <v>1.4288601170569013</v>
      </c>
      <c r="G12" s="6">
        <f t="shared" si="8"/>
        <v>1.2753723052534998</v>
      </c>
      <c r="H12" s="6">
        <f t="shared" si="8"/>
        <v>2.0999054231261969</v>
      </c>
      <c r="I12" s="6">
        <f t="shared" si="8"/>
        <v>2.3728911018668999</v>
      </c>
      <c r="J12" s="6">
        <f t="shared" si="8"/>
        <v>1.9856331387745509</v>
      </c>
      <c r="K12" s="6">
        <f t="shared" si="8"/>
        <v>2.5969288966862489</v>
      </c>
      <c r="L12" s="6">
        <f t="shared" si="8"/>
        <v>2.91774236084545</v>
      </c>
      <c r="M12" s="6">
        <f t="shared" si="8"/>
        <v>2.385768906410247</v>
      </c>
      <c r="N12" s="6">
        <f t="shared" si="8"/>
        <v>0.93939615646544716</v>
      </c>
      <c r="O12" s="6">
        <f t="shared" si="8"/>
        <v>1.1350677304711478</v>
      </c>
      <c r="P12" s="6">
        <f t="shared" si="8"/>
        <v>0.19856962176434756</v>
      </c>
      <c r="Q12" s="6">
        <f t="shared" si="8"/>
        <v>-1.9015212202763525</v>
      </c>
      <c r="R12" s="6">
        <f t="shared" si="8"/>
        <v>-3.1382953691577757</v>
      </c>
      <c r="S12" s="6">
        <f t="shared" si="8"/>
        <v>-5.0018147581748753</v>
      </c>
      <c r="T12" s="6">
        <f t="shared" si="8"/>
        <v>-4.3842118485908745</v>
      </c>
      <c r="U12" s="6">
        <f t="shared" si="8"/>
        <v>-2.7335025469182757</v>
      </c>
      <c r="V12" s="11"/>
    </row>
    <row r="13" spans="1:22" s="2" customFormat="1" x14ac:dyDescent="0.15">
      <c r="A13" s="10" t="s">
        <v>8</v>
      </c>
      <c r="B13" s="7">
        <f>2^B12</f>
        <v>3.1854783466789685</v>
      </c>
      <c r="C13" s="7">
        <f t="shared" ref="C13:U13" si="9">2^C12</f>
        <v>1.7476578092481612</v>
      </c>
      <c r="D13" s="7">
        <f t="shared" si="9"/>
        <v>0.4262062386317067</v>
      </c>
      <c r="E13" s="7">
        <f t="shared" si="9"/>
        <v>0.42145298906163364</v>
      </c>
      <c r="F13" s="7">
        <f t="shared" si="9"/>
        <v>2.6923390781339682</v>
      </c>
      <c r="G13" s="7">
        <f t="shared" si="9"/>
        <v>2.4206127668307751</v>
      </c>
      <c r="H13" s="7">
        <f t="shared" si="9"/>
        <v>4.2868128159468544</v>
      </c>
      <c r="I13" s="7">
        <f t="shared" si="9"/>
        <v>5.1797809981842251</v>
      </c>
      <c r="J13" s="7">
        <f t="shared" si="9"/>
        <v>3.9603642833005948</v>
      </c>
      <c r="K13" s="7">
        <f t="shared" si="9"/>
        <v>6.0499738084570298</v>
      </c>
      <c r="L13" s="7">
        <f t="shared" si="9"/>
        <v>7.5566267310660455</v>
      </c>
      <c r="M13" s="7">
        <f t="shared" si="9"/>
        <v>5.2262238022186498</v>
      </c>
      <c r="N13" s="7">
        <f t="shared" si="9"/>
        <v>1.917725401994709</v>
      </c>
      <c r="O13" s="7">
        <f t="shared" si="9"/>
        <v>2.1962887347275788</v>
      </c>
      <c r="P13" s="7">
        <f t="shared" si="9"/>
        <v>1.1475600278897222</v>
      </c>
      <c r="Q13" s="7">
        <f t="shared" si="9"/>
        <v>0.26766098713309089</v>
      </c>
      <c r="R13" s="7">
        <f t="shared" si="9"/>
        <v>0.11357400968036156</v>
      </c>
      <c r="S13" s="7">
        <f t="shared" si="9"/>
        <v>3.1210715509542689E-2</v>
      </c>
      <c r="T13" s="7">
        <f t="shared" si="9"/>
        <v>4.7887341355061751E-2</v>
      </c>
      <c r="U13" s="7">
        <f t="shared" si="9"/>
        <v>0.15036049270591748</v>
      </c>
      <c r="V13" s="12"/>
    </row>
    <row r="14" spans="1:22" s="2" customFormat="1" x14ac:dyDescent="0.15">
      <c r="A14" s="8" t="s">
        <v>9</v>
      </c>
      <c r="B14" s="107">
        <f>AVERAGE(B13:E13)</f>
        <v>1.4451988459051177</v>
      </c>
      <c r="C14" s="108"/>
      <c r="D14" s="108"/>
      <c r="E14" s="109"/>
      <c r="F14" s="107">
        <f>AVERAGE(F13:I13)</f>
        <v>3.6448864147739553</v>
      </c>
      <c r="G14" s="108"/>
      <c r="H14" s="108"/>
      <c r="I14" s="109"/>
      <c r="J14" s="107">
        <f>AVERAGE(J13:L13)</f>
        <v>5.855654940941224</v>
      </c>
      <c r="K14" s="108"/>
      <c r="L14" s="108"/>
      <c r="M14" s="109"/>
      <c r="N14" s="107">
        <f>AVERAGE(N13:Q13)</f>
        <v>1.3823087879362752</v>
      </c>
      <c r="O14" s="108"/>
      <c r="P14" s="108"/>
      <c r="Q14" s="109"/>
      <c r="R14" s="107">
        <f>AVERAGE(R13:U13)</f>
        <v>8.5758139812720874E-2</v>
      </c>
      <c r="S14" s="108"/>
      <c r="T14" s="108"/>
      <c r="U14" s="109"/>
      <c r="V14" s="11"/>
    </row>
    <row r="15" spans="1:22" s="2" customFormat="1" x14ac:dyDescent="0.15">
      <c r="A15" s="8" t="s">
        <v>10</v>
      </c>
      <c r="B15" s="107">
        <f>STDEV(B13:E13)</f>
        <v>1.3173781636774227</v>
      </c>
      <c r="C15" s="108"/>
      <c r="D15" s="108"/>
      <c r="E15" s="109"/>
      <c r="F15" s="107">
        <f>STDEV(F13:I13)</f>
        <v>1.3132863714479823</v>
      </c>
      <c r="G15" s="108"/>
      <c r="H15" s="108"/>
      <c r="I15" s="109"/>
      <c r="J15" s="107">
        <f t="shared" ref="J15" si="10">STDEV(J13:M13)</f>
        <v>1.5077941060600317</v>
      </c>
      <c r="K15" s="108"/>
      <c r="L15" s="108"/>
      <c r="M15" s="109"/>
      <c r="N15" s="107">
        <f t="shared" ref="N15" si="11">STDEV(N13:Q13)</f>
        <v>0.86540568609312563</v>
      </c>
      <c r="O15" s="108"/>
      <c r="P15" s="108"/>
      <c r="Q15" s="109"/>
      <c r="R15" s="107">
        <f>STDEV(R13:U13)</f>
        <v>5.5847427543747011E-2</v>
      </c>
      <c r="S15" s="108"/>
      <c r="T15" s="108"/>
      <c r="U15" s="109"/>
      <c r="V15" s="11"/>
    </row>
    <row r="16" spans="1:22" s="2" customFormat="1" x14ac:dyDescent="0.15"/>
    <row r="17" spans="1:22" s="2" customFormat="1" x14ac:dyDescent="0.15">
      <c r="A17" s="114" t="s">
        <v>62</v>
      </c>
      <c r="B17" s="115"/>
      <c r="C17" s="115"/>
      <c r="D17" s="115"/>
      <c r="E17" s="115"/>
    </row>
    <row r="18" spans="1:22" s="2" customFormat="1" ht="14.25" x14ac:dyDescent="0.15">
      <c r="A18" s="8" t="s">
        <v>40</v>
      </c>
      <c r="B18" s="8"/>
      <c r="C18" s="8"/>
      <c r="D18" s="8"/>
      <c r="E18" s="8"/>
    </row>
    <row r="19" spans="1:22" s="2" customFormat="1" x14ac:dyDescent="0.2">
      <c r="A19" s="8"/>
      <c r="B19" s="8" t="s">
        <v>11</v>
      </c>
      <c r="C19" s="113" t="s">
        <v>12</v>
      </c>
      <c r="D19" s="113"/>
      <c r="E19" s="8"/>
      <c r="M19" s="34"/>
      <c r="N19" s="34"/>
      <c r="O19" s="34"/>
      <c r="P19" s="34"/>
      <c r="Q19" s="34"/>
      <c r="R19" s="34"/>
      <c r="S19" s="33"/>
    </row>
    <row r="20" spans="1:22" s="2" customFormat="1" x14ac:dyDescent="0.2">
      <c r="A20" s="5"/>
      <c r="B20" s="8"/>
      <c r="C20" s="9" t="s">
        <v>47</v>
      </c>
      <c r="D20" s="9" t="s">
        <v>46</v>
      </c>
      <c r="E20" s="9" t="s">
        <v>45</v>
      </c>
      <c r="M20" s="34"/>
      <c r="N20" s="34"/>
      <c r="O20" s="34"/>
      <c r="P20" s="34"/>
      <c r="Q20" s="34"/>
      <c r="R20" s="34"/>
      <c r="S20" s="33"/>
    </row>
    <row r="21" spans="1:22" s="2" customFormat="1" x14ac:dyDescent="0.2">
      <c r="A21" s="8" t="s">
        <v>29</v>
      </c>
      <c r="B21" s="20">
        <v>4</v>
      </c>
      <c r="C21" s="21">
        <v>8.575814000000001E-2</v>
      </c>
      <c r="D21" s="5"/>
      <c r="E21" s="5"/>
      <c r="M21" s="3"/>
      <c r="N21" s="3"/>
      <c r="O21" s="3"/>
      <c r="P21" s="3"/>
      <c r="Q21" s="3"/>
      <c r="R21" s="3"/>
      <c r="S21" s="33"/>
    </row>
    <row r="22" spans="1:22" s="2" customFormat="1" x14ac:dyDescent="0.2">
      <c r="A22" s="8" t="s">
        <v>28</v>
      </c>
      <c r="B22" s="20">
        <v>4</v>
      </c>
      <c r="C22" s="5">
        <v>1.382308788</v>
      </c>
      <c r="D22" s="21">
        <v>1.382308788</v>
      </c>
      <c r="E22" s="5"/>
      <c r="M22" s="3"/>
      <c r="N22" s="3"/>
      <c r="O22" s="17"/>
      <c r="P22" s="3"/>
      <c r="Q22" s="3"/>
      <c r="R22" s="3"/>
      <c r="S22" s="33"/>
    </row>
    <row r="23" spans="1:22" s="2" customFormat="1" x14ac:dyDescent="0.2">
      <c r="A23" s="8" t="s">
        <v>25</v>
      </c>
      <c r="B23" s="20">
        <v>4</v>
      </c>
      <c r="C23" s="5">
        <v>1.4451988459999998</v>
      </c>
      <c r="D23" s="5">
        <v>1.4451988459999998</v>
      </c>
      <c r="E23" s="21"/>
      <c r="M23" s="3"/>
      <c r="N23" s="3"/>
      <c r="O23" s="3"/>
      <c r="P23" s="3"/>
      <c r="Q23" s="3"/>
      <c r="R23" s="3"/>
      <c r="S23" s="33"/>
    </row>
    <row r="24" spans="1:22" s="2" customFormat="1" x14ac:dyDescent="0.2">
      <c r="A24" s="14" t="s">
        <v>26</v>
      </c>
      <c r="B24" s="22">
        <v>4</v>
      </c>
      <c r="C24" s="15"/>
      <c r="D24" s="15">
        <v>3.6448864147499997</v>
      </c>
      <c r="E24" s="21">
        <v>3.6448864147499997</v>
      </c>
      <c r="M24" s="3"/>
      <c r="N24" s="3"/>
      <c r="O24" s="3"/>
      <c r="P24" s="3"/>
      <c r="Q24" s="3"/>
      <c r="R24" s="3"/>
      <c r="S24" s="33"/>
    </row>
    <row r="25" spans="1:22" s="2" customFormat="1" x14ac:dyDescent="0.2">
      <c r="A25" s="8" t="s">
        <v>27</v>
      </c>
      <c r="B25" s="22">
        <v>4</v>
      </c>
      <c r="C25" s="15"/>
      <c r="D25" s="15"/>
      <c r="E25" s="5">
        <v>5.6982971559999998</v>
      </c>
      <c r="M25" s="3"/>
      <c r="N25" s="3"/>
      <c r="O25" s="3"/>
      <c r="P25" s="3"/>
      <c r="Q25" s="3"/>
      <c r="R25" s="3"/>
      <c r="S25" s="33"/>
    </row>
    <row r="26" spans="1:22" s="2" customFormat="1" x14ac:dyDescent="0.2">
      <c r="M26" s="3"/>
      <c r="N26" s="3"/>
      <c r="O26" s="3"/>
      <c r="P26" s="3"/>
      <c r="Q26" s="3"/>
      <c r="R26" s="3"/>
      <c r="S26" s="33"/>
    </row>
    <row r="27" spans="1:22" ht="15" x14ac:dyDescent="0.25">
      <c r="A27" s="4" t="s">
        <v>68</v>
      </c>
      <c r="G27" s="2"/>
      <c r="H27" s="2"/>
      <c r="I27" s="2"/>
      <c r="J27" s="2"/>
      <c r="K27" s="2"/>
      <c r="R27" s="30"/>
    </row>
    <row r="28" spans="1:22" x14ac:dyDescent="0.2">
      <c r="H28" s="2"/>
      <c r="I28" s="2"/>
      <c r="J28" s="2"/>
      <c r="K28" s="2"/>
      <c r="R28" s="30"/>
    </row>
    <row r="29" spans="1:22" s="1" customFormat="1" ht="13.5" customHeight="1" x14ac:dyDescent="0.15">
      <c r="A29" s="8" t="s">
        <v>17</v>
      </c>
      <c r="B29" s="110" t="s">
        <v>16</v>
      </c>
      <c r="C29" s="111"/>
      <c r="D29" s="111"/>
      <c r="E29" s="112"/>
      <c r="F29" s="110" t="s">
        <v>19</v>
      </c>
      <c r="G29" s="111"/>
      <c r="H29" s="111"/>
      <c r="I29" s="112"/>
      <c r="J29" s="110" t="s">
        <v>20</v>
      </c>
      <c r="K29" s="111"/>
      <c r="L29" s="111"/>
      <c r="M29" s="112"/>
      <c r="N29" s="110" t="s">
        <v>21</v>
      </c>
      <c r="O29" s="111"/>
      <c r="P29" s="111"/>
      <c r="Q29" s="112"/>
      <c r="R29" s="113" t="s">
        <v>22</v>
      </c>
      <c r="S29" s="113"/>
      <c r="T29" s="113"/>
      <c r="U29" s="113"/>
    </row>
    <row r="30" spans="1:22" s="2" customFormat="1" x14ac:dyDescent="0.15">
      <c r="A30" s="8" t="s">
        <v>0</v>
      </c>
      <c r="B30" s="5" t="s">
        <v>1</v>
      </c>
      <c r="C30" s="5" t="s">
        <v>2</v>
      </c>
      <c r="D30" s="5" t="s">
        <v>3</v>
      </c>
      <c r="E30" s="5" t="s">
        <v>24</v>
      </c>
      <c r="F30" s="5" t="s">
        <v>1</v>
      </c>
      <c r="G30" s="5" t="s">
        <v>2</v>
      </c>
      <c r="H30" s="5" t="s">
        <v>3</v>
      </c>
      <c r="I30" s="5" t="s">
        <v>24</v>
      </c>
      <c r="J30" s="5" t="s">
        <v>1</v>
      </c>
      <c r="K30" s="5" t="s">
        <v>2</v>
      </c>
      <c r="L30" s="5" t="s">
        <v>3</v>
      </c>
      <c r="M30" s="5" t="s">
        <v>24</v>
      </c>
      <c r="N30" s="5" t="s">
        <v>1</v>
      </c>
      <c r="O30" s="5" t="s">
        <v>2</v>
      </c>
      <c r="P30" s="5" t="s">
        <v>3</v>
      </c>
      <c r="Q30" s="5" t="s">
        <v>24</v>
      </c>
      <c r="R30" s="5" t="s">
        <v>1</v>
      </c>
      <c r="S30" s="5" t="s">
        <v>2</v>
      </c>
      <c r="T30" s="5" t="s">
        <v>3</v>
      </c>
      <c r="U30" s="5" t="s">
        <v>24</v>
      </c>
    </row>
    <row r="31" spans="1:22" s="2" customFormat="1" x14ac:dyDescent="0.15">
      <c r="A31" s="8" t="s">
        <v>51</v>
      </c>
      <c r="B31" s="6">
        <v>32.203115098117998</v>
      </c>
      <c r="C31" s="6">
        <v>31.334583548187599</v>
      </c>
      <c r="D31" s="6">
        <v>31.661485903729002</v>
      </c>
      <c r="E31" s="6">
        <v>31.784019867370301</v>
      </c>
      <c r="F31" s="6">
        <v>33.006711336948797</v>
      </c>
      <c r="G31" s="6">
        <v>32.4017606696912</v>
      </c>
      <c r="H31" s="6">
        <v>32.598597556926698</v>
      </c>
      <c r="I31" s="6">
        <v>32.678929258976197</v>
      </c>
      <c r="J31" s="6">
        <v>31.478211359966199</v>
      </c>
      <c r="K31" s="6">
        <v>31.699719159393101</v>
      </c>
      <c r="L31" s="6">
        <v>31.6598005490943</v>
      </c>
      <c r="M31" s="6">
        <v>31.1583661794464</v>
      </c>
      <c r="N31" s="6">
        <v>31.673188426447101</v>
      </c>
      <c r="O31" s="6">
        <v>32.369078818188697</v>
      </c>
      <c r="P31" s="6">
        <v>31.571230128047102</v>
      </c>
      <c r="Q31" s="6">
        <v>32.675350377256002</v>
      </c>
      <c r="R31" s="6">
        <v>36.061342594930402</v>
      </c>
      <c r="S31" s="6">
        <v>36.204301824792303</v>
      </c>
      <c r="T31" s="6">
        <v>43.011955528871198</v>
      </c>
      <c r="U31" s="6"/>
      <c r="V31" s="11"/>
    </row>
    <row r="32" spans="1:22" s="2" customFormat="1" x14ac:dyDescent="0.15">
      <c r="A32" s="8" t="s">
        <v>23</v>
      </c>
      <c r="B32" s="6">
        <v>26.2732302786929</v>
      </c>
      <c r="C32" s="6">
        <v>26.320284123870199</v>
      </c>
      <c r="D32" s="6">
        <v>26.429021833203802</v>
      </c>
      <c r="E32" s="6">
        <v>26.552918693789799</v>
      </c>
      <c r="F32" s="6">
        <v>26.197405275978699</v>
      </c>
      <c r="G32" s="6">
        <v>26.082589270585402</v>
      </c>
      <c r="H32" s="6">
        <v>26.057838546794901</v>
      </c>
      <c r="I32" s="6">
        <v>26.167311750225998</v>
      </c>
      <c r="J32" s="6">
        <v>26.237075418271701</v>
      </c>
      <c r="K32" s="6">
        <v>26.464414136783098</v>
      </c>
      <c r="L32" s="6">
        <v>26.418565054136401</v>
      </c>
      <c r="M32" s="6">
        <v>26.294626848412101</v>
      </c>
      <c r="N32" s="6">
        <v>24.862065595095402</v>
      </c>
      <c r="O32" s="6">
        <v>24.977246219757198</v>
      </c>
      <c r="P32" s="6">
        <v>25.001911454376199</v>
      </c>
      <c r="Q32" s="6">
        <v>25.181641927913802</v>
      </c>
      <c r="R32" s="6">
        <v>26.315682556516698</v>
      </c>
      <c r="S32" s="6">
        <v>26.433280235162201</v>
      </c>
      <c r="T32" s="6">
        <v>26.328530623654999</v>
      </c>
      <c r="U32" s="6">
        <v>26.520576228620001</v>
      </c>
      <c r="V32" s="11"/>
    </row>
    <row r="33" spans="1:22" s="2" customFormat="1" x14ac:dyDescent="0.15">
      <c r="A33" s="8" t="s">
        <v>30</v>
      </c>
      <c r="B33" s="107">
        <f>AVERAGE(B32:E32)</f>
        <v>26.393863732389178</v>
      </c>
      <c r="C33" s="108"/>
      <c r="D33" s="108"/>
      <c r="E33" s="109"/>
      <c r="F33" s="107">
        <f t="shared" ref="F33" si="12">AVERAGE(F32:I32)</f>
        <v>26.126286210896247</v>
      </c>
      <c r="G33" s="108"/>
      <c r="H33" s="108"/>
      <c r="I33" s="109"/>
      <c r="J33" s="107">
        <f t="shared" ref="J33" si="13">AVERAGE(J32:M32)</f>
        <v>26.353670364400827</v>
      </c>
      <c r="K33" s="108"/>
      <c r="L33" s="108"/>
      <c r="M33" s="109"/>
      <c r="N33" s="107">
        <f t="shared" ref="N33" si="14">AVERAGE(N32:Q32)</f>
        <v>25.005716299285652</v>
      </c>
      <c r="O33" s="108"/>
      <c r="P33" s="108"/>
      <c r="Q33" s="109"/>
      <c r="R33" s="107">
        <f t="shared" ref="R33" si="15">AVERAGE(R32:U32)</f>
        <v>26.399517410988473</v>
      </c>
      <c r="S33" s="108"/>
      <c r="T33" s="108"/>
      <c r="U33" s="109"/>
      <c r="V33" s="11"/>
    </row>
    <row r="34" spans="1:22" s="2" customFormat="1" x14ac:dyDescent="0.15">
      <c r="A34" s="8" t="s">
        <v>4</v>
      </c>
      <c r="B34" s="6">
        <f>B31-$B$33</f>
        <v>5.8092513657288194</v>
      </c>
      <c r="C34" s="6">
        <f>C31-$B$33</f>
        <v>4.9407198157984205</v>
      </c>
      <c r="D34" s="6">
        <f t="shared" ref="D34:E34" si="16">D31-$B$33</f>
        <v>5.2676221713398235</v>
      </c>
      <c r="E34" s="6">
        <f t="shared" si="16"/>
        <v>5.3901561349811224</v>
      </c>
      <c r="F34" s="6">
        <f>F31-$F$33</f>
        <v>6.8804251260525504</v>
      </c>
      <c r="G34" s="6">
        <f t="shared" ref="G34:I34" si="17">G31-$F$33</f>
        <v>6.2754744587949531</v>
      </c>
      <c r="H34" s="6">
        <f t="shared" si="17"/>
        <v>6.4723113460304518</v>
      </c>
      <c r="I34" s="6">
        <f t="shared" si="17"/>
        <v>6.5526430480799505</v>
      </c>
      <c r="J34" s="6">
        <f>J31-$J$33</f>
        <v>5.124540995565372</v>
      </c>
      <c r="K34" s="6">
        <f t="shared" ref="K34:M34" si="18">K31-$J$33</f>
        <v>5.3460487949922744</v>
      </c>
      <c r="L34" s="6">
        <f t="shared" si="18"/>
        <v>5.3061301846934725</v>
      </c>
      <c r="M34" s="6">
        <f t="shared" si="18"/>
        <v>4.804695815045573</v>
      </c>
      <c r="N34" s="6">
        <f>N31-$N$33</f>
        <v>6.6674721271614494</v>
      </c>
      <c r="O34" s="6">
        <f t="shared" ref="O34:Q34" si="19">O31-$N$33</f>
        <v>7.3633625189030454</v>
      </c>
      <c r="P34" s="6">
        <f t="shared" si="19"/>
        <v>6.5655138287614498</v>
      </c>
      <c r="Q34" s="6">
        <f t="shared" si="19"/>
        <v>7.6696340779703505</v>
      </c>
      <c r="R34" s="6">
        <f>R31-$R$33</f>
        <v>9.6618251839419287</v>
      </c>
      <c r="S34" s="6">
        <f t="shared" ref="S34:T34" si="20">S31-$R$33</f>
        <v>9.80478441380383</v>
      </c>
      <c r="T34" s="6">
        <f t="shared" si="20"/>
        <v>16.612438117882725</v>
      </c>
      <c r="U34" s="6"/>
      <c r="V34" s="11"/>
    </row>
    <row r="35" spans="1:22" s="2" customFormat="1" x14ac:dyDescent="0.15">
      <c r="A35" s="8" t="s">
        <v>5</v>
      </c>
      <c r="B35" s="6">
        <f>AVERAGE(B34:E34)</f>
        <v>5.3519373719620464</v>
      </c>
      <c r="C35" s="6">
        <v>5.3519373719620464</v>
      </c>
      <c r="D35" s="6">
        <v>5.3519373719620464</v>
      </c>
      <c r="E35" s="6">
        <v>5.3519373719620464</v>
      </c>
      <c r="F35" s="6">
        <v>5.3519373719620464</v>
      </c>
      <c r="G35" s="6">
        <v>5.3519373719620464</v>
      </c>
      <c r="H35" s="6">
        <v>5.3519373719620464</v>
      </c>
      <c r="I35" s="6">
        <v>5.3519373719620464</v>
      </c>
      <c r="J35" s="6">
        <v>5.3519373719620464</v>
      </c>
      <c r="K35" s="6">
        <v>5.3519373719620464</v>
      </c>
      <c r="L35" s="6">
        <v>5.3519373719620464</v>
      </c>
      <c r="M35" s="6">
        <v>5.3519373719620464</v>
      </c>
      <c r="N35" s="6">
        <v>5.3519373719620464</v>
      </c>
      <c r="O35" s="6">
        <v>5.3519373719620464</v>
      </c>
      <c r="P35" s="6">
        <v>5.3519373719620464</v>
      </c>
      <c r="Q35" s="6">
        <v>5.3519373719620464</v>
      </c>
      <c r="R35" s="6">
        <v>5.3519373719620464</v>
      </c>
      <c r="S35" s="6">
        <v>5.3519373719620464</v>
      </c>
      <c r="T35" s="6">
        <v>5.3519373719620464</v>
      </c>
      <c r="U35" s="6"/>
      <c r="V35" s="11"/>
    </row>
    <row r="36" spans="1:22" s="2" customFormat="1" x14ac:dyDescent="0.15">
      <c r="A36" s="8" t="s">
        <v>6</v>
      </c>
      <c r="B36" s="6">
        <f>B34-B35</f>
        <v>0.45731399376677295</v>
      </c>
      <c r="C36" s="6">
        <f>C34-C35</f>
        <v>-0.41121755616362599</v>
      </c>
      <c r="D36" s="6">
        <f>D34-D35</f>
        <v>-8.4315200622222974E-2</v>
      </c>
      <c r="E36" s="6">
        <f>E34-E35</f>
        <v>3.8218763019076007E-2</v>
      </c>
      <c r="F36" s="6">
        <f t="shared" ref="F36:J36" si="21">F34-F35</f>
        <v>1.528487754090504</v>
      </c>
      <c r="G36" s="6">
        <f t="shared" si="21"/>
        <v>0.9235370868329067</v>
      </c>
      <c r="H36" s="6">
        <f t="shared" si="21"/>
        <v>1.1203739740684053</v>
      </c>
      <c r="I36" s="6">
        <f t="shared" si="21"/>
        <v>1.200705676117904</v>
      </c>
      <c r="J36" s="6">
        <f t="shared" si="21"/>
        <v>-0.22739637639667443</v>
      </c>
      <c r="K36" s="6">
        <f>K34-K35</f>
        <v>-5.8885769697720747E-3</v>
      </c>
      <c r="L36" s="6">
        <f t="shared" ref="L36:T36" si="22">L34-L35</f>
        <v>-4.5807187268573912E-2</v>
      </c>
      <c r="M36" s="6">
        <f t="shared" si="22"/>
        <v>-0.54724155691647347</v>
      </c>
      <c r="N36" s="6">
        <f t="shared" si="22"/>
        <v>1.315534755199403</v>
      </c>
      <c r="O36" s="6">
        <f t="shared" si="22"/>
        <v>2.0114251469409989</v>
      </c>
      <c r="P36" s="6">
        <f t="shared" si="22"/>
        <v>1.2135764567994034</v>
      </c>
      <c r="Q36" s="6">
        <f t="shared" si="22"/>
        <v>2.317696706008304</v>
      </c>
      <c r="R36" s="6">
        <f t="shared" si="22"/>
        <v>4.3098878119798822</v>
      </c>
      <c r="S36" s="6">
        <f t="shared" si="22"/>
        <v>4.4528470418417836</v>
      </c>
      <c r="T36" s="6">
        <f t="shared" si="22"/>
        <v>11.260500745920679</v>
      </c>
      <c r="U36" s="6"/>
      <c r="V36" s="11"/>
    </row>
    <row r="37" spans="1:22" s="2" customFormat="1" x14ac:dyDescent="0.15">
      <c r="A37" s="10" t="s">
        <v>7</v>
      </c>
      <c r="B37" s="6">
        <f t="shared" ref="B37:T37" si="23">-B36</f>
        <v>-0.45731399376677295</v>
      </c>
      <c r="C37" s="6">
        <f t="shared" si="23"/>
        <v>0.41121755616362599</v>
      </c>
      <c r="D37" s="6">
        <f t="shared" si="23"/>
        <v>8.4315200622222974E-2</v>
      </c>
      <c r="E37" s="6">
        <f t="shared" si="23"/>
        <v>-3.8218763019076007E-2</v>
      </c>
      <c r="F37" s="6">
        <f t="shared" si="23"/>
        <v>-1.528487754090504</v>
      </c>
      <c r="G37" s="6">
        <f t="shared" si="23"/>
        <v>-0.9235370868329067</v>
      </c>
      <c r="H37" s="6">
        <f t="shared" si="23"/>
        <v>-1.1203739740684053</v>
      </c>
      <c r="I37" s="6">
        <f t="shared" si="23"/>
        <v>-1.200705676117904</v>
      </c>
      <c r="J37" s="6">
        <f t="shared" si="23"/>
        <v>0.22739637639667443</v>
      </c>
      <c r="K37" s="6">
        <f t="shared" si="23"/>
        <v>5.8885769697720747E-3</v>
      </c>
      <c r="L37" s="6">
        <f t="shared" si="23"/>
        <v>4.5807187268573912E-2</v>
      </c>
      <c r="M37" s="6">
        <f t="shared" si="23"/>
        <v>0.54724155691647347</v>
      </c>
      <c r="N37" s="6">
        <f t="shared" si="23"/>
        <v>-1.315534755199403</v>
      </c>
      <c r="O37" s="6">
        <f t="shared" si="23"/>
        <v>-2.0114251469409989</v>
      </c>
      <c r="P37" s="6">
        <f t="shared" si="23"/>
        <v>-1.2135764567994034</v>
      </c>
      <c r="Q37" s="6">
        <f t="shared" si="23"/>
        <v>-2.317696706008304</v>
      </c>
      <c r="R37" s="6">
        <f t="shared" si="23"/>
        <v>-4.3098878119798822</v>
      </c>
      <c r="S37" s="6">
        <f t="shared" si="23"/>
        <v>-4.4528470418417836</v>
      </c>
      <c r="T37" s="6">
        <f t="shared" si="23"/>
        <v>-11.260500745920679</v>
      </c>
      <c r="U37" s="6"/>
      <c r="V37" s="11"/>
    </row>
    <row r="38" spans="1:22" s="2" customFormat="1" x14ac:dyDescent="0.15">
      <c r="A38" s="10" t="s">
        <v>8</v>
      </c>
      <c r="B38" s="7">
        <f>2^B37</f>
        <v>0.72834102072138984</v>
      </c>
      <c r="C38" s="7">
        <f t="shared" ref="C38:T38" si="24">2^C37</f>
        <v>1.3298076259798497</v>
      </c>
      <c r="D38" s="7">
        <f t="shared" si="24"/>
        <v>1.0601843876289132</v>
      </c>
      <c r="E38" s="7">
        <f t="shared" si="24"/>
        <v>0.97385658663246821</v>
      </c>
      <c r="F38" s="7">
        <f t="shared" si="24"/>
        <v>0.3466405283776009</v>
      </c>
      <c r="G38" s="7">
        <f t="shared" si="24"/>
        <v>0.52721485033291826</v>
      </c>
      <c r="H38" s="7">
        <f t="shared" si="24"/>
        <v>0.45997457567497091</v>
      </c>
      <c r="I38" s="7">
        <f t="shared" si="24"/>
        <v>0.43506242428599434</v>
      </c>
      <c r="J38" s="7">
        <f t="shared" si="24"/>
        <v>1.1707202493813222</v>
      </c>
      <c r="K38" s="7">
        <f t="shared" si="24"/>
        <v>1.0040899918044774</v>
      </c>
      <c r="L38" s="7">
        <f t="shared" si="24"/>
        <v>1.0322605671153053</v>
      </c>
      <c r="M38" s="7">
        <f t="shared" si="24"/>
        <v>1.4612890282550732</v>
      </c>
      <c r="N38" s="7">
        <f t="shared" si="24"/>
        <v>0.40177654364337528</v>
      </c>
      <c r="O38" s="7">
        <f t="shared" si="24"/>
        <v>0.24802799167987874</v>
      </c>
      <c r="P38" s="7">
        <f t="shared" si="24"/>
        <v>0.43119834417918812</v>
      </c>
      <c r="Q38" s="7">
        <f t="shared" si="24"/>
        <v>0.2005874561303011</v>
      </c>
      <c r="R38" s="7">
        <f t="shared" si="24"/>
        <v>5.0419030524426388E-2</v>
      </c>
      <c r="S38" s="7">
        <f t="shared" si="24"/>
        <v>4.5662477823711391E-2</v>
      </c>
      <c r="T38" s="7">
        <f t="shared" si="24"/>
        <v>4.0761626881766146E-4</v>
      </c>
      <c r="U38" s="7"/>
      <c r="V38" s="12"/>
    </row>
    <row r="39" spans="1:22" s="2" customFormat="1" x14ac:dyDescent="0.15">
      <c r="A39" s="8" t="s">
        <v>9</v>
      </c>
      <c r="B39" s="107">
        <f>AVERAGE(B38:E38)</f>
        <v>1.0230474052406553</v>
      </c>
      <c r="C39" s="108"/>
      <c r="D39" s="108"/>
      <c r="E39" s="109"/>
      <c r="F39" s="107">
        <f>AVERAGE(F38:I38)</f>
        <v>0.44222309466787113</v>
      </c>
      <c r="G39" s="108"/>
      <c r="H39" s="108"/>
      <c r="I39" s="109"/>
      <c r="J39" s="107">
        <f>AVERAGE(J38:L38)</f>
        <v>1.069023602767035</v>
      </c>
      <c r="K39" s="108"/>
      <c r="L39" s="108"/>
      <c r="M39" s="109"/>
      <c r="N39" s="107">
        <f>AVERAGE(N38:Q38)</f>
        <v>0.32039758390818585</v>
      </c>
      <c r="O39" s="108"/>
      <c r="P39" s="108"/>
      <c r="Q39" s="109"/>
      <c r="R39" s="107">
        <f>AVERAGE(R38:T38)</f>
        <v>3.2163041538985145E-2</v>
      </c>
      <c r="S39" s="108"/>
      <c r="T39" s="108"/>
      <c r="U39" s="109"/>
      <c r="V39" s="11"/>
    </row>
    <row r="40" spans="1:22" s="2" customFormat="1" x14ac:dyDescent="0.15">
      <c r="A40" s="8" t="s">
        <v>10</v>
      </c>
      <c r="B40" s="107">
        <f>STDEV(B38:E38)</f>
        <v>0.24816162623085358</v>
      </c>
      <c r="C40" s="108"/>
      <c r="D40" s="108"/>
      <c r="E40" s="109"/>
      <c r="F40" s="107">
        <f>STDEV(F38:I38)</f>
        <v>7.4668189987267666E-2</v>
      </c>
      <c r="G40" s="108"/>
      <c r="H40" s="108"/>
      <c r="I40" s="109"/>
      <c r="J40" s="107">
        <f t="shared" ref="J40" si="25">STDEV(J38:M38)</f>
        <v>0.20921617654198674</v>
      </c>
      <c r="K40" s="108"/>
      <c r="L40" s="108"/>
      <c r="M40" s="109"/>
      <c r="N40" s="107">
        <f t="shared" ref="N40" si="26">STDEV(N38:Q38)</f>
        <v>0.11327130875565702</v>
      </c>
      <c r="O40" s="108"/>
      <c r="P40" s="108"/>
      <c r="Q40" s="109"/>
      <c r="R40" s="107">
        <f>STDEV(R38:U38)</f>
        <v>2.760364964937723E-2</v>
      </c>
      <c r="S40" s="108"/>
      <c r="T40" s="108"/>
      <c r="U40" s="109"/>
      <c r="V40" s="11"/>
    </row>
  </sheetData>
  <mergeCells count="42">
    <mergeCell ref="B8:E8"/>
    <mergeCell ref="F8:I8"/>
    <mergeCell ref="J8:M8"/>
    <mergeCell ref="N8:Q8"/>
    <mergeCell ref="R8:U8"/>
    <mergeCell ref="B4:E4"/>
    <mergeCell ref="F4:I4"/>
    <mergeCell ref="J4:M4"/>
    <mergeCell ref="N4:Q4"/>
    <mergeCell ref="R4:U4"/>
    <mergeCell ref="N14:Q14"/>
    <mergeCell ref="R14:U14"/>
    <mergeCell ref="B15:E15"/>
    <mergeCell ref="F15:I15"/>
    <mergeCell ref="J15:M15"/>
    <mergeCell ref="N15:Q15"/>
    <mergeCell ref="R15:U15"/>
    <mergeCell ref="A17:E17"/>
    <mergeCell ref="C19:D19"/>
    <mergeCell ref="B14:E14"/>
    <mergeCell ref="F14:I14"/>
    <mergeCell ref="J14:M14"/>
    <mergeCell ref="B29:E29"/>
    <mergeCell ref="F29:I29"/>
    <mergeCell ref="J29:M29"/>
    <mergeCell ref="N29:Q29"/>
    <mergeCell ref="R29:U29"/>
    <mergeCell ref="B33:E33"/>
    <mergeCell ref="F33:I33"/>
    <mergeCell ref="J33:M33"/>
    <mergeCell ref="N33:Q33"/>
    <mergeCell ref="R33:U33"/>
    <mergeCell ref="B39:E39"/>
    <mergeCell ref="F39:I39"/>
    <mergeCell ref="J39:M39"/>
    <mergeCell ref="N39:Q39"/>
    <mergeCell ref="R39:U39"/>
    <mergeCell ref="B40:E40"/>
    <mergeCell ref="F40:I40"/>
    <mergeCell ref="J40:M40"/>
    <mergeCell ref="N40:Q40"/>
    <mergeCell ref="R40:U40"/>
  </mergeCells>
  <phoneticPr fontId="7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B5D5A-3CC0-4C74-826D-A928871F4CFD}">
  <dimension ref="A2:V40"/>
  <sheetViews>
    <sheetView workbookViewId="0">
      <selection activeCell="I22" sqref="I22"/>
    </sheetView>
  </sheetViews>
  <sheetFormatPr defaultColWidth="9" defaultRowHeight="12.75" x14ac:dyDescent="0.15"/>
  <cols>
    <col min="1" max="1" width="14.5" style="3" bestFit="1" customWidth="1"/>
    <col min="2" max="21" width="12.5" style="3" bestFit="1" customWidth="1"/>
    <col min="22" max="22" width="11.375" style="3" customWidth="1"/>
    <col min="23" max="16384" width="9" style="3"/>
  </cols>
  <sheetData>
    <row r="2" spans="1:22" ht="15" x14ac:dyDescent="0.25">
      <c r="A2" s="4" t="s">
        <v>67</v>
      </c>
    </row>
    <row r="4" spans="1:22" s="1" customFormat="1" ht="13.5" customHeight="1" x14ac:dyDescent="0.15">
      <c r="A4" s="8" t="s">
        <v>17</v>
      </c>
      <c r="B4" s="110" t="s">
        <v>16</v>
      </c>
      <c r="C4" s="111"/>
      <c r="D4" s="111"/>
      <c r="E4" s="112"/>
      <c r="F4" s="110" t="s">
        <v>19</v>
      </c>
      <c r="G4" s="111"/>
      <c r="H4" s="111"/>
      <c r="I4" s="112"/>
      <c r="J4" s="110" t="s">
        <v>20</v>
      </c>
      <c r="K4" s="111"/>
      <c r="L4" s="111"/>
      <c r="M4" s="112"/>
      <c r="N4" s="110" t="s">
        <v>21</v>
      </c>
      <c r="O4" s="111"/>
      <c r="P4" s="111"/>
      <c r="Q4" s="112"/>
      <c r="R4" s="113" t="s">
        <v>22</v>
      </c>
      <c r="S4" s="113"/>
      <c r="T4" s="113"/>
      <c r="U4" s="113"/>
    </row>
    <row r="5" spans="1:22" s="2" customFormat="1" x14ac:dyDescent="0.15">
      <c r="A5" s="8" t="s">
        <v>0</v>
      </c>
      <c r="B5" s="5" t="s">
        <v>1</v>
      </c>
      <c r="C5" s="5" t="s">
        <v>2</v>
      </c>
      <c r="D5" s="5" t="s">
        <v>3</v>
      </c>
      <c r="E5" s="5" t="s">
        <v>24</v>
      </c>
      <c r="F5" s="5" t="s">
        <v>1</v>
      </c>
      <c r="G5" s="5" t="s">
        <v>2</v>
      </c>
      <c r="H5" s="5" t="s">
        <v>3</v>
      </c>
      <c r="I5" s="5" t="s">
        <v>24</v>
      </c>
      <c r="J5" s="5" t="s">
        <v>1</v>
      </c>
      <c r="K5" s="5" t="s">
        <v>2</v>
      </c>
      <c r="L5" s="5" t="s">
        <v>3</v>
      </c>
      <c r="M5" s="5" t="s">
        <v>24</v>
      </c>
      <c r="N5" s="5" t="s">
        <v>1</v>
      </c>
      <c r="O5" s="5" t="s">
        <v>2</v>
      </c>
      <c r="P5" s="5" t="s">
        <v>3</v>
      </c>
      <c r="Q5" s="5" t="s">
        <v>24</v>
      </c>
      <c r="R5" s="5" t="s">
        <v>1</v>
      </c>
      <c r="S5" s="5" t="s">
        <v>2</v>
      </c>
      <c r="T5" s="5" t="s">
        <v>3</v>
      </c>
      <c r="U5" s="5" t="s">
        <v>24</v>
      </c>
    </row>
    <row r="6" spans="1:22" s="2" customFormat="1" x14ac:dyDescent="0.15">
      <c r="A6" s="8" t="s">
        <v>52</v>
      </c>
      <c r="B6" s="6">
        <v>24.928729189454199</v>
      </c>
      <c r="C6" s="6">
        <v>25.031565488704</v>
      </c>
      <c r="D6" s="6">
        <v>25.183946432626101</v>
      </c>
      <c r="E6" s="6">
        <v>25.032396027629201</v>
      </c>
      <c r="F6" s="6">
        <v>24.3247919499671</v>
      </c>
      <c r="G6" s="6">
        <v>24.4935400853897</v>
      </c>
      <c r="H6" s="6">
        <v>24.601092418389001</v>
      </c>
      <c r="I6" s="6">
        <v>24.498873655981399</v>
      </c>
      <c r="J6" s="6">
        <v>25.410094709982701</v>
      </c>
      <c r="K6" s="6">
        <v>25.5373900175994</v>
      </c>
      <c r="L6" s="6">
        <v>25.443170530966601</v>
      </c>
      <c r="M6" s="6">
        <v>25.920356827725499</v>
      </c>
      <c r="N6" s="6">
        <v>24.820690288757</v>
      </c>
      <c r="O6" s="6">
        <v>25.000636011675201</v>
      </c>
      <c r="P6" s="6">
        <v>24.9912244282703</v>
      </c>
      <c r="Q6" s="6">
        <v>24.865547553128099</v>
      </c>
      <c r="R6" s="6">
        <v>27.0085432648305</v>
      </c>
      <c r="S6" s="6">
        <v>27.132547570444999</v>
      </c>
      <c r="T6" s="6">
        <v>27.035334474359299</v>
      </c>
      <c r="U6" s="6"/>
      <c r="V6" s="11"/>
    </row>
    <row r="7" spans="1:22" s="2" customFormat="1" x14ac:dyDescent="0.15">
      <c r="A7" s="8" t="s">
        <v>23</v>
      </c>
      <c r="B7" s="6">
        <v>25.779633610145599</v>
      </c>
      <c r="C7" s="6">
        <v>25.723604753135</v>
      </c>
      <c r="D7" s="6">
        <v>25.604913336172299</v>
      </c>
      <c r="E7" s="6">
        <v>25.773305603905801</v>
      </c>
      <c r="F7" s="6">
        <v>24.9291035993114</v>
      </c>
      <c r="G7" s="6">
        <v>24.8571116992002</v>
      </c>
      <c r="H7" s="6">
        <v>24.887996679211899</v>
      </c>
      <c r="I7" s="6">
        <v>24.877462480301499</v>
      </c>
      <c r="J7" s="6">
        <v>24.217371044231001</v>
      </c>
      <c r="K7" s="6">
        <v>24.285231789381001</v>
      </c>
      <c r="L7" s="6">
        <v>24.0528659496111</v>
      </c>
      <c r="M7" s="6">
        <v>24.087853762224501</v>
      </c>
      <c r="N7" s="6">
        <v>25.395000336296398</v>
      </c>
      <c r="O7" s="6">
        <v>25.441294041273999</v>
      </c>
      <c r="P7" s="6">
        <v>25.199004436639001</v>
      </c>
      <c r="Q7" s="6">
        <v>24.056701328576199</v>
      </c>
      <c r="R7" s="6">
        <v>25.6811692956625</v>
      </c>
      <c r="S7" s="6">
        <v>25.573355371724698</v>
      </c>
      <c r="T7" s="6">
        <v>25.7236956249291</v>
      </c>
      <c r="U7" s="6">
        <v>25.9602437020256</v>
      </c>
      <c r="V7" s="11"/>
    </row>
    <row r="8" spans="1:22" s="2" customFormat="1" x14ac:dyDescent="0.15">
      <c r="A8" s="8" t="s">
        <v>30</v>
      </c>
      <c r="B8" s="107">
        <f>AVERAGE(B7:E7)</f>
        <v>25.720364325839675</v>
      </c>
      <c r="C8" s="108"/>
      <c r="D8" s="108"/>
      <c r="E8" s="109"/>
      <c r="F8" s="107">
        <f t="shared" ref="F8" si="0">AVERAGE(F7:I7)</f>
        <v>24.887918614506251</v>
      </c>
      <c r="G8" s="108"/>
      <c r="H8" s="108"/>
      <c r="I8" s="109"/>
      <c r="J8" s="107">
        <f t="shared" ref="J8" si="1">AVERAGE(J7:M7)</f>
        <v>24.160830636361901</v>
      </c>
      <c r="K8" s="108"/>
      <c r="L8" s="108"/>
      <c r="M8" s="109"/>
      <c r="N8" s="107">
        <f t="shared" ref="N8" si="2">AVERAGE(N7:Q7)</f>
        <v>25.023000035696398</v>
      </c>
      <c r="O8" s="108"/>
      <c r="P8" s="108"/>
      <c r="Q8" s="109"/>
      <c r="R8" s="107">
        <f t="shared" ref="R8" si="3">AVERAGE(R7:U7)</f>
        <v>25.734615998585475</v>
      </c>
      <c r="S8" s="108"/>
      <c r="T8" s="108"/>
      <c r="U8" s="109"/>
      <c r="V8" s="11"/>
    </row>
    <row r="9" spans="1:22" s="2" customFormat="1" x14ac:dyDescent="0.15">
      <c r="A9" s="8" t="s">
        <v>4</v>
      </c>
      <c r="B9" s="6">
        <f>B6-$B$8</f>
        <v>-0.79163513638547656</v>
      </c>
      <c r="C9" s="6">
        <f>C6-$B$8</f>
        <v>-0.6887988371356748</v>
      </c>
      <c r="D9" s="6">
        <f>D6-$B$8</f>
        <v>-0.53641789321357436</v>
      </c>
      <c r="E9" s="6">
        <f>E6-$B$8</f>
        <v>-0.68796829821047467</v>
      </c>
      <c r="F9" s="6">
        <f>F6-$F$8</f>
        <v>-0.56312666453915128</v>
      </c>
      <c r="G9" s="6">
        <f>G6-$F$8</f>
        <v>-0.39437852911655114</v>
      </c>
      <c r="H9" s="6">
        <f>H6-$F$8</f>
        <v>-0.28682619611725002</v>
      </c>
      <c r="I9" s="6">
        <f>I6-$F$8</f>
        <v>-0.38904495852485255</v>
      </c>
      <c r="J9" s="6">
        <f>J6-$J$8</f>
        <v>1.2492640736208003</v>
      </c>
      <c r="K9" s="6">
        <f t="shared" ref="K9:L9" si="4">K6-$J$8</f>
        <v>1.3765593812374988</v>
      </c>
      <c r="L9" s="6">
        <f t="shared" si="4"/>
        <v>1.2823398946047</v>
      </c>
      <c r="M9" s="6">
        <f>M6-$J$8</f>
        <v>1.759526191363598</v>
      </c>
      <c r="N9" s="6">
        <f>N6-$N$8</f>
        <v>-0.20230974693939885</v>
      </c>
      <c r="O9" s="6">
        <f t="shared" ref="O9:Q9" si="5">O6-$N$8</f>
        <v>-2.2364024021197082E-2</v>
      </c>
      <c r="P9" s="6">
        <f t="shared" si="5"/>
        <v>-3.1775607426098418E-2</v>
      </c>
      <c r="Q9" s="6">
        <f t="shared" si="5"/>
        <v>-0.15745248256829925</v>
      </c>
      <c r="R9" s="6">
        <f>R6-$R$8</f>
        <v>1.2739272662450247</v>
      </c>
      <c r="S9" s="6">
        <f t="shared" ref="S9:T9" si="6">S6-$R$8</f>
        <v>1.3979315718595231</v>
      </c>
      <c r="T9" s="6">
        <f t="shared" si="6"/>
        <v>1.3007184757738237</v>
      </c>
      <c r="U9" s="6"/>
      <c r="V9" s="11"/>
    </row>
    <row r="10" spans="1:22" s="2" customFormat="1" x14ac:dyDescent="0.15">
      <c r="A10" s="8" t="s">
        <v>5</v>
      </c>
      <c r="B10" s="6">
        <f>AVERAGE(B9:E9)</f>
        <v>-0.6762050412363001</v>
      </c>
      <c r="C10" s="6">
        <v>-0.6762050412363001</v>
      </c>
      <c r="D10" s="6">
        <v>-0.6762050412363001</v>
      </c>
      <c r="E10" s="6">
        <v>-0.6762050412363001</v>
      </c>
      <c r="F10" s="6">
        <v>-0.6762050412363001</v>
      </c>
      <c r="G10" s="6">
        <v>-0.6762050412363001</v>
      </c>
      <c r="H10" s="6">
        <v>-0.6762050412363001</v>
      </c>
      <c r="I10" s="6">
        <v>-0.6762050412363001</v>
      </c>
      <c r="J10" s="6">
        <v>-0.6762050412363001</v>
      </c>
      <c r="K10" s="6">
        <v>-0.6762050412363001</v>
      </c>
      <c r="L10" s="6">
        <v>-0.6762050412363001</v>
      </c>
      <c r="M10" s="6">
        <v>-0.6762050412363001</v>
      </c>
      <c r="N10" s="6">
        <v>-0.6762050412363001</v>
      </c>
      <c r="O10" s="6">
        <v>-0.6762050412363001</v>
      </c>
      <c r="P10" s="6">
        <v>-0.6762050412363001</v>
      </c>
      <c r="Q10" s="6">
        <v>-0.6762050412363001</v>
      </c>
      <c r="R10" s="6">
        <v>-0.6762050412363001</v>
      </c>
      <c r="S10" s="6">
        <v>-0.6762050412363001</v>
      </c>
      <c r="T10" s="6">
        <v>-0.6762050412363001</v>
      </c>
      <c r="U10" s="6"/>
      <c r="V10" s="11"/>
    </row>
    <row r="11" spans="1:22" s="2" customFormat="1" x14ac:dyDescent="0.15">
      <c r="A11" s="8" t="s">
        <v>6</v>
      </c>
      <c r="B11" s="6">
        <f>B9-B10</f>
        <v>-0.11543009514917646</v>
      </c>
      <c r="C11" s="6">
        <f>C9-C10</f>
        <v>-1.2593795899374705E-2</v>
      </c>
      <c r="D11" s="6">
        <f>D9-D10</f>
        <v>0.13978714802272574</v>
      </c>
      <c r="E11" s="6">
        <f>E9-E10</f>
        <v>-1.1763256974174574E-2</v>
      </c>
      <c r="F11" s="6">
        <f t="shared" ref="F11:T11" si="7">F9-F10</f>
        <v>0.11307837669714882</v>
      </c>
      <c r="G11" s="6">
        <f t="shared" si="7"/>
        <v>0.28182651211974896</v>
      </c>
      <c r="H11" s="6">
        <f t="shared" si="7"/>
        <v>0.38937884511905008</v>
      </c>
      <c r="I11" s="6">
        <f t="shared" si="7"/>
        <v>0.28716008271144755</v>
      </c>
      <c r="J11" s="6">
        <f t="shared" si="7"/>
        <v>1.9254691148571004</v>
      </c>
      <c r="K11" s="6">
        <f>K9-K10</f>
        <v>2.0527644224737989</v>
      </c>
      <c r="L11" s="6">
        <f t="shared" si="7"/>
        <v>1.9585449358410001</v>
      </c>
      <c r="M11" s="6">
        <f t="shared" si="7"/>
        <v>2.4357312325998981</v>
      </c>
      <c r="N11" s="6">
        <f t="shared" si="7"/>
        <v>0.47389529429690125</v>
      </c>
      <c r="O11" s="6">
        <f t="shared" si="7"/>
        <v>0.65384101721510302</v>
      </c>
      <c r="P11" s="6">
        <f t="shared" si="7"/>
        <v>0.64442943381020168</v>
      </c>
      <c r="Q11" s="6">
        <f t="shared" si="7"/>
        <v>0.51875255866800085</v>
      </c>
      <c r="R11" s="6">
        <f t="shared" si="7"/>
        <v>1.9501323074813248</v>
      </c>
      <c r="S11" s="6">
        <f t="shared" si="7"/>
        <v>2.0741366130958232</v>
      </c>
      <c r="T11" s="6">
        <f t="shared" si="7"/>
        <v>1.9769235170101238</v>
      </c>
      <c r="U11" s="6"/>
      <c r="V11" s="11"/>
    </row>
    <row r="12" spans="1:22" s="2" customFormat="1" x14ac:dyDescent="0.15">
      <c r="A12" s="10" t="s">
        <v>7</v>
      </c>
      <c r="B12" s="6">
        <f t="shared" ref="B12:T12" si="8">-B11</f>
        <v>0.11543009514917646</v>
      </c>
      <c r="C12" s="6">
        <f t="shared" si="8"/>
        <v>1.2593795899374705E-2</v>
      </c>
      <c r="D12" s="6">
        <f t="shared" si="8"/>
        <v>-0.13978714802272574</v>
      </c>
      <c r="E12" s="6">
        <f t="shared" si="8"/>
        <v>1.1763256974174574E-2</v>
      </c>
      <c r="F12" s="6">
        <f t="shared" si="8"/>
        <v>-0.11307837669714882</v>
      </c>
      <c r="G12" s="6">
        <f t="shared" si="8"/>
        <v>-0.28182651211974896</v>
      </c>
      <c r="H12" s="6">
        <f t="shared" si="8"/>
        <v>-0.38937884511905008</v>
      </c>
      <c r="I12" s="6">
        <f t="shared" si="8"/>
        <v>-0.28716008271144755</v>
      </c>
      <c r="J12" s="6">
        <f t="shared" si="8"/>
        <v>-1.9254691148571004</v>
      </c>
      <c r="K12" s="6">
        <f t="shared" si="8"/>
        <v>-2.0527644224737989</v>
      </c>
      <c r="L12" s="6">
        <f t="shared" si="8"/>
        <v>-1.9585449358410001</v>
      </c>
      <c r="M12" s="6">
        <f t="shared" si="8"/>
        <v>-2.4357312325998981</v>
      </c>
      <c r="N12" s="6">
        <f t="shared" si="8"/>
        <v>-0.47389529429690125</v>
      </c>
      <c r="O12" s="6">
        <f t="shared" si="8"/>
        <v>-0.65384101721510302</v>
      </c>
      <c r="P12" s="6">
        <f t="shared" si="8"/>
        <v>-0.64442943381020168</v>
      </c>
      <c r="Q12" s="6">
        <f t="shared" si="8"/>
        <v>-0.51875255866800085</v>
      </c>
      <c r="R12" s="6">
        <f t="shared" si="8"/>
        <v>-1.9501323074813248</v>
      </c>
      <c r="S12" s="6">
        <f t="shared" si="8"/>
        <v>-2.0741366130958232</v>
      </c>
      <c r="T12" s="6">
        <f t="shared" si="8"/>
        <v>-1.9769235170101238</v>
      </c>
      <c r="U12" s="6"/>
      <c r="V12" s="11"/>
    </row>
    <row r="13" spans="1:22" s="2" customFormat="1" x14ac:dyDescent="0.15">
      <c r="A13" s="10" t="s">
        <v>8</v>
      </c>
      <c r="B13" s="7">
        <f>2^B12</f>
        <v>1.0832979493529924</v>
      </c>
      <c r="C13" s="7">
        <f t="shared" ref="C13:S13" si="9">2^C12</f>
        <v>1.0087675660394044</v>
      </c>
      <c r="D13" s="7">
        <f>2^D12</f>
        <v>0.90765305852718059</v>
      </c>
      <c r="E13" s="7">
        <f t="shared" si="9"/>
        <v>1.0081870000903337</v>
      </c>
      <c r="F13" s="7">
        <f t="shared" si="9"/>
        <v>0.92461304567848945</v>
      </c>
      <c r="G13" s="7">
        <f t="shared" si="9"/>
        <v>0.82254897644726865</v>
      </c>
      <c r="H13" s="7">
        <f t="shared" si="9"/>
        <v>0.76345824201299595</v>
      </c>
      <c r="I13" s="7">
        <f t="shared" si="9"/>
        <v>0.81951366863435182</v>
      </c>
      <c r="J13" s="7">
        <f t="shared" si="9"/>
        <v>0.26325464370503887</v>
      </c>
      <c r="K13" s="7">
        <f t="shared" si="9"/>
        <v>0.24102180514808233</v>
      </c>
      <c r="L13" s="7">
        <f t="shared" si="9"/>
        <v>0.25728781955612845</v>
      </c>
      <c r="M13" s="7">
        <f t="shared" si="9"/>
        <v>0.18482973362488317</v>
      </c>
      <c r="N13" s="7">
        <f t="shared" si="9"/>
        <v>0.72001791371449397</v>
      </c>
      <c r="O13" s="7">
        <f t="shared" si="9"/>
        <v>0.6355858813849079</v>
      </c>
      <c r="P13" s="7">
        <f t="shared" si="9"/>
        <v>0.63974575132358902</v>
      </c>
      <c r="Q13" s="7">
        <f t="shared" si="9"/>
        <v>0.69797508377872863</v>
      </c>
      <c r="R13" s="7">
        <f t="shared" si="9"/>
        <v>0.25879249638545576</v>
      </c>
      <c r="S13" s="7">
        <f t="shared" si="9"/>
        <v>0.2374776071911554</v>
      </c>
      <c r="T13" s="7">
        <f>2^T12</f>
        <v>0.25403100258310063</v>
      </c>
      <c r="U13" s="7"/>
      <c r="V13" s="12"/>
    </row>
    <row r="14" spans="1:22" s="2" customFormat="1" x14ac:dyDescent="0.15">
      <c r="A14" s="8" t="s">
        <v>9</v>
      </c>
      <c r="B14" s="107">
        <f>AVERAGE(B13:E13)</f>
        <v>1.0019763935024779</v>
      </c>
      <c r="C14" s="108"/>
      <c r="D14" s="108"/>
      <c r="E14" s="109"/>
      <c r="F14" s="107">
        <f>AVERAGE(F13:I13)</f>
        <v>0.83253348319327647</v>
      </c>
      <c r="G14" s="108"/>
      <c r="H14" s="108"/>
      <c r="I14" s="109"/>
      <c r="J14" s="107">
        <f>AVERAGE(J13:L13)</f>
        <v>0.25385475613641656</v>
      </c>
      <c r="K14" s="108"/>
      <c r="L14" s="108"/>
      <c r="M14" s="109"/>
      <c r="N14" s="107">
        <f>AVERAGE(N13:Q13)</f>
        <v>0.67333115755042994</v>
      </c>
      <c r="O14" s="108"/>
      <c r="P14" s="108"/>
      <c r="Q14" s="109"/>
      <c r="R14" s="107">
        <f>AVERAGE(R13:T13)</f>
        <v>0.25010036871990393</v>
      </c>
      <c r="S14" s="108"/>
      <c r="T14" s="108"/>
      <c r="U14" s="109"/>
      <c r="V14" s="11"/>
    </row>
    <row r="15" spans="1:22" s="2" customFormat="1" x14ac:dyDescent="0.15">
      <c r="A15" s="8" t="s">
        <v>10</v>
      </c>
      <c r="B15" s="107">
        <f>STDEV(B13:E13)</f>
        <v>7.2098956593064784E-2</v>
      </c>
      <c r="C15" s="108"/>
      <c r="D15" s="108"/>
      <c r="E15" s="109"/>
      <c r="F15" s="107">
        <f>STDEV(F13:I13)</f>
        <v>6.712982625155535E-2</v>
      </c>
      <c r="G15" s="108"/>
      <c r="H15" s="108"/>
      <c r="I15" s="109"/>
      <c r="J15" s="107">
        <f t="shared" ref="J15" si="10">STDEV(J13:M13)</f>
        <v>3.5768555750145307E-2</v>
      </c>
      <c r="K15" s="108"/>
      <c r="L15" s="108"/>
      <c r="M15" s="109"/>
      <c r="N15" s="107">
        <f t="shared" ref="N15" si="11">STDEV(N13:Q13)</f>
        <v>4.2188709727058689E-2</v>
      </c>
      <c r="O15" s="108"/>
      <c r="P15" s="108"/>
      <c r="Q15" s="109"/>
      <c r="R15" s="107">
        <f>STDEV(R13:U13)</f>
        <v>1.1187874564286417E-2</v>
      </c>
      <c r="S15" s="108"/>
      <c r="T15" s="108"/>
      <c r="U15" s="109"/>
      <c r="V15" s="11"/>
    </row>
    <row r="16" spans="1:22" s="2" customFormat="1" x14ac:dyDescent="0.15"/>
    <row r="17" spans="1:22" s="2" customFormat="1" x14ac:dyDescent="0.15">
      <c r="A17" s="117" t="s">
        <v>62</v>
      </c>
      <c r="B17" s="118"/>
      <c r="C17" s="118"/>
      <c r="D17" s="118"/>
      <c r="E17" s="118"/>
      <c r="F17" s="118"/>
    </row>
    <row r="18" spans="1:22" s="2" customFormat="1" ht="14.25" x14ac:dyDescent="0.15">
      <c r="A18" s="8" t="s">
        <v>40</v>
      </c>
      <c r="B18" s="14"/>
      <c r="C18" s="14"/>
      <c r="D18" s="14"/>
      <c r="E18" s="14"/>
      <c r="F18" s="15"/>
    </row>
    <row r="19" spans="1:22" s="2" customFormat="1" x14ac:dyDescent="0.2">
      <c r="A19" s="8"/>
      <c r="B19" s="14" t="s">
        <v>11</v>
      </c>
      <c r="C19" s="116" t="s">
        <v>12</v>
      </c>
      <c r="D19" s="116"/>
      <c r="E19" s="14"/>
      <c r="F19" s="15"/>
      <c r="M19" s="38"/>
      <c r="N19" s="38"/>
      <c r="O19" s="38"/>
      <c r="P19" s="38"/>
      <c r="Q19" s="38"/>
      <c r="R19" s="38"/>
      <c r="S19" s="38"/>
      <c r="T19" s="36"/>
    </row>
    <row r="20" spans="1:22" s="2" customFormat="1" ht="14.25" x14ac:dyDescent="0.15">
      <c r="A20" s="5"/>
      <c r="B20" s="14"/>
      <c r="C20" s="40" t="s">
        <v>42</v>
      </c>
      <c r="D20" s="40" t="s">
        <v>47</v>
      </c>
      <c r="E20" s="40" t="s">
        <v>46</v>
      </c>
      <c r="F20" s="40" t="s">
        <v>45</v>
      </c>
      <c r="M20" s="38"/>
      <c r="N20" s="38"/>
      <c r="O20" s="38"/>
      <c r="P20" s="38"/>
      <c r="Q20" s="38"/>
      <c r="R20" s="38"/>
      <c r="S20" s="38"/>
      <c r="T20" s="35"/>
    </row>
    <row r="21" spans="1:22" s="2" customFormat="1" ht="14.25" x14ac:dyDescent="0.15">
      <c r="A21" s="8" t="s">
        <v>27</v>
      </c>
      <c r="B21" s="22">
        <v>4</v>
      </c>
      <c r="C21" s="23">
        <v>0.23659850075</v>
      </c>
      <c r="D21" s="15"/>
      <c r="E21" s="15"/>
      <c r="F21" s="15"/>
      <c r="M21" s="38"/>
      <c r="N21" s="38"/>
      <c r="O21" s="38"/>
      <c r="P21" s="38"/>
      <c r="Q21" s="38"/>
      <c r="R21" s="38"/>
      <c r="S21" s="38"/>
      <c r="T21" s="35"/>
    </row>
    <row r="22" spans="1:22" s="2" customFormat="1" ht="14.25" x14ac:dyDescent="0.2">
      <c r="A22" s="8" t="s">
        <v>29</v>
      </c>
      <c r="B22" s="22">
        <v>3</v>
      </c>
      <c r="C22" s="15">
        <v>0.25010036866666668</v>
      </c>
      <c r="D22" s="23"/>
      <c r="E22" s="15"/>
      <c r="F22" s="15"/>
      <c r="M22" s="3"/>
      <c r="N22" s="3"/>
      <c r="O22" s="17"/>
      <c r="P22" s="3"/>
      <c r="Q22" s="3"/>
      <c r="R22" s="3"/>
      <c r="S22" s="3"/>
      <c r="T22" s="35"/>
    </row>
    <row r="23" spans="1:22" s="2" customFormat="1" ht="14.25" x14ac:dyDescent="0.15">
      <c r="A23" s="8" t="s">
        <v>28</v>
      </c>
      <c r="B23" s="22">
        <v>4</v>
      </c>
      <c r="C23" s="15"/>
      <c r="D23" s="15">
        <v>0.67333115749999994</v>
      </c>
      <c r="E23" s="23"/>
      <c r="F23" s="15"/>
      <c r="M23" s="3"/>
      <c r="N23" s="3"/>
      <c r="O23" s="3"/>
      <c r="P23" s="3"/>
      <c r="Q23" s="3"/>
      <c r="R23" s="3"/>
      <c r="S23" s="3"/>
      <c r="T23" s="35"/>
    </row>
    <row r="24" spans="1:22" s="2" customFormat="1" ht="14.25" x14ac:dyDescent="0.15">
      <c r="A24" s="14" t="s">
        <v>26</v>
      </c>
      <c r="B24" s="22">
        <v>4</v>
      </c>
      <c r="C24" s="15"/>
      <c r="D24" s="15"/>
      <c r="E24" s="23">
        <v>0.83253348500000002</v>
      </c>
      <c r="F24" s="15"/>
      <c r="M24" s="3"/>
      <c r="N24" s="3"/>
      <c r="O24" s="3"/>
      <c r="P24" s="3"/>
      <c r="Q24" s="3"/>
      <c r="R24" s="3"/>
      <c r="S24" s="3"/>
      <c r="T24" s="35"/>
    </row>
    <row r="25" spans="1:22" s="2" customFormat="1" ht="14.25" x14ac:dyDescent="0.15">
      <c r="A25" s="8" t="s">
        <v>25</v>
      </c>
      <c r="B25" s="22">
        <v>4</v>
      </c>
      <c r="C25" s="15"/>
      <c r="D25" s="15"/>
      <c r="E25" s="15"/>
      <c r="F25" s="15">
        <v>1.0019763935000001</v>
      </c>
      <c r="M25" s="3"/>
      <c r="N25" s="3"/>
      <c r="O25" s="3"/>
      <c r="P25" s="3"/>
      <c r="Q25" s="3"/>
      <c r="R25" s="3"/>
      <c r="S25" s="3"/>
      <c r="T25" s="35"/>
    </row>
    <row r="26" spans="1:22" s="2" customFormat="1" ht="14.25" x14ac:dyDescent="0.15">
      <c r="M26" s="3"/>
      <c r="N26" s="3"/>
      <c r="O26" s="3"/>
      <c r="P26" s="3"/>
      <c r="Q26" s="3"/>
      <c r="R26" s="3"/>
      <c r="S26" s="3"/>
      <c r="T26" s="35"/>
    </row>
    <row r="27" spans="1:22" ht="15" x14ac:dyDescent="0.25">
      <c r="A27" s="4" t="s">
        <v>68</v>
      </c>
      <c r="G27" s="2"/>
      <c r="H27" s="2"/>
      <c r="I27" s="2"/>
      <c r="J27" s="2"/>
      <c r="K27" s="2"/>
      <c r="T27" s="37"/>
    </row>
    <row r="28" spans="1:22" x14ac:dyDescent="0.2">
      <c r="H28" s="2"/>
      <c r="I28" s="2"/>
      <c r="J28" s="2"/>
      <c r="K28" s="2"/>
      <c r="R28" s="30"/>
    </row>
    <row r="29" spans="1:22" s="1" customFormat="1" ht="13.5" customHeight="1" x14ac:dyDescent="0.15">
      <c r="A29" s="8" t="s">
        <v>17</v>
      </c>
      <c r="B29" s="110" t="s">
        <v>16</v>
      </c>
      <c r="C29" s="111"/>
      <c r="D29" s="111"/>
      <c r="E29" s="112"/>
      <c r="F29" s="110" t="s">
        <v>19</v>
      </c>
      <c r="G29" s="111"/>
      <c r="H29" s="111"/>
      <c r="I29" s="112"/>
      <c r="J29" s="110" t="s">
        <v>20</v>
      </c>
      <c r="K29" s="111"/>
      <c r="L29" s="111"/>
      <c r="M29" s="112"/>
      <c r="N29" s="110" t="s">
        <v>21</v>
      </c>
      <c r="O29" s="111"/>
      <c r="P29" s="111"/>
      <c r="Q29" s="112"/>
      <c r="R29" s="113" t="s">
        <v>22</v>
      </c>
      <c r="S29" s="113"/>
      <c r="T29" s="113"/>
      <c r="U29" s="113"/>
    </row>
    <row r="30" spans="1:22" s="2" customFormat="1" x14ac:dyDescent="0.15">
      <c r="A30" s="8" t="s">
        <v>0</v>
      </c>
      <c r="B30" s="5" t="s">
        <v>1</v>
      </c>
      <c r="C30" s="5" t="s">
        <v>2</v>
      </c>
      <c r="D30" s="5" t="s">
        <v>3</v>
      </c>
      <c r="E30" s="5" t="s">
        <v>24</v>
      </c>
      <c r="F30" s="5" t="s">
        <v>1</v>
      </c>
      <c r="G30" s="5" t="s">
        <v>2</v>
      </c>
      <c r="H30" s="5" t="s">
        <v>3</v>
      </c>
      <c r="I30" s="5" t="s">
        <v>24</v>
      </c>
      <c r="J30" s="5" t="s">
        <v>1</v>
      </c>
      <c r="K30" s="5" t="s">
        <v>2</v>
      </c>
      <c r="L30" s="5" t="s">
        <v>3</v>
      </c>
      <c r="M30" s="5" t="s">
        <v>24</v>
      </c>
      <c r="N30" s="5" t="s">
        <v>1</v>
      </c>
      <c r="O30" s="5" t="s">
        <v>2</v>
      </c>
      <c r="P30" s="5" t="s">
        <v>3</v>
      </c>
      <c r="Q30" s="5" t="s">
        <v>24</v>
      </c>
      <c r="R30" s="5" t="s">
        <v>1</v>
      </c>
      <c r="S30" s="5" t="s">
        <v>2</v>
      </c>
      <c r="T30" s="5" t="s">
        <v>3</v>
      </c>
      <c r="U30" s="5" t="s">
        <v>24</v>
      </c>
    </row>
    <row r="31" spans="1:22" s="2" customFormat="1" x14ac:dyDescent="0.15">
      <c r="A31" s="8" t="s">
        <v>52</v>
      </c>
      <c r="B31" s="6">
        <v>26.553328122451099</v>
      </c>
      <c r="C31" s="6">
        <v>26.547908925142099</v>
      </c>
      <c r="D31" s="6">
        <v>27.137424116744501</v>
      </c>
      <c r="E31" s="6">
        <v>26.651925052986599</v>
      </c>
      <c r="F31" s="6">
        <v>24.290778675885299</v>
      </c>
      <c r="G31" s="6">
        <v>24.466757018004301</v>
      </c>
      <c r="H31" s="6">
        <v>24.559037943771699</v>
      </c>
      <c r="I31" s="6">
        <v>24.576435252462101</v>
      </c>
      <c r="J31" s="6">
        <v>26.203452148774101</v>
      </c>
      <c r="K31" s="6">
        <v>26.318848374616302</v>
      </c>
      <c r="L31" s="6">
        <v>26.184308064712699</v>
      </c>
      <c r="M31" s="6">
        <v>26.251551145428301</v>
      </c>
      <c r="N31" s="6">
        <v>24.671953839317599</v>
      </c>
      <c r="O31" s="6">
        <v>25.0956867971944</v>
      </c>
      <c r="P31" s="6">
        <v>24.840926471212601</v>
      </c>
      <c r="Q31" s="6">
        <v>24.697996011174499</v>
      </c>
      <c r="R31" s="6">
        <v>26.7838264821014</v>
      </c>
      <c r="S31" s="6">
        <v>26.670026731999702</v>
      </c>
      <c r="T31" s="6">
        <v>26.759063036886001</v>
      </c>
      <c r="U31" s="6">
        <v>26.7848043239592</v>
      </c>
      <c r="V31" s="11"/>
    </row>
    <row r="32" spans="1:22" s="2" customFormat="1" x14ac:dyDescent="0.15">
      <c r="A32" s="8" t="s">
        <v>23</v>
      </c>
      <c r="B32" s="6">
        <v>26.2732302786929</v>
      </c>
      <c r="C32" s="6">
        <v>26.320284123870199</v>
      </c>
      <c r="D32" s="6">
        <v>26.429021833203802</v>
      </c>
      <c r="E32" s="6">
        <v>26.552918693789799</v>
      </c>
      <c r="F32" s="6">
        <v>26.197405275978699</v>
      </c>
      <c r="G32" s="6">
        <v>26.082589270585402</v>
      </c>
      <c r="H32" s="6">
        <v>26.057838546794901</v>
      </c>
      <c r="I32" s="6">
        <v>26.167311750225998</v>
      </c>
      <c r="J32" s="6">
        <v>26.237075418271701</v>
      </c>
      <c r="K32" s="6">
        <v>26.464414136783098</v>
      </c>
      <c r="L32" s="6">
        <v>26.418565054136401</v>
      </c>
      <c r="M32" s="6">
        <v>26.294626848412101</v>
      </c>
      <c r="N32" s="6">
        <v>24.862065595095402</v>
      </c>
      <c r="O32" s="6">
        <v>24.977246219757198</v>
      </c>
      <c r="P32" s="6">
        <v>25.001911454376199</v>
      </c>
      <c r="Q32" s="6">
        <v>25.181641927913802</v>
      </c>
      <c r="R32" s="6">
        <v>26.315682556516698</v>
      </c>
      <c r="S32" s="6">
        <v>26.433280235162201</v>
      </c>
      <c r="T32" s="6">
        <v>26.328530623654999</v>
      </c>
      <c r="U32" s="6">
        <v>26.520576228620001</v>
      </c>
      <c r="V32" s="11"/>
    </row>
    <row r="33" spans="1:22" s="2" customFormat="1" x14ac:dyDescent="0.15">
      <c r="A33" s="8" t="s">
        <v>30</v>
      </c>
      <c r="B33" s="107">
        <f>AVERAGE(B32:E32)</f>
        <v>26.393863732389178</v>
      </c>
      <c r="C33" s="108"/>
      <c r="D33" s="108"/>
      <c r="E33" s="109"/>
      <c r="F33" s="107">
        <f t="shared" ref="F33" si="12">AVERAGE(F32:I32)</f>
        <v>26.126286210896247</v>
      </c>
      <c r="G33" s="108"/>
      <c r="H33" s="108"/>
      <c r="I33" s="109"/>
      <c r="J33" s="107">
        <f t="shared" ref="J33" si="13">AVERAGE(J32:M32)</f>
        <v>26.353670364400827</v>
      </c>
      <c r="K33" s="108"/>
      <c r="L33" s="108"/>
      <c r="M33" s="109"/>
      <c r="N33" s="107">
        <f t="shared" ref="N33" si="14">AVERAGE(N32:Q32)</f>
        <v>25.005716299285652</v>
      </c>
      <c r="O33" s="108"/>
      <c r="P33" s="108"/>
      <c r="Q33" s="109"/>
      <c r="R33" s="107">
        <f t="shared" ref="R33" si="15">AVERAGE(R32:U32)</f>
        <v>26.399517410988473</v>
      </c>
      <c r="S33" s="108"/>
      <c r="T33" s="108"/>
      <c r="U33" s="109"/>
      <c r="V33" s="11"/>
    </row>
    <row r="34" spans="1:22" s="2" customFormat="1" x14ac:dyDescent="0.15">
      <c r="A34" s="8" t="s">
        <v>4</v>
      </c>
      <c r="B34" s="6">
        <f>B31-$B$33</f>
        <v>0.15946439006192037</v>
      </c>
      <c r="C34" s="6">
        <f>C31-$B$33</f>
        <v>0.15404519275292117</v>
      </c>
      <c r="D34" s="6">
        <f t="shared" ref="D34:E34" si="16">D31-$B$33</f>
        <v>0.74356038435532312</v>
      </c>
      <c r="E34" s="6">
        <f t="shared" si="16"/>
        <v>0.25806132059742026</v>
      </c>
      <c r="F34" s="6">
        <f>F31-$F$33</f>
        <v>-1.8355075350109473</v>
      </c>
      <c r="G34" s="6">
        <f t="shared" ref="G34:I34" si="17">G31-$F$33</f>
        <v>-1.6595291928919451</v>
      </c>
      <c r="H34" s="6">
        <f t="shared" si="17"/>
        <v>-1.5672482671245476</v>
      </c>
      <c r="I34" s="6">
        <f t="shared" si="17"/>
        <v>-1.5498509584341456</v>
      </c>
      <c r="J34" s="6">
        <f>J31-$J$33</f>
        <v>-0.15021821562672599</v>
      </c>
      <c r="K34" s="6">
        <f t="shared" ref="K34:M34" si="18">K31-$J$33</f>
        <v>-3.4821989784525442E-2</v>
      </c>
      <c r="L34" s="6">
        <f t="shared" si="18"/>
        <v>-0.1693622996881281</v>
      </c>
      <c r="M34" s="6">
        <f t="shared" si="18"/>
        <v>-0.10211921897252552</v>
      </c>
      <c r="N34" s="6">
        <f>N31-$N$33</f>
        <v>-0.33376245996805309</v>
      </c>
      <c r="O34" s="6">
        <f t="shared" ref="O34:Q34" si="19">O31-$N$33</f>
        <v>8.9970497908748115E-2</v>
      </c>
      <c r="P34" s="6">
        <f t="shared" si="19"/>
        <v>-0.16478982807305087</v>
      </c>
      <c r="Q34" s="6">
        <f t="shared" si="19"/>
        <v>-0.30772028811115248</v>
      </c>
      <c r="R34" s="6">
        <f>R31-$R$33</f>
        <v>0.38430907111292711</v>
      </c>
      <c r="S34" s="6">
        <f t="shared" ref="S34:U34" si="20">S31-$R$33</f>
        <v>0.27050932101122882</v>
      </c>
      <c r="T34" s="6">
        <f t="shared" si="20"/>
        <v>0.35954562589752825</v>
      </c>
      <c r="U34" s="6">
        <f t="shared" si="20"/>
        <v>0.38528691297072726</v>
      </c>
      <c r="V34" s="11"/>
    </row>
    <row r="35" spans="1:22" s="2" customFormat="1" x14ac:dyDescent="0.15">
      <c r="A35" s="8" t="s">
        <v>5</v>
      </c>
      <c r="B35" s="6">
        <f>AVERAGE(B34:E34)</f>
        <v>0.32878282194189623</v>
      </c>
      <c r="C35" s="6">
        <v>0.32878282194189601</v>
      </c>
      <c r="D35" s="6">
        <v>0.32878282194189623</v>
      </c>
      <c r="E35" s="6">
        <v>0.32878282194189623</v>
      </c>
      <c r="F35" s="6">
        <v>0.32878282194189623</v>
      </c>
      <c r="G35" s="6">
        <v>0.32878282194189623</v>
      </c>
      <c r="H35" s="6">
        <v>0.32878282194189623</v>
      </c>
      <c r="I35" s="6">
        <v>0.32878282194189623</v>
      </c>
      <c r="J35" s="6">
        <v>0.32878282194189623</v>
      </c>
      <c r="K35" s="6">
        <v>0.32878282194189623</v>
      </c>
      <c r="L35" s="6">
        <v>0.32878282194189623</v>
      </c>
      <c r="M35" s="6">
        <v>0.32878282194189623</v>
      </c>
      <c r="N35" s="6">
        <v>0.32878282194189623</v>
      </c>
      <c r="O35" s="6">
        <v>0.32878282194189623</v>
      </c>
      <c r="P35" s="6">
        <v>0.32878282194189623</v>
      </c>
      <c r="Q35" s="6">
        <v>0.32878282194189623</v>
      </c>
      <c r="R35" s="6">
        <v>0.32878282194189623</v>
      </c>
      <c r="S35" s="6">
        <v>0.32878282194189623</v>
      </c>
      <c r="T35" s="6">
        <v>0.32878282194189623</v>
      </c>
      <c r="U35" s="6">
        <v>1.3287828219419</v>
      </c>
      <c r="V35" s="11"/>
    </row>
    <row r="36" spans="1:22" s="2" customFormat="1" x14ac:dyDescent="0.15">
      <c r="A36" s="8" t="s">
        <v>6</v>
      </c>
      <c r="B36" s="6">
        <f>B34-B35</f>
        <v>-0.16931843187997586</v>
      </c>
      <c r="C36" s="6">
        <f>C34-C35</f>
        <v>-0.17473762918897484</v>
      </c>
      <c r="D36" s="6">
        <f>D34-D35</f>
        <v>0.41477756241342689</v>
      </c>
      <c r="E36" s="6">
        <f>E34-E35</f>
        <v>-7.0721501344475968E-2</v>
      </c>
      <c r="F36" s="6">
        <f t="shared" ref="F36:J36" si="21">F34-F35</f>
        <v>-2.1642903569528436</v>
      </c>
      <c r="G36" s="6">
        <f t="shared" si="21"/>
        <v>-1.9883120148338413</v>
      </c>
      <c r="H36" s="6">
        <f t="shared" si="21"/>
        <v>-1.8960310890664438</v>
      </c>
      <c r="I36" s="6">
        <f t="shared" si="21"/>
        <v>-1.8786337803760418</v>
      </c>
      <c r="J36" s="6">
        <f t="shared" si="21"/>
        <v>-0.47900103756862222</v>
      </c>
      <c r="K36" s="6">
        <f>K34-K35</f>
        <v>-0.36360481172642167</v>
      </c>
      <c r="L36" s="6">
        <f t="shared" ref="L36:T36" si="22">L34-L35</f>
        <v>-0.49814512163002433</v>
      </c>
      <c r="M36" s="6">
        <f t="shared" si="22"/>
        <v>-0.43090204091442175</v>
      </c>
      <c r="N36" s="6">
        <f t="shared" si="22"/>
        <v>-0.66254528190994932</v>
      </c>
      <c r="O36" s="6">
        <f t="shared" si="22"/>
        <v>-0.23881232403314812</v>
      </c>
      <c r="P36" s="6">
        <f t="shared" si="22"/>
        <v>-0.4935726500149471</v>
      </c>
      <c r="Q36" s="6">
        <f t="shared" si="22"/>
        <v>-0.63650311005304872</v>
      </c>
      <c r="R36" s="6">
        <f t="shared" si="22"/>
        <v>5.5526249171030884E-2</v>
      </c>
      <c r="S36" s="6">
        <f t="shared" si="22"/>
        <v>-5.827350093066741E-2</v>
      </c>
      <c r="T36" s="6">
        <f t="shared" si="22"/>
        <v>3.0762803955632023E-2</v>
      </c>
      <c r="U36" s="6">
        <f t="shared" ref="U36" si="23">U34-U35</f>
        <v>-0.94349590897117275</v>
      </c>
      <c r="V36" s="11"/>
    </row>
    <row r="37" spans="1:22" s="2" customFormat="1" x14ac:dyDescent="0.15">
      <c r="A37" s="10" t="s">
        <v>7</v>
      </c>
      <c r="B37" s="6">
        <f t="shared" ref="B37:T37" si="24">-B36</f>
        <v>0.16931843187997586</v>
      </c>
      <c r="C37" s="6">
        <f t="shared" si="24"/>
        <v>0.17473762918897484</v>
      </c>
      <c r="D37" s="6">
        <f t="shared" si="24"/>
        <v>-0.41477756241342689</v>
      </c>
      <c r="E37" s="6">
        <f t="shared" si="24"/>
        <v>7.0721501344475968E-2</v>
      </c>
      <c r="F37" s="6">
        <f t="shared" si="24"/>
        <v>2.1642903569528436</v>
      </c>
      <c r="G37" s="6">
        <f t="shared" si="24"/>
        <v>1.9883120148338413</v>
      </c>
      <c r="H37" s="6">
        <f t="shared" si="24"/>
        <v>1.8960310890664438</v>
      </c>
      <c r="I37" s="6">
        <f t="shared" si="24"/>
        <v>1.8786337803760418</v>
      </c>
      <c r="J37" s="6">
        <f t="shared" si="24"/>
        <v>0.47900103756862222</v>
      </c>
      <c r="K37" s="6">
        <f t="shared" si="24"/>
        <v>0.36360481172642167</v>
      </c>
      <c r="L37" s="6">
        <f t="shared" si="24"/>
        <v>0.49814512163002433</v>
      </c>
      <c r="M37" s="6">
        <f t="shared" si="24"/>
        <v>0.43090204091442175</v>
      </c>
      <c r="N37" s="6">
        <f t="shared" si="24"/>
        <v>0.66254528190994932</v>
      </c>
      <c r="O37" s="6">
        <f t="shared" si="24"/>
        <v>0.23881232403314812</v>
      </c>
      <c r="P37" s="6">
        <f t="shared" si="24"/>
        <v>0.4935726500149471</v>
      </c>
      <c r="Q37" s="6">
        <f t="shared" si="24"/>
        <v>0.63650311005304872</v>
      </c>
      <c r="R37" s="6">
        <f t="shared" si="24"/>
        <v>-5.5526249171030884E-2</v>
      </c>
      <c r="S37" s="6">
        <f t="shared" si="24"/>
        <v>5.827350093066741E-2</v>
      </c>
      <c r="T37" s="6">
        <f t="shared" si="24"/>
        <v>-3.0762803955632023E-2</v>
      </c>
      <c r="U37" s="6">
        <f t="shared" ref="U37" si="25">-U36</f>
        <v>0.94349590897117275</v>
      </c>
      <c r="V37" s="11"/>
    </row>
    <row r="38" spans="1:22" s="2" customFormat="1" x14ac:dyDescent="0.15">
      <c r="A38" s="10" t="s">
        <v>8</v>
      </c>
      <c r="B38" s="7">
        <f>2^B37</f>
        <v>1.124527102190322</v>
      </c>
      <c r="C38" s="7">
        <f t="shared" ref="C38:T38" si="26">2^C37</f>
        <v>1.1287591082151121</v>
      </c>
      <c r="D38" s="7">
        <f t="shared" si="26"/>
        <v>0.75013514305334128</v>
      </c>
      <c r="E38" s="7">
        <f t="shared" si="26"/>
        <v>1.0502417851809382</v>
      </c>
      <c r="F38" s="7">
        <f t="shared" si="26"/>
        <v>4.4824589061425115</v>
      </c>
      <c r="G38" s="7">
        <f t="shared" si="26"/>
        <v>3.9677249387782503</v>
      </c>
      <c r="H38" s="7">
        <f t="shared" si="26"/>
        <v>3.721878833826807</v>
      </c>
      <c r="I38" s="7">
        <f t="shared" si="26"/>
        <v>3.6772666136875891</v>
      </c>
      <c r="J38" s="7">
        <f t="shared" si="26"/>
        <v>1.3937782410753672</v>
      </c>
      <c r="K38" s="7">
        <f t="shared" si="26"/>
        <v>1.2866367588047403</v>
      </c>
      <c r="L38" s="7">
        <f t="shared" si="26"/>
        <v>1.4123964711165793</v>
      </c>
      <c r="M38" s="7">
        <f t="shared" si="26"/>
        <v>1.348076194169556</v>
      </c>
      <c r="N38" s="7">
        <f t="shared" si="26"/>
        <v>1.5828727528897848</v>
      </c>
      <c r="O38" s="7">
        <f t="shared" si="26"/>
        <v>1.1800208279023983</v>
      </c>
      <c r="P38" s="7">
        <f t="shared" si="26"/>
        <v>1.4079271139836635</v>
      </c>
      <c r="Q38" s="7">
        <f t="shared" si="26"/>
        <v>1.5545565624974447</v>
      </c>
      <c r="R38" s="7">
        <f t="shared" si="26"/>
        <v>0.96224338335918502</v>
      </c>
      <c r="S38" s="7">
        <f t="shared" si="26"/>
        <v>1.0412189695177829</v>
      </c>
      <c r="T38" s="7">
        <f t="shared" si="26"/>
        <v>0.97890258027297716</v>
      </c>
      <c r="U38" s="7">
        <f t="shared" ref="U38" si="27">2^U37</f>
        <v>1.9231828140047578</v>
      </c>
      <c r="V38" s="12"/>
    </row>
    <row r="39" spans="1:22" s="2" customFormat="1" x14ac:dyDescent="0.15">
      <c r="A39" s="8" t="s">
        <v>9</v>
      </c>
      <c r="B39" s="107">
        <f>AVERAGE(B38:E38)</f>
        <v>1.0134157846599283</v>
      </c>
      <c r="C39" s="108"/>
      <c r="D39" s="108"/>
      <c r="E39" s="109"/>
      <c r="F39" s="107">
        <f>AVERAGE(F38:I38)</f>
        <v>3.9623323231087895</v>
      </c>
      <c r="G39" s="108"/>
      <c r="H39" s="108"/>
      <c r="I39" s="109"/>
      <c r="J39" s="107">
        <f>AVERAGE(J38:L38)</f>
        <v>1.3642704903322287</v>
      </c>
      <c r="K39" s="108"/>
      <c r="L39" s="108"/>
      <c r="M39" s="109"/>
      <c r="N39" s="107">
        <f>AVERAGE(N38:Q38)</f>
        <v>1.4313443143183229</v>
      </c>
      <c r="O39" s="108"/>
      <c r="P39" s="108"/>
      <c r="Q39" s="109"/>
      <c r="R39" s="107">
        <f>AVERAGE(R38:T38)</f>
        <v>0.99412164438331507</v>
      </c>
      <c r="S39" s="108"/>
      <c r="T39" s="108"/>
      <c r="U39" s="109"/>
      <c r="V39" s="11"/>
    </row>
    <row r="40" spans="1:22" s="2" customFormat="1" x14ac:dyDescent="0.15">
      <c r="A40" s="8" t="s">
        <v>10</v>
      </c>
      <c r="B40" s="107">
        <f>STDEV(B38:E38)</f>
        <v>0.17918580461934408</v>
      </c>
      <c r="C40" s="108"/>
      <c r="D40" s="108"/>
      <c r="E40" s="109"/>
      <c r="F40" s="107">
        <f>STDEV(F38:I38)</f>
        <v>0.3695227019989375</v>
      </c>
      <c r="G40" s="108"/>
      <c r="H40" s="108"/>
      <c r="I40" s="109"/>
      <c r="J40" s="107">
        <f t="shared" ref="J40" si="28">STDEV(J38:M38)</f>
        <v>5.6007455076416073E-2</v>
      </c>
      <c r="K40" s="108"/>
      <c r="L40" s="108"/>
      <c r="M40" s="109"/>
      <c r="N40" s="107">
        <f t="shared" ref="N40" si="29">STDEV(N38:Q38)</f>
        <v>0.18425886310028422</v>
      </c>
      <c r="O40" s="108"/>
      <c r="P40" s="108"/>
      <c r="Q40" s="109"/>
      <c r="R40" s="107">
        <f>STDEV(R38:U38)</f>
        <v>0.46577247455057985</v>
      </c>
      <c r="S40" s="108"/>
      <c r="T40" s="108"/>
      <c r="U40" s="109"/>
      <c r="V40" s="11"/>
    </row>
  </sheetData>
  <mergeCells count="42">
    <mergeCell ref="B8:E8"/>
    <mergeCell ref="F8:I8"/>
    <mergeCell ref="J8:M8"/>
    <mergeCell ref="N8:Q8"/>
    <mergeCell ref="R8:U8"/>
    <mergeCell ref="B4:E4"/>
    <mergeCell ref="F4:I4"/>
    <mergeCell ref="J4:M4"/>
    <mergeCell ref="N4:Q4"/>
    <mergeCell ref="R4:U4"/>
    <mergeCell ref="N14:Q14"/>
    <mergeCell ref="R14:U14"/>
    <mergeCell ref="B15:E15"/>
    <mergeCell ref="F15:I15"/>
    <mergeCell ref="J15:M15"/>
    <mergeCell ref="N15:Q15"/>
    <mergeCell ref="R15:U15"/>
    <mergeCell ref="C19:D19"/>
    <mergeCell ref="A17:F17"/>
    <mergeCell ref="B14:E14"/>
    <mergeCell ref="F14:I14"/>
    <mergeCell ref="J14:M14"/>
    <mergeCell ref="B29:E29"/>
    <mergeCell ref="F29:I29"/>
    <mergeCell ref="J29:M29"/>
    <mergeCell ref="N29:Q29"/>
    <mergeCell ref="R29:U29"/>
    <mergeCell ref="B33:E33"/>
    <mergeCell ref="F33:I33"/>
    <mergeCell ref="J33:M33"/>
    <mergeCell ref="N33:Q33"/>
    <mergeCell ref="R33:U33"/>
    <mergeCell ref="B39:E39"/>
    <mergeCell ref="F39:I39"/>
    <mergeCell ref="J39:M39"/>
    <mergeCell ref="N39:Q39"/>
    <mergeCell ref="R39:U39"/>
    <mergeCell ref="B40:E40"/>
    <mergeCell ref="F40:I40"/>
    <mergeCell ref="J40:M40"/>
    <mergeCell ref="N40:Q40"/>
    <mergeCell ref="R40:U40"/>
  </mergeCells>
  <phoneticPr fontId="7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1</vt:i4>
      </vt:variant>
    </vt:vector>
  </HeadingPairs>
  <TitlesOfParts>
    <vt:vector size="21" baseType="lpstr">
      <vt:lpstr>HpHsf1</vt:lpstr>
      <vt:lpstr>HpHsf2</vt:lpstr>
      <vt:lpstr>HpHsf3</vt:lpstr>
      <vt:lpstr>HpHsf4</vt:lpstr>
      <vt:lpstr>HpHsf5</vt:lpstr>
      <vt:lpstr>HpHsf6</vt:lpstr>
      <vt:lpstr>HpHsf7</vt:lpstr>
      <vt:lpstr>HpHsf8</vt:lpstr>
      <vt:lpstr>HpHsf9</vt:lpstr>
      <vt:lpstr>HpHsf10</vt:lpstr>
      <vt:lpstr>HpHsf11</vt:lpstr>
      <vt:lpstr>HpHsf12</vt:lpstr>
      <vt:lpstr>HpHsf13</vt:lpstr>
      <vt:lpstr>HpHsf14</vt:lpstr>
      <vt:lpstr>HpHsf15</vt:lpstr>
      <vt:lpstr>HpHsf16</vt:lpstr>
      <vt:lpstr>HpHsf17</vt:lpstr>
      <vt:lpstr>HpHsf18</vt:lpstr>
      <vt:lpstr>HpHsf19</vt:lpstr>
      <vt:lpstr>HpHsf20</vt:lpstr>
      <vt:lpstr>HpHsf2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cheng Liao</dc:creator>
  <cp:lastModifiedBy>ziwei zhu</cp:lastModifiedBy>
  <dcterms:created xsi:type="dcterms:W3CDTF">2019-12-03T08:53:00Z</dcterms:created>
  <dcterms:modified xsi:type="dcterms:W3CDTF">2025-12-07T06:43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637CBF5C8BE45368DD3156C953CAF96</vt:lpwstr>
  </property>
  <property fmtid="{D5CDD505-2E9C-101B-9397-08002B2CF9AE}" pid="3" name="KSOProductBuildVer">
    <vt:lpwstr>2052-11.1.0.11115</vt:lpwstr>
  </property>
</Properties>
</file>